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MvsCtrl" sheetId="1" state="visible" r:id="rId2"/>
    <sheet name="3MvsCtrl" sheetId="2" state="visible" r:id="rId3"/>
    <sheet name="6MvsCtrl" sheetId="3" state="visible" r:id="rId4"/>
    <sheet name="1M3M6M overlap" sheetId="4" state="visible" r:id="rId5"/>
    <sheet name="1M unique" sheetId="5" state="visible" r:id="rId6"/>
    <sheet name="3M unique" sheetId="6" state="visible" r:id="rId7"/>
    <sheet name="6M unique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22" uniqueCount="1271">
  <si>
    <t xml:space="preserve">© 2000-2016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Hepatic Fibrosis / Hepatic Stellate Cell Activation</t>
  </si>
  <si>
    <t xml:space="preserve">N/A</t>
  </si>
  <si>
    <t xml:space="preserve">COL7A1,IGFBP4,IL1RL1,TGFB1,MMP2,TNFRSF1A,IFNGR2,COL1A1,SMAD4,IL10RA,TLR4,IFNGR1,Flt1,SMAD3,MYH11,TGFBR1,COL4A1,EGFR,CD14,TNFRSF1B,TGFB2,IGFBP5,COL4A3,COL8A1,FGF2,COL6A2,IGF1,TIMP2,PDGFC,TNFRSF11B,NFKB2,TGFBR2,COL16A1,COL5A2,COL11A1,IL1A,COL4A2,SERPINE1,FAS,IFNAR2,COL6A1,IL6R,EDNRB,PDGFB,LBP,CD40,VCAM1,A2M,CCR5,FN1,IL1R1,COL28A1,COL20A1,IL1RAP,MET,PDGFRB,NFKB1,KLF6,COL3A1,COL18A1,NGFR,BCL2,TIMP1,ICAM1</t>
  </si>
  <si>
    <t xml:space="preserve">Role of Macrophages, Fibroblasts and Endothelial Cells in Rheumatoid Arthritis</t>
  </si>
  <si>
    <t xml:space="preserve">IL1RL1,PIK3R6,TGFB1,PLCB2,FCGR1A,TNFRSF1A,PIK3R5,PLCE1,IL16,IKBKG,FOS,TLR4,TLR8,STAT3,GNAQ,IL1RN,PIK3CD,FZD1,C5AR1,FZD6,LRP6,PRKCH,TLR2,RIPK1,TNFSF13B,TLR7,JAK2,PRKD3,CTNNB1,TNFRSF1B,LEF1,TCF4,IKBKB,FGF2,PDGFC,TNFRSF11B,MYC,IL18,PRKCD,IL17RA,NRAS,CREB5,SFRP4,IL1A,CEBPG,IKBKE,JUN,CXCL12,MAP2K7,OSM,ATF2,F2RL1,CREB1,MYD88,SOCS3,WNT5A,IL6R,TLR9,IRS1,PDGFB,PIK3R1,GAB1,FZD7,APC,VCAM1,IRAK3,FN1,IL1R1,IL1RAP,PLCB3,SFRP2,IRAK2,SOST,IL33,PLCB1,KRAS,PLCD1,NFKB1,CEBPD,ATM,MAP3K14,NFATC1,CEBPA,CAMK2A,IL6ST,PIK3CG,PLCG2,IRAK4,NFATC3,NGFR,TLR3,CEBPB,MAPK1,ICAM1,FCGR3A/FCGR3B</t>
  </si>
  <si>
    <t xml:space="preserve">Acute Phase Response Signaling</t>
  </si>
  <si>
    <t xml:space="preserve">C3,TNFRSF1A,SOCS4,IKBKG,FOS,STAT3,C4A/C4B,IL1RN,PIK3CD,C2,VWF,RIPK1,JAK2,TNFRSF1B,TCF4,SERPINA3,IKBKB,OSMR,TNFRSF11B,NFKB2,IL18,NRAS,NR3C1,IL1A,SOCS6,SERPINE1,C1S,IKBKE,JUN,MAP2K7,OSM,MYD88,SOCS3,IL6R,LBP,PIK3R1,C1R,A2M,FN1,IL1R1,IL1RAP,F8,IL33,KRAS,NFKB1,MAP3K5,CP,MAP3K14,HMOX1,IL6ST,PIK3CG,PDPK1,NGFR,CEBPB,MAPK1,SERPING1,SHC1</t>
  </si>
  <si>
    <t xml:space="preserve">NF-κB Signaling</t>
  </si>
  <si>
    <t xml:space="preserve">EIF2AK2,PIK3R6,TNFRSF1A,TIRAP,PIK3R5,FCER1G,FADD,PRKACB,PELI1,IKBKG,MALT1,CARD11,TLR4,TLR8,IL1RN,PIK3CD,RELB,GHR,MAP3K8,TGFBR1,TLR2,RIPK1,TNFSF13B,EGFR,TLR7,TNFRSF1B,INSR,IKBKB,TNFRSF11B,NFKB2,BMPR1A,TGFBR2,IL18,NRAS,IL1A,MAP2K7,MYD88,TLR9,IRS1,TAB2,PIK3R1,GAB1,CD40,IRAK3,IL1R1,NTRK3,NTRK2,MAP3K3,IL33,KRAS,PDGFRB,NFKB1,ATM,MAP3K14,PIK3CG,PLCG2,IRAK4,TNFAIP3,NGFR,TLR3,CSNK2A1,CASP8</t>
  </si>
  <si>
    <t xml:space="preserve">PI3K Signaling in B Lymphocytes</t>
  </si>
  <si>
    <t xml:space="preserve">PTEN,C3,PLCB2,PLEKHA2,PLCE1,ATF3,DAPP1,IKBKG,MALT1,TLR4,FOS,SYK,PIK3CD,PIK3AP1,CD180,SH2B2,IKBKB,ATF6,VAV1,NFKB2,NRAS,FOXO3,IKBKE,LYN,JUN,ATF2,CREB1,IRS1,PIK3R1,CD40,INPP5D,PLEKHA3,PLCB3,BLNK,PLCB1,KRAS,PLCD1,NFKB1,BTK,NFATC1,PLEKHA4,CAMK2A,PIK3CG,PLCG2,NFATC3,PDPK1,FCGR2B,ITPR3,MAPK1,PTPRC</t>
  </si>
  <si>
    <t xml:space="preserve">Dendritic Cell Maturation</t>
  </si>
  <si>
    <t xml:space="preserve">PIK3R6,PLCB2,FCGR1A,TNFRSF1A,PIK3R5,PLCE1,COL1A1,FCER1G,IKBKG,TLR4,IRF8,IL1RN,PIK3CD,RELB,TYROBP,TLR2,CD86,JAK2,TNFRSF1B,IKBKB,HLA-DOB,TNFRSF11B,NFKB2,IL18,CREB5,IL1A,IKBKE,ATF2,CREB1,MYD88,TLR9,IRS1,PIK3R1,GAB1,CD40,LOC100909630/RT1-DMb,CD1D,PLCB3,IL33,PLCB1,PLCD1,NFKB1,ATM,COL3A1,MAP3K14,B2M,COL18A1,PIK3CG,PLCG2,HLA-A,FCGR2B,NGFR,TLR3,MAPK1,ICAM1,DDR2,FCGR3A/FCGR3B</t>
  </si>
  <si>
    <t xml:space="preserve">LXR/RXR Activation</t>
  </si>
  <si>
    <t xml:space="preserve">IL1RL1,C3,TNFRSF1A,HMGCR,LBP,TLR4,C4A/C4B,LDLR,IL1RN,IL1R1,SCD,NR1H3,IL1RAP,RXRA,NCOR1,APOC4,IL33,MYLIP,NFKB1,SREBF1,TNFRSF1B,CD14,ABCA1,ABCG1,PCYOX1,MSR1,FDFT1,TNFRSF11B,NFKB2,LYZ,CD36,IL18,NGFR,TLR3,CLU,PTGS2,IL1A,LPL,CYP51A1,LCAT,APOE,PLTP</t>
  </si>
  <si>
    <t xml:space="preserve">Role of Pattern Recognition Receptors in Recognition of Bacteria and Viruses</t>
  </si>
  <si>
    <t xml:space="preserve">EIF2AK2,OSM,PIK3R6,TGFB1,CREB1,C3,MYD88,NOD1,PIK3R5,TLR9,IRS1,PIK3R1,GAB1,C3AR1,C1QA,TLR4,TLR8,SYK,IRF7,PIK3CD,C5AR1,RIPK2,PRKCH,RNASEL,TLR2,PTX3,OAS1,NFKB1,TLR7,PRKD3,ATM,C1QB,TGFB2,CASP1,OAS2,PIK3CG,PLCG2,NFKB2,C1QC,IL18,PRKCD,TLR3,NLRP3,IFIH1,IL1A,MAPK1,NLRC4,CLEC7A</t>
  </si>
  <si>
    <t xml:space="preserve">B Cell Receptor Signaling</t>
  </si>
  <si>
    <t xml:space="preserve">PTEN,PIK3R6,PIK3R5,INPPL1,CD22,DAPP1,IKBKG,MALT1,SYK,PIK3CD,PIK3AP1,BCL2A1,MAP3K8,SYNJ2,RPS6KB1,PAG1,IKBKB,VAV1,NFKB2,BCL6,NRAS,CREB5,RAP1B,ETS1,POU2F2,IKBKE,LYN,JUN,MAP2K7,ATF2,CREB1,TLR9,IRS1,PIK3R1,GAB1,RAC2,INPP5D,APBB1IP,RAP2B,PTPN6,BLNK,FOXO1,MAP3K3,KRAS,NFKB1,MAP3K5,ATM,MAP3K14,BTK,EGR1,NFATC1,MEF2C,CAMK2A,PIK3CG,PLCG2,NFATC3,PDPK1,FCGR2B,GAB2,MAPK1,PTPRC,SHC1</t>
  </si>
  <si>
    <t xml:space="preserve">Leukocyte Extravasation Signaling</t>
  </si>
  <si>
    <t xml:space="preserve">ITGAL,PIK3R6,MMP2,SIPA1,NCF1,PIK3R5,ITGB2,GNAI3,NCF2,CXCR4,WAS,PIK3CD,ACTB,PRKCH,NCF4,JAM2,PRKD3,CRKL,CTNNB1,EZR,ACTN1,VAV1,TIMP2,PRKCD,RAP1B,CYBB,CYBA,ITGA5,MMP16,CXCL12,RHOH,AFDN,MMP12,TLR9,IRS1,WIPF1,PIK3R1,THY1,GAB1,RAC2,VCAM1,DLC1,ITGB3,TEC,CRK,CTNNA1,ARHGAP6,ATM,ITGA6,BTK,MSN,PXN,FER,CD44,PIK3CG,PLCG2,MMP7,MMP19,CLDN9,MAPK1,ARHGAP4,TIMP1,ICAM1,ARHGAP9,MMP14</t>
  </si>
  <si>
    <t xml:space="preserve">Granulocyte Adhesion and Diapedesis</t>
  </si>
  <si>
    <t xml:space="preserve">Ccl2,IL1RL1,Cxcl9,ITGAL,MMP2,TNFRSF1A,CSF3R,ITGB2,GNAI3,CXCL11,CXCR4,IL1RN,C5AR1,CXCL16,CXCL10,TNFRSF1B,EZR,TNFRSF11B,HSPB1,IL18,IL1A,CXCL14,ITGA5,MMP16,CXCL12,PF4,MMP12,CCL3L3,THY1,VCAM1,SDC1,CXCL6,IL1R1,IL1RAP,ITGB3,CCL4,IL33,Ccl7,ITGA6,MSN,CXCL2,MMP7,NGFR,MMP19,HRH3,CXCL13,CLDN9,Ccl9,ICAM1,MMP14</t>
  </si>
  <si>
    <t xml:space="preserve">IL-6 Signaling</t>
  </si>
  <si>
    <t xml:space="preserve">JUN,IL1RL1,MAP2K7,PIK3R6,SOCS3,TNFRSF1A,IL6R,PIK3R5,TLR9,IRS1,LBP,COL1A1,PIK3R1,GAB1,IKBKG,FOS,A2M,STAT3,IL1RN,PIK3CD,IL1R1,IL1RAP,IL33,KRAS,NFKB1,JAK2,TNFRSF1B,CD14,ATM,MAP3K14,IKBKB,IL6ST,PIK3CG,TNFRSF11B,NFKB2,HSPB1,NRAS,IL18,NGFR,TNFAIP6,CEBPB,IL1A,MAPK1,CSNK2A1,SHC1,IKBKE</t>
  </si>
  <si>
    <t xml:space="preserve">Inflammasome pathway</t>
  </si>
  <si>
    <t xml:space="preserve">NEK7,NFKB1,MYD88,CASP1,PYCARD,NFKB2,TLR4,IL18,AIM2,NLRP3,CTSB,CASP8,NLRC4</t>
  </si>
  <si>
    <t xml:space="preserve">Fcγ Receptor-mediated Phagocytosis in Macrophages and Monocytes</t>
  </si>
  <si>
    <t xml:space="preserve">HCK,PTEN,ACTR2,FCGR1A,NCF1,FGR,PIK3R1,PLD1,RAC2,ARPC1B,DOCK1,LCP2,WAS,SYK,INPP5D,ACTB,CRK,PRKCH,RPS6KB1,TLN1,PRKD3,EZR,PXN,FYB,PLD4,HMOX1,VAV1,PIK3CG,MYO5A,PRKCD,GAB2,NAPEPLD,PLD2,MAPK1,YES1,FCGR3A/FCGR3B,LYN</t>
  </si>
  <si>
    <t xml:space="preserve">Molecular Mechanisms of Cancer</t>
  </si>
  <si>
    <t xml:space="preserve">GNA13,PLCB2,JAK3,PIK3R5,FADD,SMAD4,BIRC3,FOS,CFLAR,GNAQ,PIK3CD,FZD1,LRP6,TGFBR1,RBL1,PRKAR2A,CCND2,CDKN2C,CTNNB1,TCF4,NFKB2,PRKCD,NRAS,RAP1B,CDKN2B,FAS,BID,ITGA5,GNA15,JUN,RHOH,BCL2L11,WNT5A,TLR9,IRS1,GAB1,TP53,APC,PLCB3,RAP2B,CRK,RAPGEF1,FOXO1,CTNNA1,MAP3K5,NOTCH1,GNAT2,RBPJ,CAMK2A,BMP1,BCL2,RALA,ADCY9,PIK3R6,TGFB1,PRKACB,GNAI3,ARHGEF6,SMAD3,FZD6,PRKCH,NF1,STK36,RND3,ADCY4,JAK2,PRKD3,LEF1,TGFB2,JAK1,SYNGAP1,RHOJ,BMPR1A,TGFBR2,MYC,SMAD5,CHEK2,APAF1,TAB2,PIK3R1,RAC2,FZD7,CASP7,PSEN1,PLCB1,KRAS,NFKB1,ADCY7,ATM,CDK2,TYK2,PIK3CG,GAB2,HIF1A,MAPK1,RASA1,RB1,CASP8,SHC1</t>
  </si>
  <si>
    <t xml:space="preserve">TREM1 Signaling</t>
  </si>
  <si>
    <t xml:space="preserve">IL1RL1,MYD88,NOD1,TLR9,CD40,TLR4,TLR8,STAT3,TYROBP,TLR2,CD86,NFKB1,TLR7,JAK2,CASP1,ITGAX,PLCG2,NFKB2,LAT2,IL18,FCGR2B,TLR3,NLRP3,MAPK1,Nlrp1a,STAT5B,ICAM1,ITGA5,NLRC4</t>
  </si>
  <si>
    <t xml:space="preserve">Interferon Signaling</t>
  </si>
  <si>
    <t xml:space="preserve">IRF1,OAS1,IRF9,JAK2,IFNGR2,IFNAR2,IFIT3,PTPN2,JAK1,PIAS1,IFITM3,TYK2,TAP1,IFNGR1,IFITM2,BCL2,MX1,PSMB8</t>
  </si>
  <si>
    <t xml:space="preserve">iNOS Signaling</t>
  </si>
  <si>
    <t xml:space="preserve">IRF1,JUN,NFKB1,MYD88,JAK2,IFNGR2,CD14,JAK3,JAK1,IKBKB,LBP,TYK2,IRAK3,IRAK4,NFKB2,FOS,TLR4,IKBKG,IFNGR1,MAPK1,IRAK2,IKBKE</t>
  </si>
  <si>
    <t xml:space="preserve">Type I Diabetes Mellitus Signaling</t>
  </si>
  <si>
    <t xml:space="preserve">IRF1,MAP2K7,MYD88,APAF1,SOCS3,TNFRSF1A,IFNGR2,SOCS4,FCER1G,PIAS1,FADD,IKBKG,IFNGR1,LOC100909630/RT1-DMb,IL1R1,IL1RAP,RIPK1,CD86,NFKB1,MAP3K5,JAK2,TNFRSF1B,PTPRN,MAP3K14,JAK1,IKBKB,HLA-DOB,TNFRSF11B,NFKB2,HLA-A,NGFR,BCL2,MAPK1,SOCS6,FAS,BID,CASP8,IKBKE</t>
  </si>
  <si>
    <t xml:space="preserve">phagosome formation</t>
  </si>
  <si>
    <t xml:space="preserve">RHOH,PIK3R6,PLCB2,FCGR1A,PIK3R5,PLCE1,TLR9,IRS1,INPPL1,FCER1G,PIK3R1,GAB1,TLR4,TLR8,SYK,MRC1,FN1,INPP5D,PIK3CD,PLCB3,SCARA3,PRKCH,TLR2,RND3,PLCB1,PLCD1,TLR7,PRKD3,ATM,MSR1,Fcrls,RHOJ,PIK3CG,PLCG2,PRKCD,FCGR2B,TLR3,ITGA5,CLEC7A,FCGR3A/FCGR3B</t>
  </si>
  <si>
    <t xml:space="preserve">IL-8 Signaling</t>
  </si>
  <si>
    <t xml:space="preserve">IQGAP1,GNA13,PIK3R6,ITGAV,MMP2,PLCB2,GNB1,PIK3R5,ITGB2,PLD1,GNAI3,TEK,NCF2,IKBKG,FOS,PIK3CD,Flt1,PRKCH,RND3,RPS6KB1,HBEGF,EGFR,CCND2,PRKD3,IKBKB,RHOJ,PDGFC,PRKCD,NRAS,CYBB,IKBKE,JUN,RHOH,GNB4,TLR9,IRS1,PIK3R1,GAB1,LASP1,RAC2,VCAM1,IRAK3,ITGB3,IRAK2,KRAS,NFKB1,GNB3,ATM,MYL12B,ITGAX,PLD4,HMOX1,PIK3CG,IRAK4,NAPEPLD,BCL2,PTGS2,PLD2,MAPK1,ICAM1</t>
  </si>
  <si>
    <t xml:space="preserve">Toll-like Receptor Signaling</t>
  </si>
  <si>
    <t xml:space="preserve">JUN,EIF2AK2,IL1RL1,MYD88,TIRAP,TLR9,TAB2,LBP,IRAK3,IKBKG,FOS,TLR4,TLR8,IL1RN,IRAK2,TLR2,IL33,NFKB1,TLR7,CD14,MAP3K14,IKBKB,IRAK4,NFKB2,IL18,TNFAIP3,TLR3,IL1A,MAPK1,TICAM2</t>
  </si>
  <si>
    <t xml:space="preserve">PPARα/RXRα Activation</t>
  </si>
  <si>
    <t xml:space="preserve">IL1RL1,TGFB1,PLCB2,PLCE1,SMAD4,PRKACB,IKBKG,GNAQ,SMAD3,NCOA6,GHR,RXRA,TGFBR1,PRKAR2A,ADCY4,JAK2,MED1,INSR,TGFB2,IKBKB,CLOCK,NFKB2,CD36,TGFBR2,NRAS,LPL,MED12,STAT5B,GNA15,IKBKE,JUN,MAP2K7,IRS1,BCL3,ACVR2A,NR2C2,NCOA3,IL1R1,IL1RAP,PLCB3,NCOR1,PLCB1,KRAS,PLCD1,NFKB1,ADCY7,ABCA1,MAP3K14,MEF2C,PLCG2,MAPK1,MED23,ADCY9,SHC1</t>
  </si>
  <si>
    <t xml:space="preserve">Death Receptor Signaling</t>
  </si>
  <si>
    <t xml:space="preserve">MAP2K7,APAF1,TNFRSF1A,PARP9,FADD,BIRC3,ARHGDIB,IKBKG,TIPARP,PARP10,CFLAR,ACTB,PARP14,CASP2,RIPK1,CASP7,PARP12,NFKB1,MAP3K5,PARP4,TNFRSF1B,MAP3K14,IKBKB,NFKB2,HSPB1,PARP1,ZC3HAV1,BCL2,PARP3,TNFSF10,FAS,BID,CASP8,IKBKE</t>
  </si>
  <si>
    <t xml:space="preserve">Production of Nitric Oxide and Reactive Oxygen Species in Macrophages</t>
  </si>
  <si>
    <t xml:space="preserve">IRF1,PIK3R6,TNFRSF1A,IFNGR2,NCF1,JAK3,PIK3R5,NCF2,IKBKG,FOS,TLR4,IFNGR1,IRF8,PIK3CD,MAP3K8,PRKCH,TLR2,RND3,NCF4,JAK2,PRKD3,TNFRSF1B,JAK1,IKBKB,SPI1,RHOJ,TNFRSF11B,NFKB2,LYZ,PRKCD,CLU,RAP1B,CYBB,CYBA,IKBKE,JUN,RHOH,MAP2K7,TLR9,IRS1,PIK3R1,GAB1,PTPN6,APOC4,SIRPA,MAP3K3,NFKB1,MAP3K5,ATM,MAP3K14,PCYOX1,TYK2,PIK3CG,PLCG2,NGFR,MAPK1,APOE</t>
  </si>
  <si>
    <t xml:space="preserve">P2Y Purigenic Receptor Signaling Pathway</t>
  </si>
  <si>
    <t xml:space="preserve">JUN,ATF2,GNB4,PIK3R6,CREB1,PLCB2,PIK3R5,GNB1,PLCE1,TLR9,IRS1,PIK3R1,P2RY4,GAB1,PRKACB,GNAI3,ITGA2B,FOS,GNAQ,P2RY12,PIK3CD,P2RY2,PLCB3,ITGB3,PRKCH,PRKAR2A,PLCB1,ADCY4,KRAS,PLCD1,NFKB1,GNB3,PRKD3,ADCY7,ATM,PIK3CG,PLCG2,NFKB2,MYC,NRAS,PRKCD,CREB5,MAPK1,P2RY6,ADCY9</t>
  </si>
  <si>
    <t xml:space="preserve">Superpathway of Cholesterol Biosynthesis</t>
  </si>
  <si>
    <t xml:space="preserve">HMGCS1,ACAT2,FDPS,HMGCR,FDFT1,MSMO1,PMVK,LBR,SQLE,IDI1,DHCR24,MVK,TM7SF2,HSD17B7,CYP51A1,MVD</t>
  </si>
  <si>
    <t xml:space="preserve">Role of NFAT in Regulation of the Immune Response</t>
  </si>
  <si>
    <t xml:space="preserve">GNA13,PIK3R6,PLCB2,FCGR1A,GNB1,PIK3R5,FCER1G,GNAI3,IKBKG,FOS,LCP2,SYK,GNAQ,PIK3CD,CD4,CD86,IKBKB,HLA-DOB,IKBKAP,NFKB2,NRAS,GNA15,IKBKE,LYN,JUN,ATF2,GNB4,TLR9,IRS1,PIK3R1,GAB1,LOC100909630/RT1-DMb,CSNK1G3,PLCB3,BLNK,MEF2D,PLCB1,KRAS,NFKB1,GNB3,GNAT2,ATM,BTK,NFATC1,MEF2C,PIK3CG,PLCG2,NFATC3,HLA-A,FCGR2B,ITPR3,MAPK1,MEF2A,FCGR3A/FCGR3B</t>
  </si>
  <si>
    <t xml:space="preserve">Complement System</t>
  </si>
  <si>
    <t xml:space="preserve">C3,C1QB,ITGAX,ITGB2,C6,C1R,CFH,C3AR1,C1QA,C1QC,C4A/C4B,C2,C5AR1,CFD,C1S,SERPING1</t>
  </si>
  <si>
    <t xml:space="preserve">Colorectal Cancer Metastasis Signaling</t>
  </si>
  <si>
    <t xml:space="preserve">PIK3R6,TGFB1,MMP2,TNFRSF1A,JAK3,GNB1,PIK3R5,SMAD4,PRKACB,FOS,TLR4,TLR8,IFNGR1,STAT3,PIK3CD,FZD1,SMAD3,FZD6,LRP6,TGFBR1,TLR2,RND3,PRKAR2A,ADCY4,EGFR,TLR7,JAK2,CTNNB1,LEF1,TCF4,TGFB2,JAK1,PTGER4,RHOJ,PDGFC,NFKB2,MYC,TGFBR2,NRAS,PTGER3,MMP16,JUN,RHOH,GNB4,WNT5A,MMP12,IL6R,TLR9,IRS1,PIK3R1,GAB1,FZD7,TP53,APC,ARRB1,KRAS,NFKB1,GNB3,ADCY7,ATM,TYK2,IL6ST,PIK3CG,MMP7,TLR3,MMP19,PTGS2,MAPK1,ADCY9,MMP14</t>
  </si>
  <si>
    <t xml:space="preserve">Pancreatic Adenocarcinoma Signaling</t>
  </si>
  <si>
    <t xml:space="preserve">PIK3R6,TGFB1,JAK3,PIK3R5,TLR9,IRS1,PIK3R1,SMAD4,PLD1,GAB1,TP53,STAT3,PIK3CD,SMAD3,ERBB2,TGFBR1,KRAS,HBEGF,NFKB1,EGFR,JAK2,NOTCH1,ATM,CDK2,TGFB2,JAK1,PLD4,TYK2,HMOX1,PDGFC,PIK3CG,NFKB2,TGFBR2,NAPEPLD,BCL2,PTGS2,PLD2,RALA,MAPK1,CDKN2B,RB1</t>
  </si>
  <si>
    <t xml:space="preserve">Role of Osteoblasts, Osteoclasts and Chondrocytes in Rheumatoid Arthritis</t>
  </si>
  <si>
    <t xml:space="preserve">IL1RL1,PIK3R6,TGFB1,CTSK,TNFRSF1A,PIK3R5,COL1A1,SMAD4,BIRC3,IKBKG,FOS,IL1RN,PIK3CD,FZD1,FZD6,LRP6,SPP1,CTNNB1,TNFRSF1B,LEF1,TCF4,IKBKB,IGF1,TNFRSF11B,BMPR1A,IL18,SFRP4,SMAD5,ACP5,IL1A,ITGA5,RUNX2,IKBKE,JUN,MAP2K7,WNT5A,TLR9,IRS1,TAB2,PIK3R1,GAB1,FZD7,APC,CSF1R,ADAM17,IL1R1,ADAMTS5,IL1RAP,SFRP2,ITGB3,SOST,SMURF1,FOXO1,IL33,NFKB1,MAP3K5,ATM,MAP3K14,NFATC1,PIK3CG,NFATC3,NGFR,BCL2,BMP1,MAPK1,MMP14</t>
  </si>
  <si>
    <t xml:space="preserve">IL-10 Signaling</t>
  </si>
  <si>
    <t xml:space="preserve">JUN,IL1RL1,SOCS3,LBP,IL10RA,IKBKG,FOS,CCR5,STAT3,IL1RN,IL1R1,IL1RAP,IL33,NFKB1,CD14,MAP3K14,JAK1,IKBKB,TYK2,HMOX1,NFKB2,IL18,FCGR2B,IL10RB,IL1A,MAPK1,IKBKE</t>
  </si>
  <si>
    <t xml:space="preserve">Regulation of the Epithelial-Mesenchymal Transition Pathway</t>
  </si>
  <si>
    <t xml:space="preserve">LOX,PIK3R6,TGFB1,MMP2,JAK3,PIK3R5,ZEB2,SMAD4,STAT3,PIK3CD,FZD1,SMAD3,FZD6,TGFBR1,FGF11,EGFR,JAK2,CTNNB1,LEF1,TCF4,FGF10,ZEB1,TGFB2,JAK1,FGF2,NFKB2,TGFBR2,NRAS,ETS1,NOTCH3,MAP2K7,WNT5A,TLR9,IRS1,PIK3R1,GAB1,FZD7,APC,NOTCH2,ADAM17,MET,SMURF1,PSEN1,KRAS,PDGFRB,NFKB1,NOTCH1,ATM,RBPJ,EGR1,TYK2,PIK3CG,HIF1A,MAML1,MAPK1,FGF9</t>
  </si>
  <si>
    <t xml:space="preserve">PPAR Signaling</t>
  </si>
  <si>
    <t xml:space="preserve">JUN,IL1RL1,TNFRSF1A,PDGFB,IKBKG,FOS,IL1RN,IL1R1,NR1H3,IL1RAP,RXRA,NCOR1,IL33,KRAS,NFKB1,PDGFRB,TNFRSF1B,MED1,MAP3K14,INSR,IKBKB,PDGFC,TNFRSF11B,NFKB2,NRAS,IL18,NGFR,PTGS2,IL1A,MAPK1,STAT5B,SHC1,IKBKE</t>
  </si>
  <si>
    <t xml:space="preserve">PDGF Signaling</t>
  </si>
  <si>
    <t xml:space="preserve">JUN,EIF2AK2,PIK3R6,JAK3,PIK3R5,TLR9,IRS1,INPPL1,PDGFB,PIK3R1,GAB1,FOS,STAT3,INPP5D,PIK3CD,SYNJ2,CRK,KRAS,PDGFRB,JAK2,CRKL,ATM,JAK1,TYK2,PDGFC,PIK3CG,PLCG2,MYC,NRAS,MAPK1,RASA1,CSNK2A1,SHC1</t>
  </si>
  <si>
    <t xml:space="preserve">IL-12 Signaling and Production in Macrophages</t>
  </si>
  <si>
    <t xml:space="preserve">JUN,IRF1,ALOX12,PIK3R6,TGFB1,MYD88,PIK3R5,TLR9,IRS1,PIK3R1,GAB1,CD40,IKBKG,FOS,TLR4,IFNGR1,IRF8,PIK3CD,MAP3K8,RXRA,PRKCH,APOC4,TLR2,REL,NFKB1,PRKD3,ATM,TGFB2,IKBKB,PCYOX1,SPI1,MAF,PIK3CG,NFKB2,LYZ,IL18,PRKCD,CLU,CEBPB,STAT6,MAPK1,APOE,IKBKE</t>
  </si>
  <si>
    <t xml:space="preserve">JAK/Stat Signaling</t>
  </si>
  <si>
    <t xml:space="preserve">JUN,PIK3R6,SOCS3,SOCS4,JAK3,PIK3R5,TLR9,IRS1,PIK3R1,PIAS1,GAB1,FOS,GNAQ,STAT3,PIK3CD,PTPN6,KRAS,NFKB1,JAK2,ATM,JAK1,TYK2,PTPN1,PIK3CG,NFKB2,NRAS,CEBPB,STAT6,MAPK1,SOCS6,STAT5B,SHC1</t>
  </si>
  <si>
    <t xml:space="preserve">T Helper Cell Differentiation</t>
  </si>
  <si>
    <t xml:space="preserve">TGFB1,TNFRSF1A,IFNGR2,IL6R,FCER1G,CD40,IL2RG,IL10RA,IFNGR1,STAT3,LOC100909630/RT1-DMb,TGFBR1,CD86,IL21R,TNFRSF1B,ICOSLG/LOC102723996,HLA-DOB,IL6ST,TNFRSF11B,BCL6,TGFBR2,IL18,HLA-A,IL10RB,NGFR,STAT6</t>
  </si>
  <si>
    <t xml:space="preserve">p38 MAPK Signaling</t>
  </si>
  <si>
    <t xml:space="preserve">IL1RL1,ATF2,TGFB1,CREB1,TNFRSF1A,TIFA,TAB2,FADD,TP53,IRAK3,IL1RN,IL1R1,IL1RAP,TGFBR1,MEF2D,IRAK2,PLA2G4A,RPS6KB1,IL33,MAP3K5,TNFRSF1B,RPS6KA3,MAP4K1,TGFB2,PLA2G3,MEF2C,IRAK4,HSPB1,MYC,TGFBR2,IL18,CREB5,IL1A,MKNK1,FAS,MEF2A</t>
  </si>
  <si>
    <t xml:space="preserve">Prolactin Signaling</t>
  </si>
  <si>
    <t xml:space="preserve">JUN,IRF1,PIK3R6,SOCS3,SOCS4,PIK3R5,TLR9,IRS1,PIK3R1,GAB1,FOS,STAT3,PIK3CD,PRKCH,KRAS,JAK2,PRKD3,ATM,PIK3CG,PLCG2,MYC,NRAS,PRKCD,PDPK1,NR3C1,CEBPB,MAPK1,SOCS6,STAT5B,NMI,SHC1</t>
  </si>
  <si>
    <t xml:space="preserve">HGF Signaling</t>
  </si>
  <si>
    <t xml:space="preserve">JUN,MAP2K7,ATF2,PIK3R6,PIK3R5,TLR9,ELF2,IRS1,PIK3R1,GAB1,DOCK1,ELF1,FOS,STAT3,PIK3CD,MAP3K8,MET,PRKCH,RAPGEF1,MAP3K3,KRAS,MAP3K5,PRKD3,CRKL,ATM,MAP3K14,CDK2,PXN,PIK3CG,PLCG2,NRAS,PRKCD,PTGS2,ELF4,ELK3,RAP1B,MAPK1,ETS1,ITGA5</t>
  </si>
  <si>
    <t xml:space="preserve">NF-κB Activation by Viruses</t>
  </si>
  <si>
    <t xml:space="preserve">EIF2AK2,ITGAL,PIK3R6,ITGAV,PIK3R5,TLR9,IRS1,ITGB2,PIK3R1,GAB1,IKBKG,CCR5,PIK3CD,CD4,ITGB3,PRKCH,RIPK1,KRAS,NFKB1,PRKD3,ATM,MAP3K14,ITGA6,IKBKB,IKBKAP,PIK3CG,NFKB2,NRAS,PRKCD,MAPK1,ITGA5,IKBKE</t>
  </si>
  <si>
    <t xml:space="preserve">Role of JAK1 and JAK3 in γc Cytokine Signaling</t>
  </si>
  <si>
    <t xml:space="preserve">PIK3R6,SOCS3,JAK3,PIK3R5,TLR9,IRS1,IL15RA,PIK3R1,GAB1,IL2RG,STAT3,SYK,PIK3CD,BLNK,FES,SH2B2,IL21R,KRAS,JAK2,ATM,JAK1,PIK3CG,NRAS,STAT6,MAPK1,STAT5B,SHC1</t>
  </si>
  <si>
    <t xml:space="preserve">Endothelin-1 Signaling</t>
  </si>
  <si>
    <t xml:space="preserve">GNA13,PIK3R6,PLCB2,PIK3R5,PLCE1,PLD1,GNAI3,FOS,GNAQ,PIK3CD,PNPLA3,PRKCH,PLA2G4A,ADCY4,PRKD3,CASP1,MYC,PRKCD,NRAS,LCAT,PLBD1,GNA15,JUN,EDNRB,TLR9,IRS1,PIK3R1,GAB1,PLCB3,CASP2,CASP4,PTGS1,CASP7,PLCB1,KRAS,PLCD1,GNAT2,ADCY7,ATM,PLD4,PLA2G3,HMOX1,PIK3CG,PLCG2,ITPR3,NAPEPLD,PTGS2,PLD2,MAPK1,ADCY9,SHC1,CASP8</t>
  </si>
  <si>
    <t xml:space="preserve">PTEN Signaling</t>
  </si>
  <si>
    <t xml:space="preserve">PTEN,BCL2L11,PIK3R5,INPPL1,PIK3R1,MAGI2,RAC2,IKBKG,INPP5D,PIK3CD,GHR,NTRK3,SYNJ2,TGFBR1,NTRK2,FOXO1,RPS6KB1,KRAS,NFKB1,PDGFRB,EGFR,INSR,IKBKB,PIK3CG,NFKB2,BMPR1A,TGFBR2,NRAS,PDPK1,NGFR,BCL2,MAPK1,MAGI1,CSNK2A1,FOXO3,ITGA5,SHC1,IKBKE</t>
  </si>
  <si>
    <t xml:space="preserve">Growth Hormone Signaling</t>
  </si>
  <si>
    <t xml:space="preserve">PIK3R6,SOCS3,SOCS4,PIK3R5,TLR9,IRS1,PIK3R1,GAB1,FOS,A2M,STAT3,PIK3CD,GHR,PTPN6,PRKCH,RPS6KB1,JAK2,PRKD3,RPS6KA3,ATM,IGF1,CEBPA,PIK3CG,PLCG2,PRKCD,PDPK1,MAPK1,SOCS6,STAT5B</t>
  </si>
  <si>
    <t xml:space="preserve">Hepatic Cholestasis</t>
  </si>
  <si>
    <t xml:space="preserve">JUN,IL1RL1,OSM,CYP7B1,TGFB1,MYD88,TNFRSF1A,TIRAP,LBP,PRKACB,IRAK3,IKBKG,TLR4,IL1RN,IL1R1,NR1H3,IL1RAP,RXRA,PRKCH,IRAK2,ABCC3,CYP27A1,IL33,PRKAR2A,ADCY4,NFKB1,SREBF1,TNFRSF1B,PRKD3,CD14,ADCY7,MAP3K14,TGFB2,INSR,IKBKB,ABCC1,IRAK4,TNFRSF11B,NFKB2,IL18,PRKCD,NGFR,IL1A,GCGR,ADCY9,IKBKE</t>
  </si>
  <si>
    <t xml:space="preserve">Tec Kinase Signaling</t>
  </si>
  <si>
    <t xml:space="preserve">GNA13,PIK3R6,JAK3,PIK3R5,GNB1,FGR,FCER1G,FADD,GNAI3,FOS,TLR4,GNAQ,STAT3,WAS,PIK3CD,ACTB,PRKCH,RND3,JAK2,PRKD3,JAK1,RHOJ,VAV1,NFKB2,PRKCD,STAT6,TNFSF10,FAS,STAT5B,YES1,ITGA5,GNA15,LYN,RHOH,HCK,GNB4,TLR9,IRS1,PIK3R1,GAB1,TEC,NFKB1,GNB3,GNAT2,ATM,BTK,TYK2,PIK3CG,PLCG2</t>
  </si>
  <si>
    <t xml:space="preserve">Agranulocyte Adhesion and Diapedesis</t>
  </si>
  <si>
    <t xml:space="preserve">Ccl2,CXCL12,Cxcl9,PF4,MMP2,TNFRSF1A,MMP12,ITGB2,CCL3L3,Podxl,PODXL2,VCAM1,GNAI3,CXCL11,CXCL6,CXCR4,FN1,IL1RN,IL1R1,C5AR1,ACTB,MYH11,CXCL16,CCL4,IL33,Ccl7,CXCL10,EZR,ITGA6,MSN,CXCL2,MMP7,IL18,MMP19,CXCL13,CLDN9,Ccl9,IL1A,CD34,ICAM1,CXCL14,ITGA5,MMP16,MMP14</t>
  </si>
  <si>
    <t xml:space="preserve">IL-3 Signaling</t>
  </si>
  <si>
    <t xml:space="preserve">JUN,PIK3R6,PIK3R5,TLR9,IRS1,PIK3R1,GAB1,FOS,STAT3,INPP5D,PIK3CD,PTPN6,PRKCH,RAPGEF1,FOXO1,KRAS,JAK2,PRKD3,CRKL,ATM,CSF2RB,JAK1,PIK3CG,NRAS,PRKCD,GAB2,STAT6,MAPK1,STAT5B,SHC1</t>
  </si>
  <si>
    <t xml:space="preserve">IGF-1 Signaling</t>
  </si>
  <si>
    <t xml:space="preserve">JUN,IGFBP4,PIK3R6,SOCS3,SOCS4,PIK3R5,TLR9,IRS1,PIK3R1,GAB1,PRKACB,FOS,STAT3,PIK3CD,FOXO1,RPS6KB1,PRKAR2A,KRAS,JAK2,ATM,PXN,JAK1,IGFBP5,IGF1,NOV,PIK3CG,NRAS,PDPK1,IGFBP7,MAPK1,SOCS6,RASA1,CSNK2A1,FOXO3,SHC1</t>
  </si>
  <si>
    <t xml:space="preserve">Communication between Innate and Adaptive Immune Cells</t>
  </si>
  <si>
    <t xml:space="preserve">TNFSF13B,TLR7,CD8B,CXCL10,TLR9,B2M,FCER1G,CD40,CCL3L3,TLR4,TLR8,IL18,HLA-A,CD8A,IL1RN,TLR3,Ccl9,IL1A,TNFRSF13C,CD4,CCL4,TLR2,CD86,IL33</t>
  </si>
  <si>
    <t xml:space="preserve">Protein Kinase A Signaling</t>
  </si>
  <si>
    <t xml:space="preserve">AKAP13,PTEN,GNA13,TGFB1,TNNI2,PLCB2,GNB1,PLCE1,SMAD4,PDE5A,PRKACB,GNAI3,PTPN18,RYR3,GNAQ,SMAD3,PTPRF,TGFBR1,PRKCH,DUSP16,PRKAR2A,CDC27,PDE12,PTPRZ1,ADCY4,PRKD3,AKAP2,FLNA,CTNNB1,LEF1,TCF4,TGFB2,EYA3,PTPN1,NFKB2,AKAP7,TGFBR2,PRKCD,CREB5,PTPRG,MYLK,RAP1B,DUSP6,PTPN7,ATF2,CDC14B,AKAP10,GNB4,CREB1,PDE3B,PDE4B,PDE7A,PHKB,PDE4D,PLCB3,PTPN6,SMPDL3A,SIRPA,H1FX,PLCB1,PLCD1,NFKB1,GNB3,PYGL,NTN1,PTPRN,ADCY7,MYL12B,PTPN2,AKAP8,GLI3,PXN,NFATC1,CAMK2A,PTPRJ,PLCG2,NFATC3,SMPDL3B,ITPR3,NGFR,PTGS2,PTPRE,MAPK1,PTPRC,ADCY9,CDC23,PDE9A</t>
  </si>
  <si>
    <t xml:space="preserve">IL-4 Signaling</t>
  </si>
  <si>
    <t xml:space="preserve">PIK3R6,IL13RA1,JAK3,PIK3R5,TLR9,IRS1,INPPL1,PIK3R1,GAB1,IL2RG,INPP5D,PIK3CD,LOC100909630/RT1-DMb,SYNJ2,PTPN6,RPS6KB1,KRAS,JAK2,ATM,JAK1,HLA-DOB,NFATC1,TYK2,PIK3CG,NFATC3,NRAS,HLA-A,NR3C1,STAT6,SHC1</t>
  </si>
  <si>
    <t xml:space="preserve">Induction of Apoptosis by HIV1</t>
  </si>
  <si>
    <t xml:space="preserve">MAP2K7,NFKB1,MAP3K5,APAF1,TNFRSF1A,TNFRSF1B,MAP3K14,IKBKB,IKBKAP,FADD,TP53,BIRC3,NFKB2,IKBKG,TNFRSF11B,CXCR4,NGFR,BCL2,FAS,BID,RIPK1,CASP8,IKBKE</t>
  </si>
  <si>
    <t xml:space="preserve">iCOS-iCOSL Signaling in T Helper Cells</t>
  </si>
  <si>
    <t xml:space="preserve">PTEN,PIK3R6,PLEKHA2,PIK3R5,TLR9,IRS1,FCER1G,PIK3R1,GAB1,CD40,IL2RG,IKBKG,LCP2,INPP5D,PIK3CD,PLEKHA3,LOC100909630/RT1-DMb,CD4,NFKB1,ATM,ICOSLG/LOC102723996,IKBKB,HLA-DOB,NFATC1,PLEKHA4,VAV1,CAMK2A,PIK3CG,NFATC3,NFKB2,HLA-A,PDPK1,GAB2,ITPR3,PTPRC,SHC1,IKBKE</t>
  </si>
  <si>
    <t xml:space="preserve">Role of Tissue Factor in Cancer</t>
  </si>
  <si>
    <t xml:space="preserve">HCK,PTEN,F2RL1,GNA13,PIK3R6,ITGAV,PIK3R5,FGR,TLR9,IRS1,PIK3R1,GAB1,TP53,ARRB1,GNAQ,PIK3CD,ITGB3,RPS6KB1,PLCB1,KRAS,HBEGF,EGFR,JAK2,RPS6KA3,ATM,ITGA6,PLAUR,F10,EGR1,PIK3CG,NRAS,PDXP,MAPK1,STAT5B,YES1,GNA15,LYN</t>
  </si>
  <si>
    <t xml:space="preserve">Role of JAK2 in Hormone-like Cytokine Signaling</t>
  </si>
  <si>
    <t xml:space="preserve">JAK2,SOCS3,SOCS4,JAK1,IRS1,TYK2,PTPN1,STAT3,GHR,PTPN6,SOCS6,SH2B2,STAT5B,SIRPA,SHC1</t>
  </si>
  <si>
    <t xml:space="preserve">Role of PKR in Interferon Induction and Antiviral Response</t>
  </si>
  <si>
    <t xml:space="preserve">IRF1,EIF2AK2,NFKB1,ATF2,APAF1,TNFRSF1A,FCGR1A,IKBKB,TAB2,FADD,TP53,NFKB2,IKBKG,TLR3,RNASEL,BID,CASP8,IKBKE</t>
  </si>
  <si>
    <t xml:space="preserve">IL-1 Signaling</t>
  </si>
  <si>
    <t xml:space="preserve">JUN,MAP2K7,GNB4,GNA13,MYD88,GNB1,TAB2,PRKACB,IRAK3,GNAI3,IKBKG,FOS,GNAQ,IL1R1,IL1RAP,IRAK2,PRKAR2A,ADCY4,NFKB1,GNB3,GNAT2,ADCY7,MAP3K14,IKBKB,IRAK4,NFKB2,IL1A,MAPK1,ADCY9,GNA15,IKBKE</t>
  </si>
  <si>
    <t xml:space="preserve">p53 Signaling</t>
  </si>
  <si>
    <t xml:space="preserve">JUN,PML,PTEN,PIK3R6,CHEK2,APAF1,PIK3R5,TLR9,IRS1,PIK3R1,PIAS1,THBS1,TP53INP1,GAB1,TP53,TOPBP1,STAG1,PIK3CD,DRAM1,HDAC9,GADD45G,SIRT1,CCND2,CTNNB1,ATM,MED1,CDK2,RRM2B,PIK3CG,HIF1A,BCL2,GADD45A,FAS,RB1</t>
  </si>
  <si>
    <t xml:space="preserve">Chronic Myeloid Leukemia Signaling</t>
  </si>
  <si>
    <t xml:space="preserve">PIK3R6,TGFB1,PIK3R5,TLR9,IRS1,PIK3R1,SMAD4,GAB1,TP53,IKBKG,PIK3CD,SMAD3,TGFBR1,CRK,RBL1,HDAC4,HDAC9,KRAS,NFKB1,CRKL,ATM,TGFB2,IKBKB,PIK3CG,NFKB2,MYC,TGFBR2,NRAS,GAB2,CTBP2,MAPK1,RB1,STAT5B,IKBKE</t>
  </si>
  <si>
    <t xml:space="preserve">UVA-Induced MAPK Signaling</t>
  </si>
  <si>
    <t xml:space="preserve">JUN,PIK3R6,PLCB2,PIK3R5,PARP9,PLCE1,TLR9,IRS1,PIK3R1,GAB1,TP53,TIPARP,PARP10,FOS,PIK3CD,PLCB3,PARP14,RPS6KB1,PARP12,PLCB1,KRAS,PLCD1,EGFR,PARP4,RPS6KA3,ATM,PIK3CG,PLCG2,NRAS,PARP1,ZC3HAV1,PARP3,MAPK1</t>
  </si>
  <si>
    <t xml:space="preserve">Sphingosine-1-phosphate Signaling</t>
  </si>
  <si>
    <t xml:space="preserve">RHOH,GNA13,PIK3R6,PLCB2,S1PR3,ASAH1,PIK3R5,PLCE1,TLR9,IRS1,PDGFB,PIK3R1,GAB1,GNAI3,GNAQ,PIK3CD,PLCB3,CASP4,CASP2,RND3,CASP7,PLCB1,ADCY4,PLCD1,PDGFRB,ADCY7,ATM,CASP1,RHOJ,PDGFC,PIK3CG,PLCG2,NAAA,MAPK1,CASP8,ADCY9</t>
  </si>
  <si>
    <t xml:space="preserve">SAPK/JNK Signaling</t>
  </si>
  <si>
    <t xml:space="preserve">JUN,MAP2K7,ATF2,GNA13,PIK3R6,ZAK,PIK3R5,GNB1,TLR9,IRS1,FCER1G,PIK3R1,FADD,GAB1,RAC2,TP53,PIK3CD,CRK,RIPK1,MAP3K3,KRAS,MAP3K5,GNB3,CRKL,ATM,MAP4K1,MAPK8IP2,NFATC1,PIK3CG,NFATC3,NRAS,GADD45A,SHC1</t>
  </si>
  <si>
    <t xml:space="preserve">HMGB1 Signaling</t>
  </si>
  <si>
    <t xml:space="preserve">JUN,RHOH,MAP2K7,OSM,PIK3R6,TGFB1,TNFRSF1A,IFNGR2,PIK3R5,TLR9,IRS1,PIK3R1,GAB1,VCAM1,FOS,TLR4,IFNGR1,PIK3CD,IL1R1,RND3,KRAS,NFKB1,TNFRSF1B,ATM,TGFB2,PLAT,RHOJ,PIK3CG,TNFRSF11B,NFKB2,KAT6A,NRAS,IL18,NGFR,IL1A,MAPK1,SERPINE1,ICAM1,Kat6b</t>
  </si>
  <si>
    <t xml:space="preserve">Phospholipase C Signaling</t>
  </si>
  <si>
    <t xml:space="preserve">GNA13,PLCB2,GNB1,PLCE1,FCER1G,PLD1,LCP2,SYK,GNAQ,ARHGEF6,PRKCH,RND3,PLA2G4A,ADCY4,PRKD3,RHOJ,NFKB2,PRKCD,NRAS,CREB5,RAP1B,ITGA5,TGM2,LYN,RHOH,ATF2,GNB4,CREB1,PLCB3,HDAC4,BLNK,MEF2D,HDAC9,PLCB1,KRAS,NFKB1,GNB3,ADCY7,RPS6KA3,MYL12B,BTK,PLD4,NFATC1,PLA2G3,HMOX1,MEF2C,PLCG2,NFATC3,FCGR2B,ITPR3,NAPEPLD,PLD2,RALA,MAPK1,ADCY9,SHC1,MEF2A</t>
  </si>
  <si>
    <t xml:space="preserve">FcγRIIB Signaling in B Lymphocytes</t>
  </si>
  <si>
    <t xml:space="preserve">KRAS,DOK1,PIK3R6,ATM,BTK,PIK3R5,TLR9,IRS1,PIK3R1,GAB1,PLCG2,PIK3CG,NRAS,SYK,PDPK1,FCGR2B,INPP5D,PIK3CD,BLNK,SHC1,LYN</t>
  </si>
  <si>
    <t xml:space="preserve">Thrombopoietin Signaling</t>
  </si>
  <si>
    <t xml:space="preserve">JUN,KRAS,PIK3R6,JAK2,PRKD3,ATM,PIK3R5,TLR9,IRS1,PIK3R1,GAB1,PLCG2,PIK3CG,FOS,NRAS,STAT3,MYC,PRKCD,PIK3CD,GAB2,MAPK1,PRKCH,STAT5B,SHC1</t>
  </si>
  <si>
    <t xml:space="preserve">Natural Killer Cell Signaling</t>
  </si>
  <si>
    <t xml:space="preserve">PIK3R6,PIK3R5,TLR9,IRS1,INPPL1,FCER1G,PIK3R1,GAB1,RAC2,LCP2,SYK,INPP5D,PIK3CD,CD300A,TYROBP,SH3BP2,SYNJ2,PTPN6,PRKCH,KRAS,CD244,PRKD3,ATM,HCST,VAV1,NCR3,PIK3CG,PLCG2,NRAS,PRKCD,MAPK1,SHC1,FCGR3A/FCGR3B,SH2D1B</t>
  </si>
  <si>
    <t xml:space="preserve">CD40 Signaling</t>
  </si>
  <si>
    <t xml:space="preserve">JUN,MAP2K7,PIK3R6,JAK3,PIK3R5,TLR9,IRS1,PIK3R1,GAB1,CD40,IKBKG,FOS,STAT3,PIK3CD,PTGS1,NFKB1,ATM,MAP3K14,IKBKB,IKBKAP,PIK3CG,NFKB2,TNFAIP3,PTGS2,MAPK1,ICAM1,IKBKE</t>
  </si>
  <si>
    <t xml:space="preserve">Acute Myeloid Leukemia Signaling</t>
  </si>
  <si>
    <t xml:space="preserve">MAP2K7,PML,PIK3R6,CSF2RA,CSF3R,PIK3R5,TLR9,IRS1,PIK3R1,GAB1,CSF1R,STAT3,PIK3CD,RUNX1,RPS6KB1,KRAS,NFKB1,TCF4,ATM,CSF2RB,LEF1,SPI1,CEBPA,PIK3CG,NFKB2,MYC,NRAS,PIM1,MAPK1,STAT5B</t>
  </si>
  <si>
    <t xml:space="preserve">LPS-stimulated MAPK Signaling</t>
  </si>
  <si>
    <t xml:space="preserve">JUN,ATF2,PIK3R6,CREB1,PIK3R5,TLR9,IRS1,LBP,PIK3R1,GAB1,IKBKG,TLR4,FOS,PIK3CD,PRKCH,KRAS,NFKB1,MAP3K5,PRKD3,CD14,ATM,MAP3K14,IKBKB,PIK3CG,NFKB2,NRAS,PRKCD,MAPK1,IKBKE</t>
  </si>
  <si>
    <t xml:space="preserve">PKCθ Signaling in T Lymphocytes</t>
  </si>
  <si>
    <t xml:space="preserve">JUN,PIK3R6,PIK3R5,TLR9,IRS1,FCER1G,PIK3R1,GAB1,RAC2,IKBKG,MALT1,FOS,CARD11,LCP2,PIK3CD,LOC100909630/RT1-DMb,MAP3K8,CD4,CD86,MAP3K3,KRAS,NFKB1,MAP3K5,ATM,MAP3K14,IKBKB,HLA-DOB,NFATC1,VAV1,CAMK2A,PIK3CG,PLCG2,NFATC3,NFKB2,NRAS,HLA-A,MAPK1,IKBKE</t>
  </si>
  <si>
    <t xml:space="preserve">Oncostatin M Signaling</t>
  </si>
  <si>
    <t xml:space="preserve">KRAS,OSM,JAK2,PLAU,JAK3,JAK1,TYK2,IL6ST,OSMR,NRAS,STAT3,CHI3L1,MAPK1,STAT5B,SHC1</t>
  </si>
  <si>
    <t xml:space="preserve">Inhibition of Matrix Metalloproteases</t>
  </si>
  <si>
    <t xml:space="preserve">RECK,MMP2,MMP12,TFPI2,ADAM10,TIMP2,SDC1,MMP7,A2M,ADAM17,MMP19,THBS2,TIMP1,MMP16,MMP14</t>
  </si>
  <si>
    <t xml:space="preserve">Glucocorticoid Receptor Signaling</t>
  </si>
  <si>
    <t xml:space="preserve">ADRB2,PIK3R6,TGFB1,PLAU,FCGR1A,POLR2A,JAK3,PIK3R5,SMAD4,PRKACB,IKBKG,FOS,STAT3,IL1RN,PIK3CD,ACTB,SMAD3,TGFBR1,TAF9,JAK2,MED1,TGFB2,JAK1,IKBKB,ANXA1,CREBZF,TGFBR2,NRAS,SGK1,NR3C1,SERPINE1,STAT5B,ARID1A,POU2F2,FOXO3,IKBKE,JUN,MAP2K7,CREB1,PBRM1,SMARCA2,TLR9,IRS1,PIK3R1,GAB1,SMARCC1,NCOA3,VCAM1,A2M,PHF10,NCOR1,KRAS,NFKB1,ATM,MAP3K14,NFATC1,CEBPA,PIK3CG,NFATC3,HSPA9,PBX1,UBE2I,ARID2,BCL2,CEBPB,PTGS2,MAPK1,ICAM1,SHC1</t>
  </si>
  <si>
    <t xml:space="preserve">Actin Cytoskeleton Signaling</t>
  </si>
  <si>
    <t xml:space="preserve">IQGAP1,GNA13,PIK3R6,PIK3R5,ARPC1B,ARHGAP24,IQGAP3,WAS,ARHGEF6,PIK3CD,CYFIP1,ACTB,PIP4K2B,MYH11,IQGAP2,FGF11,TLN1,CRKL,CD14,FLNA,EZR,FGF10,FGF2,ACTN1,VAV1,PDGFC,SSH1,NRAS,MYLK,FGD1,ITGA5,ACTR2,TLR9,IRS1,PDGFB,LBP,PIK3R1,GAB1,RAC2,APC,DOCK1,FN1,TRIO,CRK,KRAS,ATM,MYL12B,MSN,PXN,ABI2,PIK3CG,NCKAP1L,MAPK1,SSH2,FGF9,SHC1</t>
  </si>
  <si>
    <t xml:space="preserve">Retinoic acid Mediated Apoptosis Signaling</t>
  </si>
  <si>
    <t xml:space="preserve">PARP12,IRF1,PARP4,APAF1,PARP9,FADD,PARP10,TIPARP,PARP1,CFLAR,ZC3HAV1,PARP3,TNFSF10,RXRA,PARP14,RARG,BID,CASP8</t>
  </si>
  <si>
    <t xml:space="preserve">T Cell Receptor Signaling</t>
  </si>
  <si>
    <t xml:space="preserve">JUN,PIK3R6,PIK3R5,TLR9,IRS1,PIK3R1,GAB1,IKBKG,MALT1,FOS,CARD11,LCP2,CD8A,PIK3CD,CD4,TEC,KRAS,NFKB1,PAG1,CD8B,ATM,BTK,IKBKB,NFATC1,VAV1,PIK3CG,NFATC3,NFKB2,NRAS,MAPK1,PTPRC,RASA1,PTPN7,IKBKE</t>
  </si>
  <si>
    <t xml:space="preserve">Glioblastoma Multiforme Signaling</t>
  </si>
  <si>
    <t xml:space="preserve">RHOH,PTEN,PIK3R6,PLCB2,WNT5A,PIK3R5,PLCE1,TLR9,IRS1,PDGFB,PIK3R1,GAB1,FZD7,TP53,APC,PIK3CD,FZD1,FZD6,PLCB3,NF1,RND3,FOXO1,RPS6KB1,PLCB1,KRAS,PLCD1,PDGFRB,EGFR,CTNNB1,ATM,LEF1,CDK2,RHOJ,IGF1,PDGFC,PIK3CG,PLCG2,MYC,NRAS,PRKCD,ITPR3,MAPK1,RB1,SHC1</t>
  </si>
  <si>
    <t xml:space="preserve">Glioma Invasiveness Signaling</t>
  </si>
  <si>
    <t xml:space="preserve">HMMR,KRAS,RHOH,PIK3R6,MMP2,ITGAV,PLAU,ATM,PLAUR,PIK3R5,TLR9,IRS1,PIK3R1,GAB1,RHOJ,CD44,TIMP2,PIK3CG,NRAS,PIK3CD,MAPK1,ITGB3,TIMP1,RND3</t>
  </si>
  <si>
    <t xml:space="preserve">IL-15 Signaling</t>
  </si>
  <si>
    <t xml:space="preserve">PIK3R6,JAK3,PIK3R5,TLR9,IRS1,IL15RA,PIK3R1,GAB1,IL2RG,VCAM1,STAT3,SYK,PIK3CD,KRAS,NFKB1,JAK2,ATM,JAK1,TYK2,PIK3CG,NFKB2,NRAS,STAT6,MAPK1,STAT5B,SHC1</t>
  </si>
  <si>
    <t xml:space="preserve">Apoptosis Signaling</t>
  </si>
  <si>
    <t xml:space="preserve">MAP2K7,APAF1,BCL2L11,TNFRSF1A,TP53,BIRC3,IKBKG,CAPN3,BCL2A1,CASP2,CASP7,KRAS,NFKB1,MAP3K5,TNFRSF1B,MAP3K14,IKBKB,PLCG2,NFKB2,NRAS,PARP1,BCL2,MAPK1,FAS,BID,CASP8,CDK1,IKBKE</t>
  </si>
  <si>
    <t xml:space="preserve">Erythropoietin Signaling</t>
  </si>
  <si>
    <t xml:space="preserve">JUN,PIK3R6,SOCS3,PIK3R5,TLR9,IRS1,PIK3R1,GAB1,FOS,PIK3CD,PTPN6,PRKCH,RPS6KB1,KRAS,NFKB1,JAK2,PRKD3,ATM,PIK3CG,PLCG2,NFKB2,NRAS,PRKCD,PDPK1,MAPK1,STAT5B,SHC1</t>
  </si>
  <si>
    <t xml:space="preserve">Role of JAK1, JAK2 and TYK2 in Interferon Signaling</t>
  </si>
  <si>
    <t xml:space="preserve">NFKB2,IFNGR1,STAT3,NFKB1,JAK2,IFNGR2,IFNAR2,PTPN2,JAK1,PTPN6,TYK2</t>
  </si>
  <si>
    <t xml:space="preserve">IL-9 Signaling</t>
  </si>
  <si>
    <t xml:space="preserve">NFKB1,PIK3R6,SOCS3,ATM,JAK3,PIK3R5,JAK1,BCL3,TLR9,IRS1,PIK3R1,GAB1,IL2RG,PIK3CG,NFKB2,STAT3,PIK3CD,STAT5B</t>
  </si>
  <si>
    <t xml:space="preserve">TNFR1 Signaling</t>
  </si>
  <si>
    <t xml:space="preserve">JUN,NFKB1,APAF1,TNFRSF1A,MAP3K14,IKBKB,FADD,BIRC3,NFKB2,FOS,IKBKG,TNFAIP3,CASP2,BID,RIPK1,CASP8,CASP7,IKBKE</t>
  </si>
  <si>
    <t xml:space="preserve">Altered T Cell and B Cell Signaling in Rheumatoid Arthritis</t>
  </si>
  <si>
    <t xml:space="preserve">TGFB1,TLR9,FCER1G,CD40,TLR4,TLR8,IL1RN,LOC100909630/RT1-DMb,RELB,SPP1,TLR2,CD86,IL33,NFKB1,TNFSF13B,TLR7,MAP3K14,HLA-DOB,NFKB2,IL18,HLA-A,TLR3,CXCL13,IL1A,TNFRSF13C,FAS</t>
  </si>
  <si>
    <t xml:space="preserve">Atherosclerosis Signaling</t>
  </si>
  <si>
    <t xml:space="preserve">CXCL12,ALOX12,TGFB1,PDGFB,ITGB2,COL1A1,CD40,VCAM1,CXCR4,PNPLA3,IL1RN,APOC4,PLA2G4A,IL33,NFKB1,COL3A1,PCYOX1,MSR1,PLA2G3,COL18A1,PDGFC,NFKB2,LYZ,CD36,IL18,CLU,IL1A,LPL,LCAT,APOE,PLBD1,ICAM1</t>
  </si>
  <si>
    <t xml:space="preserve">Crosstalk between Dendritic Cells and Natural Killer Cells</t>
  </si>
  <si>
    <t xml:space="preserve">MICB,NFKB1,ITGAL,TLR7,TLN1,TNFRSF1B,CSF2RB,TLR9,IL15RA,CD40,IL2RG,CAMK2A,NCR3,NFKB2,TLR4,IL18,HLA-A,TLR3,ACTB,TYROBP,TNFSF10,FAS,CD86</t>
  </si>
  <si>
    <t xml:space="preserve">GM-CSF Signaling</t>
  </si>
  <si>
    <t xml:space="preserve">HCK,PIK3R6,CSF2RA,PIK3R5,TLR9,IRS1,PIK3R1,GAB1,STAT3,PIK3CD,BCL2A1,RUNX1,KRAS,JAK2,CSF2RB,ATM,CAMK2A,PIK3CG,NRAS,PIM1,MAPK1,ETS1,STAT5B,SHC1,LYN</t>
  </si>
  <si>
    <t xml:space="preserve">Cholesterol Biosynthesis I</t>
  </si>
  <si>
    <t xml:space="preserve">LBR,SQLE,DHCR24,TM7SF2,HSD17B7,CYP51A1,FDFT1,MSMO1</t>
  </si>
  <si>
    <t xml:space="preserve">Cholesterol Biosynthesis II (via 24,25-dihydrolanosterol)</t>
  </si>
  <si>
    <t xml:space="preserve">Cholesterol Biosynthesis III (via Desmosterol)</t>
  </si>
  <si>
    <t xml:space="preserve">CD28 Signaling in T Helper Cells</t>
  </si>
  <si>
    <t xml:space="preserve">JUN,ACTR2,PIK3R6,PIK3R5,TLR9,IRS1,FCER1G,PIK3R1,GAB1,ARPC1B,IKBKG,MALT1,FOS,CARD11,LCP2,WAS,SYK,PIK3CD,LOC100909630/RT1-DMb,CD4,PTPN6,CD86,NFKB1,ATM,IKBKB,HLA-DOB,NFATC1,VAV1,PIK3CG,NFATC3,NFKB2,HLA-A,PDPK1,ITPR3,PTPRC,IKBKE</t>
  </si>
  <si>
    <t xml:space="preserve">NGF Signaling</t>
  </si>
  <si>
    <t xml:space="preserve">ATF2,PIK3R6,CREB1,PIK3R5,TLR9,IRS1,PIK3R1,GAB1,TP53,IKBKG,PIK3CD,MAP3K8,TRIO,CRK,MAP3K3,RPS6KB1,KRAS,NFKB1,MAP3K5,RPS6KA3,ATM,MAP3K14,IKBKB,PIK3CG,PLCG2,NFKB2,NRAS,PRKCD,PDPK1,NGFR,CREB5,RAP1B,MAPK1,SHC1,IKBKE</t>
  </si>
  <si>
    <t xml:space="preserve">ErbB2-ErbB3 Signaling</t>
  </si>
  <si>
    <t xml:space="preserve">JUN,KRAS,PTEN,PIK3R6,ATM,JAK3,PIK3R5,TLR9,IRS1,PIK3R1,GAB1,TYK2,PIK3CG,NRAS,STAT3,MYC,PDPK1,PIK3CD,ERBB2,MAPK1,STAT5B,FOXO1,SHC1</t>
  </si>
  <si>
    <t xml:space="preserve">STAT3 Pathway</t>
  </si>
  <si>
    <t xml:space="preserve">KRAS,PDGFRB,EGFR,JAK2,SOCS3,SOCS4,PTPN2,INSR,TYK2,BMPR1A,NRAS,STAT3,MYC,TGFBR2,NGFR,BCL2,GHR,PIM1,MAPK1,NTRK3,PTPN6,TGFBR1,SOCS6,NTRK2</t>
  </si>
  <si>
    <t xml:space="preserve">CXCR4 Signaling</t>
  </si>
  <si>
    <t xml:space="preserve">JUN,CXCL12,RHOH,GNB4,GNA13,PIK3R6,PLCB2,PIK3R5,GNB1,TLR9,IRS1,PIK3R1,GAB1,DOCK1,GNAI3,FOS,CXCR4,GNAQ,PIK3CD,PLCB3,CD4,CRK,PRKCH,RND3,PLCB1,ADCY4,KRAS,GNB3,PRKD3,GNAT2,ADCY7,MYL12B,ATM,PXN,EGR1,RHOJ,PIK3CG,NRAS,PRKCD,ITPR3,MAPK1,ADCY9,GNA15,LYN</t>
  </si>
  <si>
    <t xml:space="preserve">Antiproliferative Role of TOB in T Cell Signaling</t>
  </si>
  <si>
    <t xml:space="preserve">TGFBR2,TGFB1,SMAD3,CDK2,PABPC1,MAPK1,TGFB2,CCNA2,TGFBR1,RB1,PABPC4,SMAD4</t>
  </si>
  <si>
    <t xml:space="preserve">PI3K/AKT Signaling</t>
  </si>
  <si>
    <t xml:space="preserve">PTEN,JAK3,INPPL1,PIK3R1,GAB1,TP53,IKBKG,INPP5D,PIK3CD,MAP3K8,SYNJ2,FOXO1,RPS6KB1,KRAS,NFKB1,MAP3K5,GDF15,JAK2,CTNNB1,JAK1,IKBKB,TYK2,PIK3CG,NFKB2,NRAS,PDPK1,GAB2,BCL2,PTGS2,MAPK1,LIMS1,FOXO3,ITGA5,SHC1,IKBKE</t>
  </si>
  <si>
    <t xml:space="preserve">TWEAK Signaling</t>
  </si>
  <si>
    <t xml:space="preserve">NFKB1,APAF1,MAP3K14,IKBKB,FADD,BIRC3,NFKB2,IKBKG,BAG4,BID,RIPK1,CASP8,CASP7,IKBKE</t>
  </si>
  <si>
    <t xml:space="preserve">Zymosterol Biosynthesis</t>
  </si>
  <si>
    <t xml:space="preserve">LBR,TM7SF2,HSD17B7,CYP51A1,MSMO1</t>
  </si>
  <si>
    <t xml:space="preserve">Antioxidant Action of Vitamin C</t>
  </si>
  <si>
    <t xml:space="preserve">PLCB2,CSF2RA,PLCE1,SLC23A2,PLD1,IKBKG,PNPLA3,PLCB3,PLA2G4A,PLCB1,PLCD1,NFKB1,JAK2,CSF2RB,IKBKB,PLD4,PLA2G3,HMOX1,SLC2A5,PLCG2,NFKB2,NAPEPLD,PLD2,MAPK1,LCAT,PLBD1,STAT5B,IKBKE</t>
  </si>
  <si>
    <t xml:space="preserve">ERK5 Signaling</t>
  </si>
  <si>
    <t xml:space="preserve">KRAS,ATF2,EGFR,GNA13,CREB1,RPS6KA3,GAB1,MEF2C,IL6ST,FOS,NRAS,GNAQ,MYC,CREB5,SGK1,MAP3K8,MEF2D,FOXO3,MAP3K3,RPS6KB1,MEF2A</t>
  </si>
  <si>
    <t xml:space="preserve">Cholecystokinin/Gastrin-mediated Signaling</t>
  </si>
  <si>
    <t xml:space="preserve">JUN,RHOH,ATF2,GNA13,PLCB2,FOS,GNAQ,IL1RN,PLCB3,PRKCH,MEF2D,RND3,IL33,PLCB1,KRAS,EGFR,PRKD3,PXN,RHOJ,MEF2C,NRAS,IL18,PRKCD,ITPR3,PTGS2,IL1A,MAPK1,SHC1,MEF2A</t>
  </si>
  <si>
    <t xml:space="preserve">Cardiac Hypertrophy Signaling</t>
  </si>
  <si>
    <t xml:space="preserve">ADRB2,GNA13,PIK3R6,TGFB1,PLCB2,GNB1,PIK3R5,PLCE1,PRKACB,GNAI3,GNAQ,PIK3CD,MAP3K8,TGFBR1,RND3,RPS6KB1,PRKAR2A,ADCY4,TGFB2,RHOJ,ATF6,IGF1,HSPB1,TGFBR2,NRAS,GNA15,JUN,RHOH,MAP2K7,ATF2,GNB4,CREB1,IL6R,TLR9,IRS1,PIK3R1,GAB1,PLCB3,MEF2D,MAP3K3,PLCB1,KRAS,PLCD1,GNB3,MAP3K5,GNAT2,ADCY7,ATM,MYL12B,MAP3K14,MEF2C,PIK3CG,PLCG2,MAPK1,ADRA2C,ADCY9,MEF2A</t>
  </si>
  <si>
    <t xml:space="preserve">Leptin Signaling in Obesity</t>
  </si>
  <si>
    <t xml:space="preserve">PIK3R6,SOCS3,PLCB2,PDE3B,PIK3R5,PLCE1,TLR9,IRS1,PIK3R1,GAB1,PRKACB,STAT3,PIK3CD,PLCB3,FOXO1,PRKAR2A,PLCB1,ADCY4,PLCD1,JAK2,ADCY7,ATM,PIK3CG,PLCG2,MAPK1,ADCY9</t>
  </si>
  <si>
    <t xml:space="preserve">Activation of IRF by Cytosolic Pattern Recognition Receptors</t>
  </si>
  <si>
    <t xml:space="preserve">JUN,DHX58,IRF9,NFKB1,ATF2,IKBKB,IKBKAP,IFIT2,FADD,CD40,NFKB2,IKBKG,IRF7,IFIH1,ADAR,ZBP1,RIPK1,IKBKE</t>
  </si>
  <si>
    <t xml:space="preserve">Systemic Lupus Erythematosus Signaling</t>
  </si>
  <si>
    <t xml:space="preserve">JUN,PIK3R6,FCGR1A,CD72,IL6R,PIK3R5,TLR9,IRS1,CD22,FCER1G,PIK3R1,RNPC3,GAB1,CD40,PRPF39,FOS,SNRNP200,INPP5D,IL1RN,PIK3CD,PTPN6,CD86,IL33,KRAS,TNFSF13B,TLR7,ATM,C6,NFATC1,PIK3CG,PLCG2,NFATC3,NRAS,IL18,HLA-A,FCGR2B,IL1A,PRPF4B,MAPK1,PRPF40A,TNFRSF13C,EFTUD2,PTPRC,FCGR3A/FCGR3B,LYN</t>
  </si>
  <si>
    <t xml:space="preserve">Adipogenesis pathway</t>
  </si>
  <si>
    <t xml:space="preserve">TGFB1,TNFRSF1A,WNT5A,FZD7,TP53,LPIN1,FZD1,SMAD3,FZD6,HDAC4,HDAC9,FOXO1,RPS6KB1,SIRT1,AGPAT2,CEBPD,TXNIP,FABP4,SREBF1,FGF2,ATG7,CLOCK,CEBPA,NR2F2,SETDB1,KLF3,KAT6A,BMPR1A,SMAD5,CTBP2,HIF1A,CEBPB,LPL,EGR2,STAT5B,Kat6b</t>
  </si>
  <si>
    <t xml:space="preserve">Estrogen-Dependent Breast Cancer Signaling</t>
  </si>
  <si>
    <t xml:space="preserve">JUN,KRAS,NFKB1,ATF2,EGFR,PIK3R6,CREB1,HSD17B1,ATM,PIK3R5,TLR9,IRS1,PIK3R1,GAB1,IGF1,PIK3CG,NFKB2,FOS,NRAS,PIK3CD,CREB5,MAPK1,HSD17B7,STAT5B</t>
  </si>
  <si>
    <t xml:space="preserve">Neurotrophin/TRK Signaling</t>
  </si>
  <si>
    <t xml:space="preserve">JUN,MAP2K7,KRAS,ATF2,MAP3K5,PIK3R6,CREB1,ATM,PIK3R5,TLR9,IRS1,PIK3R1,GAB1,PIK3CG,FOS,NRAS,PDPK1,PIK3CD,CREB5,NGFR,MAPK1,NTRK3,NTRK2,SHC1</t>
  </si>
  <si>
    <t xml:space="preserve">PEDF Signaling</t>
  </si>
  <si>
    <t xml:space="preserve">PIK3R6,PIK3R5,TLR9,IRS1,PIK3R1,GAB1,TP53,IKBKG,CFLAR,PIK3CD,CASP7,KRAS,NFKB1,TCF12,TCF4,ATM,ZEB1,IKBKB,PIK3CG,NFKB2,NRAS,BCL2,MAPK1,FAS,CASP8,IKBKE</t>
  </si>
  <si>
    <t xml:space="preserve">Epithelial Adherens Junction Signaling</t>
  </si>
  <si>
    <t xml:space="preserve">IQGAP1,PTEN,ACTR2,AFDN,TUBB6,ACVR2A,MAGI2,ARPC1B,NOTCH2,APC,WAS,ACTB,MYH11,MET,TGFBR1,CRK,RAPGEF1,CTNNA1,KRAS,EGFR,NOTCH1,CTNNB1,TCF4,LEF1,TGFB2,FER,ACTN1,TGFBR2,NRAS,SORBS1,MYO7A,RAP1B,CLINT1,MAGI1,YES1,NOTCH3</t>
  </si>
  <si>
    <t xml:space="preserve">Gα12/13 Signaling</t>
  </si>
  <si>
    <t xml:space="preserve">JUN,MAP2K7,LPAR6,F2RL1,GNA13,PIK3R6,PIK3R5,TLR9,IRS1,PIK3R1,GAB1,IKBKG,PIK3CD,LPAR5,TEC,MEF2D,CDH11,KRAS,NFKB1,MAP3K5,CTNNB1,MYL12B,ATM,BTK,PXN,IKBKB,VAV1,MEF2C,PIK3CG,NFKB2,NRAS,MAPK1,RASA1,MEF2A,IKBKE</t>
  </si>
  <si>
    <t xml:space="preserve">Axonal Guidance Signaling</t>
  </si>
  <si>
    <t xml:space="preserve">GNA13,PIK3R6,MMP2,PLCB2,GNB1,PIK3R5,PLCE1,PRKACB,ARPC1B,RND1,GNAI3,CXCR4,GNAQ,WAS,ARHGEF6,PIK3CD,FZD1,ERBB2,SEMA3C,FZD6,PRKCH,FES,STK36,PRKAR2A,ADAM9,PRKD3,CRKL,DPYSL2,SEMA3D,SRGAP1,IGF1,ADAMTS1,PDGFC,PLXNA1,PLXND1,PRKCD,NRAS,NRP1,RAP1B,MYSM1,ITGA5,GNA15,CXCL12,GNB4,ACTR2,NRP2,WNT5A,TUBB6,EPHA3,PLXNC1,MICAL1,TLR9,IRS1,PDGFB,WIPF1,PIK3R1,GAB1,ADAM10,RAC2,FZD7,DOCK1,ADAM17,ADAMTS5,PLXNB2,MET,PLCB3,NTRK3,ADAMTS9,CRK,NTRK2,KALRN,PLCB1,KRAS,PLCD1,GNB3,NTN1,GNAT2,ATM,MYL12B,ROBO1,GLI3,PXN,EPHA7,NFATC1,PIK3CG,PLCG2,NFATC3,MMP7,NGFR,BMP1,MAPK1,MKNK1,RASA1,ADAMTS7,SRGAP2,SHC1</t>
  </si>
  <si>
    <t xml:space="preserve">B Cell Activating Factor Signaling</t>
  </si>
  <si>
    <t xml:space="preserve">JUN,MAP2K7,NFKB1,TNFSF13B,MAP3K14,IKBKB,IKBKAP,NFATC1,NFATC3,NFKB2,FOS,IKBKG,MAPK1,TNFRSF13C,IKBKE</t>
  </si>
  <si>
    <t xml:space="preserve">Integrin Signaling</t>
  </si>
  <si>
    <t xml:space="preserve">ITGAL,PTEN,PIK3R6,ITGAV,NEDD9,PIK3R5,ITGB2,ARPC1B,CAPN3,WAS,PIK3CD,ACTB,RND3,TLN1,CRKL,ACTN1,RHOJ,NRAS,MYLK,RAP1B,LIMS1,ITGA5,RHOH,ASAP1,ACTR2,TLR9,IRS1,PDGFB,WIPF1,PIK3R1,GAB1,RAC2,DOCK1,ITGA2B,ITGB3,RAP2B,CRK,RAPGEF1,KRAS,ATM,MYL12B,ITGA6,ITGA11,PXN,ITGAX,PARVB,ITGA9,PIK3CG,PLCG2,RALA,MAPK1,SHC1</t>
  </si>
  <si>
    <t xml:space="preserve">Germ Cell-Sertoli Cell Junction Signaling</t>
  </si>
  <si>
    <t xml:space="preserve">IQGAP1,RHOH,MAP2K7,LAMC3,PIK3R6,AFDN,TGFB1,TJP1,TNFRSF1A,TUBB6,PIK3R5,TLR9,IRS1,PIK3R1,GAB1,RAC2,A2M,PIK3CD,ACTB,MAP3K8,TGFBR1,RND3,MAP3K3,CTNNA1,KRAS,MAP3K5,CTNNB1,ATM,MAP3K14,ITGA6,TGFB2,PXN,FER,ACTN1,RHOJ,PIK3CG,TGFBR2,NRAS,PDPK1,SORBS1,MYO7A,MAPK1,CLINT1</t>
  </si>
  <si>
    <t xml:space="preserve">Mevalonate Pathway I</t>
  </si>
  <si>
    <t xml:space="preserve">PMVK,HMGCS1,IDI1,MVK,ACAT2,HMGCR,MVD</t>
  </si>
  <si>
    <t xml:space="preserve">Superpathway of Geranylgeranyldiphosphate Biosynthesis I (via Mevalonate)</t>
  </si>
  <si>
    <t xml:space="preserve">PMVK,HMGCS1,IDI1,MVK,FDPS,ACAT2,HMGCR,MVD</t>
  </si>
  <si>
    <t xml:space="preserve">Role of JAK family kinases in IL-6-type Cytokine Signaling</t>
  </si>
  <si>
    <t xml:space="preserve">OSM,STAT3,JAK2,SOCS3,IL6R,MAPK1,JAK1,STAT5B,TYK2,IL6ST,OSMR</t>
  </si>
  <si>
    <t xml:space="preserve">G Beta Gamma Signaling</t>
  </si>
  <si>
    <t xml:space="preserve">GNB4,GNA13,GNB1,PRKACB,GNAI3,GNAQ,ARHGEF6,PRKCH,PRKAR2A,HBEGF,KRAS,EGFR,GNB3,GNAT2,PRKD3,BTK,PLCG2,PIK3CG,NRAS,PRKCD,PDPK1,CAV2,MAPK1,KCNJ5,SHC1,GNA15</t>
  </si>
  <si>
    <t xml:space="preserve">Notch Signaling</t>
  </si>
  <si>
    <t xml:space="preserve">NOTCH1,RBPJ,HEY2,MAML2,NOTCH2,NUMB,ADAM17,CNTN1,MAML1,HEY1,DTX4,FURIN,NOTCH3,PSEN1</t>
  </si>
  <si>
    <t xml:space="preserve">Melanocyte Development and Pigmentation Signaling</t>
  </si>
  <si>
    <t xml:space="preserve">ATF2,PIK3R6,CREB1,PIK3R5,TLR9,IRS1,PIK3R1,GAB1,PRKACB,PIK3CD,CRK,PTPN6,SH2B2,RPS6KB1,PRKAR2A,ADCY4,KRAS,ADCY7,RPS6KA3,ATM,PIK3CG,PLCG2,NRAS,CREB5,BCL2,MAPK1,SHC1,ADCY9</t>
  </si>
  <si>
    <t xml:space="preserve">ILK Signaling</t>
  </si>
  <si>
    <t xml:space="preserve">JUN,RHOH,ATF2,PTEN,PIK3R6,CREB1,TNFRSF1A,PIK3R5,TLR9,IRS1,ITGB2,PIK3R1,GAB1,DOCK1,VIM,FOS,FN1,ARHGEF6,PIK3CD,ACTB,MYH11,FBLIM1,ITGB3,SH2B2,RND3,NFKB1,FLNA,CTNNB1,ATM,LEF1,PXN,ACTN1,PARVB,RHOJ,PDGFC,PIK3CG,NFKB2,MYC,PDPK1,CREB5,TGFB1I1,HIF1A,PTGS2,MAPK1,LIMS1</t>
  </si>
  <si>
    <t xml:space="preserve">Role of RIG1-like Receptors in Antiviral Innate Immunity</t>
  </si>
  <si>
    <t xml:space="preserve">IKBKG,NFKB2,DHX58,NFKB1,IRF7,IFIH1,TRIM25,IKBKB,FADD,RIPK1,CASP8,IKBKE</t>
  </si>
  <si>
    <t xml:space="preserve">Endometrial Cancer Signaling</t>
  </si>
  <si>
    <t xml:space="preserve">CTNNA1,KRAS,PTEN,PIK3R6,CTNNB1,LEF1,ATM,PIK3R5,TLR9,IRS1,PIK3R1,GAB1,TP53,PIK3CG,NRAS,MYC,PDPK1,PIK3CD,ERBB2,MAPK1,FOXO3</t>
  </si>
  <si>
    <t xml:space="preserve">IL-2 Signaling</t>
  </si>
  <si>
    <t xml:space="preserve">JUN,KRAS,PIK3R6,ATM,JAK3,PIK3R5,JAK1,TLR9,IRS1,PIK3R1,GAB1,IL2RG,PIK3CG,FOS,NRAS,SYK,PIK3CD,MAPK1,STAT5B,CSNK2A1,SHC1</t>
  </si>
  <si>
    <t xml:space="preserve">Gαq Signaling</t>
  </si>
  <si>
    <t xml:space="preserve">RHOH,GNB4,PIK3R6,PLCB2,PIK3R5,GNB1,TLR9,IRS1,PIK3R1,PLD1,GAB1,IKBKG,GNAQ,PIK3CD,PLCB3,PRKCH,GRM5,RND3,PLCB1,RGS18,NFKB1,GNB3,PRKD3,ATM,BTK,IKBKB,PLD4,NFATC1,RHOJ,HMOX1,PIK3CG,PLCG2,NFATC3,NFKB2,PRKCD,HTR2B,NAPEPLD,ITPR3,PLD2,MAPK1,GNA15,IKBKE</t>
  </si>
  <si>
    <t xml:space="preserve">RAR Activation</t>
  </si>
  <si>
    <t xml:space="preserve">JUN,PML,PTEN,DHRS9,TGFB1,PBRM1,SMARCA2,PIK3R1,SMAD4,PRKACB,SMARCC1,FOS,PIK3CD,RELB,ACTB,SMAD3,RXRA,NCOR1,PRKCH,PHF10,PRKAR2A,REL,ADCY4,NFKB1,MAP3K5,JAK2,PRKD3,ADCY7,MED1,CSF2RB,TGFB2,NR2F2,PIK3CG,NFKB2,PARP1,PRKCD,PDPK1,SMAD5,ARID2,MAPK1,RARG,STAT5B,CSNK2A1,ARID1A,RDH10,ADCY9</t>
  </si>
  <si>
    <t xml:space="preserve">Aryl Hydrocarbon Receptor Signaling</t>
  </si>
  <si>
    <t xml:space="preserve">JUN,POLA1,TGFB1,CHEK2,APAF1,TP53,NCOA3,FOS,ALDH3B1,ALDH1L2,RXRA,ARNT,RBL1,CTSD,CYP1B1,NFKB1,NCOA7,CCND2,ATM,MED1,CDK2,TGFB2,MGST1,NFKB2,HSPB1,MYC,AHR,IL1A,MAPK1,CCNA2,RARG,FAS,RB1,TGM2,NFE2L2</t>
  </si>
  <si>
    <t xml:space="preserve">Mouse Embryonic Stem Cell Pluripotency</t>
  </si>
  <si>
    <t xml:space="preserve">PIK3R6,JAK3,PIK3R5,TLR9,IRS1,PIK3R1,SMAD4,GAB1,FZD7,TP53,APC,STAT3,PIK3CD,FZD1,FZD6,KRAS,JAK2,CTNNB1,TCF4,ATM,LEF1,JAK1,TYK2,IL6ST,PIK3CG,BMPR1A,MYC,NRAS,SMAD5,MAPK1</t>
  </si>
  <si>
    <t xml:space="preserve">IL-17A Signaling in Airway Cells</t>
  </si>
  <si>
    <t xml:space="preserve">NFKB1,PTEN,PIK3R6,JAK2,ATM,JAK3,PIK3R5,JAK1,TLR9,IKBKB,IRS1,PIK3R1,GAB1,TYK2,PIK3CG,NFKB2,CXCL6,IKBKG,STAT3,IL17RA,PIK3CD,MAPK1,IKBKE</t>
  </si>
  <si>
    <t xml:space="preserve">Thrombin Signaling</t>
  </si>
  <si>
    <t xml:space="preserve">RHOH,GNB4,GNA13,PIK3R6,CREB1,PLCB2,PIK3R5,GNB1,PLCE1,TLR9,IRS1,PIK3R1,GAB1,GNAI3,GNAQ,ARHGEF6,PIK3CD,PLCB3,PRKCH,RND3,RPS6KB1,PLCB1,ADCY4,KRAS,PLCD1,NFKB1,EGFR,GNB3,PRKD3,GNAT2,ADCY7,MYL12B,ATM,IKBKB,RHOJ,CAMK2A,PIK3CG,PLCG2,NFKB2,NRAS,PRKCD,PDPK1,ITPR3,MYLK,MAPK1,SHC1,ADCY9,GNA15</t>
  </si>
  <si>
    <t xml:space="preserve">G-Protein Coupled Receptor Signaling</t>
  </si>
  <si>
    <t xml:space="preserve">ADRB2,PIK3R6,PLCB2,PIK3R5,PDE5A,PRKACB,GNAI3,IKBKG,STAT3,GNAQ,PIK3CD,MAP3K8,P2RY13,HCAR2,PRKAR2A,PDE12,ADCY4,IKBKB,PTGER4,SYNGAP1,NFKB2,NRAS,HTR2B,CREB5,RGS14,RGS10,DUSP6,PTGER3,GNA15,IKBKE,ATF2,CREB1,S1PR3,PDE3B,TLR9,IRS1,PIK3R1,PDE4B,GAB1,P2RY12,PDE7A,PDE4D,PLCB3,SMPDL3A,GRM5,PLCB1,KRAS,RGS18,NFKB1,ADCY7,ATM,P2RY14,CNR2,CAMK2A,PIK3CG,SMPDL3B,PDPK1,HRH3,MAPK1,RASA1,ADRA2C,ADCY9,SHC1,PDE9A</t>
  </si>
  <si>
    <t xml:space="preserve">Lymphotoxin β Receptor Signaling</t>
  </si>
  <si>
    <t xml:space="preserve">NFKB1,PIK3R6,APAF1,ATM,MAP3K14,PIK3R5,TLR9,IKBKB,IRS1,IKBKAP,PIK3R1,GAB1,VCAM1,PIK3CG,NFKB2,IKBKG,PDPK1,PIK3CD,RELB,MAPK1,IKBKE</t>
  </si>
  <si>
    <t xml:space="preserve">Phospholipases</t>
  </si>
  <si>
    <t xml:space="preserve">PLCB1,PLCD1,PLA1A,PLCB2,PLCE1,PLD4,PLD1,PLA2G3,HMOX1,PLCG2,PNPLA3,NAPEPLD,PLD2,PLCB3,LCAT,PLBD1,PLA2G4A</t>
  </si>
  <si>
    <t xml:space="preserve">Macropinocytosis Signaling</t>
  </si>
  <si>
    <t xml:space="preserve">KRAS,PIK3R6,CD14,PRKD3,ATM,PIK3R5,TLR9,IRS1,PDGFB,ITGB2,PIK3R1,GAB1,CSF1R,PDGFC,PLCG2,PIK3CG,NRAS,PRKCD,MRC1,PIK3CD,MET,ITGB3,PRKCH,ITGA5</t>
  </si>
  <si>
    <t xml:space="preserve">Angiopoietin Signaling</t>
  </si>
  <si>
    <t xml:space="preserve">KRAS,NFKB1,PIK3R6,ATM,PIK3R5,TLR9,IKBKB,IRS1,IKBKAP,PIK3R1,GAB1,PIK3CG,TEK,NFKB2,IKBKG,TIE1,NRAS,PIK3CD,CRK,RASA1,STAT5B,FOXO1,IKBKE</t>
  </si>
  <si>
    <t xml:space="preserve">Role of NFAT in Cardiac Hypertrophy</t>
  </si>
  <si>
    <t xml:space="preserve">MAP2K7,GNB4,PIK3R6,TGFB1,PLCB2,SLC8A1,PIK3R5,GNB1,PLCE1,TLR9,IRS1,PIK3R1,GAB1,PRKACB,GNAI3,GNAQ,PIK3CD,PLCB3,TGFBR1,PRKCH,HDAC4,MEF2D,HDAC9,PRKAR2A,PLCB1,ADCY4,KRAS,PLCD1,GNB3,PRKD3,ADCY7,ATM,TGFB2,IGF1,MEF2C,IL6ST,CAMK2A,PIK3CG,PLCG2,TGFBR2,NRAS,PRKCD,ITPR3,MAPK1,SHC1,MEF2A,ADCY9</t>
  </si>
  <si>
    <t xml:space="preserve">fMLP Signaling in Neutrophils</t>
  </si>
  <si>
    <t xml:space="preserve">GNB4,ACTR2,PIK3R6,PLCB2,NCF1,PIK3R5,GNB1,TLR9,IRS1,PIK3R1,GAB1,ARPC1B,GNAI3,NCF2,WAS,PIK3CD,PLCB3,PRKCH,PLCB1,KRAS,NFKB1,GNB3,PRKD3,ATM,NFATC1,PIK3CG,NFATC3,NFKB2,NRAS,PRKCD,ITPR3,MAPK1,CYBB</t>
  </si>
  <si>
    <t xml:space="preserve">Renin-Angiotensin Signaling</t>
  </si>
  <si>
    <t xml:space="preserve">JUN,ATF2,PIK3R6,PIK3R5,TLR9,IRS1,PIK3R1,GAB1,PRKACB,FOS,GNAQ,STAT3,PIK3CD,PTPN6,PRKCH,PRKAR2A,ADCY4,KRAS,NFKB1,JAK2,PRKD3,ADCY7,ATM,PIK3CG,PLCG2,NFKB2,NRAS,PRKCD,ITPR3,MAPK1,REN,SHC1,ADCY9</t>
  </si>
  <si>
    <t xml:space="preserve">LPS/IL-1 Mediated Inhibition of RXR Function</t>
  </si>
  <si>
    <t xml:space="preserve">JUN,IL1RL1,MAP2K7,ACOX3,ABCC4,MYD88,TNFRSF1A,IL4I1,LBP,TLR4,FMO5,SULT4A1,IL1RN,IL1R1,ALDH3B1,NR1H3,ALDH1L2,IL1RAP,ACOX2,RXRA,FABP5,APOC4,ABCC3,IL33,MAOA,HMGCS1,HS2ST1,FABP4,SREBF1,TNFRSF1B,FMO4,CD14,ABCA1,ABCG1,FABP7,MGST1,CHST11,TNFRSF11B,SOD3,IL18,NGFR,IL1A,APOE,NDST1,MAOB,PLTP</t>
  </si>
  <si>
    <t xml:space="preserve">Insulin Receptor Signaling</t>
  </si>
  <si>
    <t xml:space="preserve">PTEN,PIK3R6,SOCS3,PDE3B,PIK3R5,TLR9,IRS1,INPPL1,PIK3R1,GAB1,PRKACB,INPP5D,PIK3CD,PTPRF,SYNJ2,CRK,RAPGEF1,SH2B2,FOXO1,RPS6KB1,PRKAR2A,KRAS,JAK2,CRKL,ATM,INSR,JAK1,SCNN1A,PTPN1,PIK3CG,NRAS,PDPK1,SGK1,MAPK1,FOXO3,SHC1</t>
  </si>
  <si>
    <t xml:space="preserve">CNTF Signaling</t>
  </si>
  <si>
    <t xml:space="preserve">KRAS,PIK3R6,JAK2,RPS6KA3,ATM,PIK3R5,JAK1,TLR9,IRS1,PIK3R1,GAB1,TYK2,IL6ST,PIK3CG,NRAS,STAT3,PIK3CD,MAPK1,RPS6KB1</t>
  </si>
  <si>
    <t xml:space="preserve">IL-17 Signaling</t>
  </si>
  <si>
    <t xml:space="preserve">JUN,KRAS,NFKB1,ATF2,PIK3R6,JAK2,CXCL10,ATM,MAP3K14,PIK3R5,JAK1,TLR9,IRS1,PIK3R1,GAB1,PIK3CG,CXCL11,NRAS,IL17RA,PIK3CD,CEBPB,PTGS2,MAPK1,TIMP1</t>
  </si>
  <si>
    <t xml:space="preserve">Gustation Pathway</t>
  </si>
  <si>
    <t xml:space="preserve">LPAR6,PLCB2,PDE3B,GNB1,P2RY4,PDE4B,PDE5A,PRKACB,P2RY12,PDE7A,PDE4D,P2RY13,P2RY2,SMPDL3A,PRKAR2A,PDE12,ADCY4,GNB3,ADCY7,SCNN1A,P2RY14,SMPDL3B,ITPR3,P2RX4,P2RY6,PDE9A,ADCY9</t>
  </si>
  <si>
    <t xml:space="preserve">Wnt/Ca+ pathway</t>
  </si>
  <si>
    <t xml:space="preserve">PLCB1,PLCD1,NFKB1,ATF2,CREB1,PLCB2,WNT5A,PLCE1,NFATC1,FZD7,CAMK2A,PLCG2,NFATC3,NFKB2,CREB5,FZD1,FZD6,PLCB3</t>
  </si>
  <si>
    <t xml:space="preserve">Relaxin Signaling</t>
  </si>
  <si>
    <t xml:space="preserve">JUN,GNB4,GNA13,PIK3R6,CREB1,PDE3B,PIK3R5,GNB1,TLR9,IRS1,PIK3R1,PDE4B,GAB1,PDE5A,PRKACB,GNAI3,FOS,GNAQ,PIK3CD,PDE7A,PDE4D,SMPDL3A,PRKAR2A,PDE12,ADCY4,NFKB1,GNB3,GNAT2,ADCY7,ATM,PIK3CG,NFKB2,SMPDL3B,RAP1B,MAPK1,PDE9A,ADCY9,GNA15</t>
  </si>
  <si>
    <t xml:space="preserve">FAK Signaling</t>
  </si>
  <si>
    <t xml:space="preserve">ASAP1,PTEN,PIK3R6,PIK3R5,TLR9,IRS1,PIK3R1,GAB1,DOCK1,WAS,CAPN3,ARHGEF6,PIK3CD,ACTB,CRK,HMMR,KRAS,EGFR,TLN1,ATM,PXN,GIT2,PIK3CG,PLCG2,NRAS,PDPK1,MAPK1,ITGA5</t>
  </si>
  <si>
    <t xml:space="preserve">Small Cell Lung Cancer Signaling</t>
  </si>
  <si>
    <t xml:space="preserve">PTEN,PIK3R6,APAF1,PIK3R5,TLR9,IRS1,PIK3R1,GAB1,TP53,IKBKG,PIK3CD,RXRA,NFKB1,ATM,CDK2,IKBKB,PIK3CG,NFKB2,MYC,BCL2,PTGS2,CDKN2B,RB1,BID,IKBKE</t>
  </si>
  <si>
    <t xml:space="preserve">Type II Diabetes Mellitus Signaling</t>
  </si>
  <si>
    <t xml:space="preserve">MAP2K7,PIK3R6,SOCS3,TNFRSF1A,SOCS4,PIK3R5,TLR9,IRS1,PIK3R1,GAB1,IKBKG,PIK3CD,PRKCH,SH2B2,NFKB1,MAP3K5,TNFRSF1B,PRKD3,ATM,MAP3K14,INSR,IKBKB,PIK3CG,TNFRSF11B,NFKB2,CD36,PRKCD,PDPK1,NGFR,CEBPB,MAPK1,SOCS6,IKBKE</t>
  </si>
  <si>
    <t xml:space="preserve">Primary Immunodeficiency Signaling</t>
  </si>
  <si>
    <t xml:space="preserve">ADA,BTK,JAK3,CD40,TAP1,IL2RG,IKBKG,CD8A,TNFRSF13C,CD4,PTPRC,BLNK,DCLRE1C</t>
  </si>
  <si>
    <t xml:space="preserve">Cytotoxic T Lymphocyte-mediated Apoptosis of Target Cells</t>
  </si>
  <si>
    <t xml:space="preserve">HLA-A,APAF1,BCL2,B2M,FCER1G,FADD,FAS,BID,CASP8,CASP7</t>
  </si>
  <si>
    <t xml:space="preserve">GNRH Signaling</t>
  </si>
  <si>
    <t xml:space="preserve">JUN,MAP2K7,ATF2,CREB1,PLCB2,PRKACB,GNAI3,FOS,DNM1L,GNAQ,MAP3K8,PLCB3,PRKCH,MAP3K3,PRKAR2A,PLCB1,ADCY4,KRAS,NFKB1,EGFR,MAP3K5,PRKD3,ADCY7,MAP3K14,EGR1,CAMK2A,NFKB2,NRAS,PRKCD,CREB5,ITPR3,MAPK1,ADCY9,GNA15</t>
  </si>
  <si>
    <t xml:space="preserve">p70S6K Signaling</t>
  </si>
  <si>
    <t xml:space="preserve">F2RL1,PIK3R6,PLCB2,PIK3R5,PLCE1,TLR9,IRS1,PIK3R1,PLD1,GAB1,IL2RG,GNAI3,GNAQ,SYK,PIK3CD,PLCB3,PRKCH,RPS6KB1,PLCB1,KRAS,PLCD1,EGFR,PRKD3,ATM,BTK,JAK1,PIK3CG,PLCG2,NRAS,PRKCD,PDPK1,MAPK1,SHC1,LYN</t>
  </si>
  <si>
    <t xml:space="preserve">Human Embryonic Stem Cell Pluripotency</t>
  </si>
  <si>
    <t xml:space="preserve">PIK3R6,TGFB1,WNT5A,S1PR3,PIK3R5,TLR9,IRS1,PDGFB,PIK3R1,SMAD4,GAB1,FZD7,APC,PIK3CD,FZD1,SMAD3,NTRK3,FZD6,TGFBR1,NTRK2,FOXO1,PDGFRB,CTNNB1,TCF4,ATM,LEF1,TGFB2,FGF2,PDGFC,PIK3CG,BMPR1A,TGFBR2,PDPK1,SMAD5,BMP1</t>
  </si>
  <si>
    <t xml:space="preserve">EGF Signaling</t>
  </si>
  <si>
    <t xml:space="preserve">JUN,MAP2K7,EGFR,PIK3R6,ATM,PIK3R5,JAK1,TLR9,IRS1,PIK3R1,GAB1,PIK3CG,FOS,STAT3,PIK3CD,ITPR3,MAPK1,RASA1,CSNK2A1,RPS6KB1,SHC1</t>
  </si>
  <si>
    <t xml:space="preserve">FLT3 Signaling in Hematopoietic Progenitor Cells</t>
  </si>
  <si>
    <t xml:space="preserve">KRAS,ATF2,PIK3R6,CREB1,RPS6KA3,ATM,PIK3R5,TLR9,IRS1,PIK3R1,GAB1,PIK3CG,NRAS,STAT3,PDPK1,INPP5D,PIK3CD,GAB2,CREB5,STAT6,MAPK1,STAT5B,RPS6KB1,SHC1</t>
  </si>
  <si>
    <t xml:space="preserve">TGF-β Signaling</t>
  </si>
  <si>
    <t xml:space="preserve">JUN,KRAS,TGFB1,MAP4K1,TGFB2,ACVR2A,SMAD4,FOS,RNF111,SKI,BMPR1A,NRAS,TGFBR2,IRF7,SMAD5,SMAD3,BCL2,TGIF1,MAPK1,TGFBR1,SERPINE1,TFE3,SMURF1,RUNX2</t>
  </si>
  <si>
    <t xml:space="preserve">TNFR2 Signaling</t>
  </si>
  <si>
    <t xml:space="preserve">FOS,IKBKG,JUN,NFKB2,NFKB1,TNFAIP3,TNFRSF1B,MAP3K14,IKBKB,BIRC3,IKBKE</t>
  </si>
  <si>
    <t xml:space="preserve">Reelin Signaling in Neurons</t>
  </si>
  <si>
    <t xml:space="preserve">MAP2K7,HCK,ITGAL,PIK3R6,PIK3R5,FGR,TLR9,IRS1,ITGB2,PIK3R1,GAB1,ARHGEF6,PIK3CD,ITGB3,RELN,CRKL,ATM,MAP4K1,ITGA6,MAPK8IP2,CNR2,PIK3CG,APOE,YES1,ITGA5,LYN</t>
  </si>
  <si>
    <t xml:space="preserve">Regulation of IL-2 Expression in Activated and Anergic T Lymphocytes</t>
  </si>
  <si>
    <t xml:space="preserve">JUN,MAP2K7,KRAS,NFKB1,TGFB1,TGFB2,IKBKB,SMAD4,NFATC1,VAV1,PLCG2,NFATC3,NFKB2,MALT1,FOS,IKBKG,CARD11,NRAS,TGFBR2,SMAD3,MAPK1,TGFBR1,IKBKE</t>
  </si>
  <si>
    <t xml:space="preserve">Paxillin Signaling</t>
  </si>
  <si>
    <t xml:space="preserve">ITGAL,PIK3R6,ITGAV,PIK3R5,TLR9,IRS1,ITGB2,PIK3R1,GAB1,DOCK1,ITGA2B,ARHGEF6,PIK3CD,ACTB,ITGB3,CRK,KRAS,TLN1,ATM,ITGA6,ITGA11,PXN,ITGAX,GIT2,ACTN1,ITGA9,PIK3CG,NRAS,MAPK1,ITGA5</t>
  </si>
  <si>
    <t xml:space="preserve">Rac Signaling</t>
  </si>
  <si>
    <t xml:space="preserve">JUN,IQGAP1,MAP2K7,ACTR2,PIK3R6,PIK3R5,TLR9,IRS1,PIK3R1,PLD1,GAB1,SH3RF1,ARPC1B,NCF2,IQGAP3,PIK3CD,CYFIP1,PIP4K2B,IQGAP2,RPS6KB1,KRAS,NFKB1,ATM,ABI2,CD44,PIK3CG,NFKB2,NRAS,MAPK1,CYBB,ITGA5</t>
  </si>
  <si>
    <t xml:space="preserve">Myc Mediated Apoptosis Signaling</t>
  </si>
  <si>
    <t xml:space="preserve">KRAS,PIK3R6,APAF1,ATM,PIK3R5,TLR9,IRS1,PIK3R1,FADD,GAB1,TP53,IGF1,PIK3CG,NRAS,MYC,PIK3CD,BCL2,FAS,BID,SHC1,CASP8</t>
  </si>
  <si>
    <t xml:space="preserve">Huntington's Disease Signaling</t>
  </si>
  <si>
    <t xml:space="preserve">PIK3R6,PLCB2,POLR2A,DNAJC5,GNB1,PIK3R5,PSME4,CAPN3,GNAQ,PIK3CD,PRKCH,CTSD,EGFR,PRKD3,CASP1,IGF1,REST,PRKCD,CREB5,SGK1,TGM2,GNA15,JUN,MAP2K7,ATF2,GNB4,CREB1,APAF1,TLR9,IRS1,PIK3R1,GAB1,TP53,DNM1L,VTI1A,PLCB3,NCOR1,HDAC4,GRM5,CASP2,CASP4,HDAC9,CASP7,RCOR1,PLCB1,GNB3,ATM,PIK3CG,RCOR3,HSPA9,PDPK1,MAPK1,RASA1,SHC1,CASP8</t>
  </si>
  <si>
    <t xml:space="preserve">Prostate Cancer Signaling</t>
  </si>
  <si>
    <t xml:space="preserve">ATF2,PTEN,PIK3R6,CREB1,PIK3R5,TLR9,IRS1,PIK3R1,GAB1,TP53,PIK3CD,FOXO1,KRAS,NFKB1,CTNNB1,ATM,LEF1,CDK2,PIK3CG,NFKB2,NRAS,PDPK1,CREB5,BCL2,MAPK1,RB1</t>
  </si>
  <si>
    <t xml:space="preserve">Role of NANOG in Mammalian Embryonic Stem Cell Pluripotency</t>
  </si>
  <si>
    <t xml:space="preserve">PIK3R6,WNT5A,JAK3,PIK3R5,TLR9,IRS1,PIK3R1,SMAD4,GAB1,FZD7,TP53,APC,STAT3,PIK3CD,FZD1,FZD6,KRAS,JAK2,CTNNB1,ATM,JAK1,RIF1,TYK2,IL6ST,PIK3CG,BMPR1A,NRAS,SMAD5,BMP1,MAPK1,SHC1</t>
  </si>
  <si>
    <t xml:space="preserve">Ovarian Cancer Signaling</t>
  </si>
  <si>
    <t xml:space="preserve">PTEN,PIK3R6,MMP2,WNT5A,PIK3R5,TLR9,IRS1,PIK3R1,GAB1,PRKACB,FZD7,TP53,APC,ARRB1,PIK3CD,FZD1,FZD6,RPS6KB1,PTGS1,PRKAR2A,KRAS,EGFR,CTNNB1,TCF4,ATM,LEF1,CD44,PDGFC,PIK3CG,MMP7,NRAS,BCL2,PTGS2,MAPK1,RB1,FGF9</t>
  </si>
  <si>
    <t xml:space="preserve">GDNF Family Ligand-Receptor Interactions</t>
  </si>
  <si>
    <t xml:space="preserve">JUN,KRAS,DOK1,PIK3R6,CREB1,GFRA1,ATM,PIK3R5,TLR9,IRS1,PIK3R1,GAB1,PLCG2,PIK3CG,FOS,NRAS,PIK3CD,ITPR3,MAPK1,DOK3,RASA1,SHC1</t>
  </si>
  <si>
    <t xml:space="preserve">Neuregulin Signaling</t>
  </si>
  <si>
    <t xml:space="preserve">HBEGF,KRAS,EGFR,PTEN,BTC,ERBIN,CRKL,PRKD3,PIK3R1,PLCG2,ADAM17,NRAS,MYC,PRKCD,PDPK1,ERBB2,MAPK1,CRK,PRKCH,STAT5B,ITGA5,RPS6KB1,SHC1,PSEN1</t>
  </si>
  <si>
    <t xml:space="preserve">IL-17A Signaling in Fibroblasts</t>
  </si>
  <si>
    <t xml:space="preserve">FOS,IKBKG,JUN,NFKB2,NFKB1,IL17RA,CEBPD,CEBPB,MAPK1,IKBKB,NFKBIZ,IKBKE</t>
  </si>
  <si>
    <t xml:space="preserve">Thyroid Cancer Signaling</t>
  </si>
  <si>
    <t xml:space="preserve">KRAS,CXCL10,CTNNB1,TCF4,LEF1,TP53,MYC,NRAS,MAPK1,NTRK3,RXRA,NTRK2,SHC1</t>
  </si>
  <si>
    <t xml:space="preserve">UVB-Induced MAPK Signaling</t>
  </si>
  <si>
    <t xml:space="preserve">JUN,EGFR,PIK3R6,PRKD3,RPS6KA3,ATM,PIK3R5,TLR9,IRS1,PIK3R1,GAB1,TP53,PIK3CG,FOS,PRKCD,PIK3CD,MAPK1,PRKCH,RPS6KB1</t>
  </si>
  <si>
    <t xml:space="preserve">Fc Epsilon RI Signaling</t>
  </si>
  <si>
    <t xml:space="preserve">MAP2K7,PIK3R6,PIK3R5,TLR9,IRS1,INPPL1,FCER1G,PIK3R1,GAB1,RAC2,LCP2,SYK,INPP5D,PIK3CD,SYNJ2,PRKCH,PLA2G4A,KRAS,PRKD3,ATM,BTK,PLA2G3,VAV1,PIK3CG,PLCG2,NRAS,PRKCD,PDPK1,MAPK1,LYN</t>
  </si>
  <si>
    <t xml:space="preserve">Glioma Signaling</t>
  </si>
  <si>
    <t xml:space="preserve">PTEN,PIK3R6,PIK3R5,TLR9,IRS1,PDGFB,PIK3R1,GAB1,TP53,PIK3CD,RBL1,PRKCH,KRAS,PDGFRB,EGFR,CDKN2C,PRKD3,ATM,IGF1,CAMK2A,PDGFC,PIK3CG,PLCG2,NRAS,PRKCD,MAPK1,CDKN2B,RB1,SHC1</t>
  </si>
  <si>
    <t xml:space="preserve">ErbB4 Signaling</t>
  </si>
  <si>
    <t xml:space="preserve">KRAS,PIK3R6,PRKD3,ATM,PIK3R5,TLR9,IRS1,PIK3R1,GAB1,PLCG2,PIK3CG,ADAM17,NRAS,PRKCD,PDPK1,PIK3CD,MAPK1,PRKCH,SHC1,PSEN1</t>
  </si>
  <si>
    <t xml:space="preserve">Renal Cell Carcinoma Signaling</t>
  </si>
  <si>
    <t xml:space="preserve">JUN,KRAS,PIK3R6,TGFB1,ATM,PIK3R5,TLR9,IRS1,PDGFB,PIK3R1,GAB1,PIK3CG,FOS,NRAS,PIK3CD,HIF1A,MAPK1,MET,ARNT,CRK,ETS1,RAPGEF1</t>
  </si>
  <si>
    <t xml:space="preserve">4-1BB Signaling in T Lymphocytes</t>
  </si>
  <si>
    <t xml:space="preserve">IKBKG,JUN,NFKB2,NFKB1,ATF2,MAP3K5,MAP3K14,MAPK1,IKBKB,IKBKAP,IKBKE</t>
  </si>
  <si>
    <t xml:space="preserve">GADD45 Signaling</t>
  </si>
  <si>
    <t xml:space="preserve">CCND2,ATM,CDK2,GADD45A,TP53,GADD45G,CDK1,CCNB1</t>
  </si>
  <si>
    <t xml:space="preserve">Factors Promoting Cardiogenesis in Vertebrates</t>
  </si>
  <si>
    <t xml:space="preserve">ATF2,TGFB1,CTNNB1,PRKD3,TCF4,LEF1,CDK2,TGFB2,ACVR2A,SMAD4,FZD7,MEF2C,APC,BMPR1A,TGFBR2,PRKCD,SMAD5,FZD1,BMP1,FZD6,LRP6,TGFBR1,PRKCH</t>
  </si>
  <si>
    <t xml:space="preserve">ErbB Signaling</t>
  </si>
  <si>
    <t xml:space="preserve">JUN,PIK3R6,BTC,PIK3R5,TLR9,IRS1,PIK3R1,GAB1,FOS,PIK3CD,ERBB2,PRKCH,FOXO1,RPS6KB1,KRAS,HBEGF,EGFR,PRKD3,ATM,PIK3CG,PLCG2,NRAS,PRKCD,PDPK1,MAPK1,SHC1</t>
  </si>
  <si>
    <t xml:space="preserve">Telomerase Signaling</t>
  </si>
  <si>
    <t xml:space="preserve">PIK3R6,PIK3R5,TLR9,ELF2,IRS1,PIK3R1,GAB1,TP53,IL2RG,ELF1,PIK3CD,HDAC4,HDAC9,TPP1,KRAS,EGFR,TEP1,ATM,PIK3CG,MYC,NRAS,PDPK1,ELF4,ELK3,MAPK1,RB1,ETS1,SHC1</t>
  </si>
  <si>
    <t xml:space="preserve">Dermatan Sulfate Degradation (Metazoa)</t>
  </si>
  <si>
    <t xml:space="preserve">HEXB,GM2A,CEMIP,IDUA,IDS,HEXA,CD44</t>
  </si>
  <si>
    <t xml:space="preserve">CD27 Signaling in Lymphocytes</t>
  </si>
  <si>
    <t xml:space="preserve">JUN,MAP2K7,NFKB1,MAP3K5,APAF1,MAP3K14,IKBKB,IKBKAP,NFKB2,FOS,IKBKG,MAP3K8,BID,MAP3K3,CASP8,IKBKE</t>
  </si>
  <si>
    <t xml:space="preserve">Agrin Interactions at Neuromuscular Junction</t>
  </si>
  <si>
    <t xml:space="preserve">JUN,KRAS,ITGAL,EGFR,LAMB1,ITGA6,PXN,LAMC1,ITGB2,RAC2,NRAS,ARHGEF6,ACTB,ERBB2,MAPK1,ITGB3,ITGA5,LAMA2,UTRN</t>
  </si>
  <si>
    <t xml:space="preserve">Ephrin Receptor Signaling</t>
  </si>
  <si>
    <t xml:space="preserve">CXCL12,ATF2,GNB4,GNA13,ACTR2,CREB1,EPHA3,GNB1,PDGFB,WIPF1,ADAM10,RAC2,ARPC1B,GNAI3,CXCR4,GNAQ,STAT3,WAS,CRK,RAPGEF1,KALRN,KRAS,DOK1,GNB3,JAK2,CRKL,GNAT2,MAP3K14,PXN,EPHA7,PDGFC,PIK3CG,NRAS,CREB5,SORBS1,RAP1B,MAPK1,RASA1,ITGA5,SHC1,GNA15</t>
  </si>
  <si>
    <t xml:space="preserve">Polyamine Regulation in Colon Cancer</t>
  </si>
  <si>
    <t xml:space="preserve">KRAS,MYC,CTNNB1,TCF4,SAT1,ODC1,APC,PSME4</t>
  </si>
  <si>
    <t xml:space="preserve">Choline Biosynthesis III</t>
  </si>
  <si>
    <t xml:space="preserve">NAPEPLD,PCYT1A,PLD2,PLD4,PLD1,HMOX1</t>
  </si>
  <si>
    <t xml:space="preserve">Role of IL-17F in Allergic Inflammatory Airway Diseases</t>
  </si>
  <si>
    <t xml:space="preserve">NFKB2,CXCL6,NFKB1,IL17RA,ATF2,CREB1,CREB5,CXCL10,RPS6KA3,MAPK1,CCL4,IGF1</t>
  </si>
  <si>
    <t xml:space="preserve">G Protein Signaling Mediated by Tubby</t>
  </si>
  <si>
    <t xml:space="preserve">PLCB1,GNAQ,GNB4,GNB3,JAK2,PLCB2,TUB,GNB1,PLCB3,INSR,PLCG2</t>
  </si>
  <si>
    <t xml:space="preserve">VEGF Signaling</t>
  </si>
  <si>
    <t xml:space="preserve">PIK3R6,PIK3R5,TLR9,IRS1,PIK3R1,GAB1,PIK3CD,Flt1,ACTB,ARNT,PTPN6,FOXO1,KRAS,ATM,PXN,ACTN1,PDGFC,PLCG2,PIK3CG,NRAS,HIF1A,BCL2,MAPK1,ELAVL1,FOXO3,SHC1</t>
  </si>
  <si>
    <t xml:space="preserve">ERK/MAPK Signaling</t>
  </si>
  <si>
    <t xml:space="preserve">ATF2,PIK3R6,CREB1,PIK3R5,TLR9,ELF2,IRS1,PIK3R1,GAB1,PRKACB,RAC2,DOCK1,ELF1,FOS,STAT3,PIK3CD,CRK,RAPGEF1,PLA2G4A,PRKAR2A,KRAS,TLN1,CRKL,ATM,PXN,NFATC1,PLA2G3,PIK3CG,PLCG2,HSPB1,MYC,NRAS,PRKCD,CREB5,ELF4,ELK3,RAP1B,MAPK1,MKNK1,DUSP6,ETS1,ITGA5,SHC1</t>
  </si>
  <si>
    <t xml:space="preserve">VEGF Family Ligand-Receptor Interactions</t>
  </si>
  <si>
    <t xml:space="preserve">KRAS,PIK3R6,NRP2,PRKD3,ATM,PIK3R5,TLR9,IRS1,PIK3R1,GAB1,PLA2G3,PLCG2,PIK3CG,FOS,NRAS,PRKCD,PIK3CD,NRP1,MAPK1,PRKCH,PLA2G4A,SHC1</t>
  </si>
  <si>
    <t xml:space="preserve">Melatonin Degradation II</t>
  </si>
  <si>
    <t xml:space="preserve">IL4I1,MAOB,MAOA</t>
  </si>
  <si>
    <t xml:space="preserve">Acetate Conversion to Acetyl-CoA</t>
  </si>
  <si>
    <t xml:space="preserve">ACSS1,ACSS2,ACSS3</t>
  </si>
  <si>
    <t xml:space="preserve">CREB Signaling in Neurons</t>
  </si>
  <si>
    <t xml:space="preserve">ATF2,GNB4,GNA13,PIK3R6,CREB1,PLCB2,POLR2A,PIK3R5,GNB1,PLCE1,TLR9,IRS1,PIK3R1,GAB1,PRKACB,GNAI3,GNAQ,PIK3CD,PLCB3,PRKCH,GRM5,PRKAR2A,PLCB1,ADCY4,KRAS,PLCD1,GNB3,PRKD3,GNAT2,ADCY7,ATM,CAMK2A,PIK3CG,PLCG2,NRAS,PRKCD,CREB5,ITPR3,MAPK1,SHC1,ADCY9,GNA15</t>
  </si>
  <si>
    <t xml:space="preserve">FGF Signaling</t>
  </si>
  <si>
    <t xml:space="preserve">ATF2,MAP3K5,PIK3R6,CREB1,CRKL,ATM,FGF10,PIK3R5,TLR9,IRS1,FGF2,PIK3R1,GAB1,PIK3CG,STAT3,PIK3CD,CREB5,MAPK1,MET,PTPN6,CRK,FGF11,FGF9</t>
  </si>
  <si>
    <t xml:space="preserve">April Mediated Signaling</t>
  </si>
  <si>
    <t xml:space="preserve">FOS,IKBKG,JUN,NFATC3,NFKB2,MAP2K7,NFKB1,MAP3K14,MAPK1,IKBKB,NFATC1,IKBKE</t>
  </si>
  <si>
    <t xml:space="preserve">Pathogenesis of Multiple Sclerosis</t>
  </si>
  <si>
    <t xml:space="preserve">CXCL11,CCR5,CXCL10,CCL4</t>
  </si>
  <si>
    <t xml:space="preserve">GPCR-Mediated Integration of Enteroendocrine Signaling Exemplified by an L Cell</t>
  </si>
  <si>
    <t xml:space="preserve">PLCB1,ADRB2,ADCY4,PLCD1,PLCB2,ADCY7,PLCE1,PRKACB,GNAI3,PLCG2,NMB,GNAQ,ITPR3,PLCB3,ADCY9,PRKAR2A,GIPR,GNA15</t>
  </si>
  <si>
    <t xml:space="preserve">D-myo-inositol (1,4,5)-Trisphosphate Biosynthesis</t>
  </si>
  <si>
    <t xml:space="preserve">PLCB1,PLCD1,PI4K2B,PLCB2,PIP4K2B,PLCB3,PLCE1,PLD4,PLCG2</t>
  </si>
  <si>
    <t xml:space="preserve">Neuropathic Pain Signaling In Dorsal Horn Neurons</t>
  </si>
  <si>
    <t xml:space="preserve">PIK3R6,CREB1,PLCB2,PIK3R5,PLCE1,TLR9,IRS1,PIK3R1,GAB1,PRKACB,FOS,PIK3CD,PLCB3,NTRK2,PRKCH,GRM5,PRKAR2A,PLCB1,PLCD1,PRKD3,ATM,KCNN4,CAMK2A,PIK3CG,PLCG2,PRKCD,ITPR3,MAPK1</t>
  </si>
  <si>
    <t xml:space="preserve">Virus Entry via Endocytic Pathways</t>
  </si>
  <si>
    <t xml:space="preserve">ITGAL,PIK3R6,PIK3R5,TLR9,IRS1,ITGB2,PIK3R1,GAB1,RAC2,PIK3CD,ACTB,ITGB3,PRKCH,KRAS,FLNA,PRKD3,ATM,ITGA6,B2M,PIK3CG,PLCG2,NRAS,PRKCD,HLA-A,ITGA5</t>
  </si>
  <si>
    <t xml:space="preserve">14-3-3-mediated Signaling</t>
  </si>
  <si>
    <t xml:space="preserve">JUN,PIK3R6,PLCB2,TNFRSF1A,TUBB6,PIK3R5,PLCE1,TLR9,IRS1,PIK3R1,GAB1,EDC3,VIM,FOS,PIK3CD,PLCB3,PRKCH,FOXO1,PLCB1,KRAS,PLCD1,MAP3K5,PRKD3,ATM,GFAP,PIK3CG,PLCG2,NRAS,PRKCD,MAPK1</t>
  </si>
  <si>
    <t xml:space="preserve">Docosahexaenoic Acid (DHA) Signaling</t>
  </si>
  <si>
    <t xml:space="preserve">PIK3R6,APAF1,ATM,PIK3R5,TLR9,IRS1,PIK3R1,GAB1,PIK3CG,PDPK1,PIK3CD,BCL2A1,BCL2,BID,FOXO1</t>
  </si>
  <si>
    <t xml:space="preserve">Unfolded protein response</t>
  </si>
  <si>
    <t xml:space="preserve">INSIG1,EDEM1,MAP2K7,CEBPD,MAP3K5,SREBF1,ATF6,CEBPA,HSPA9,DNAJC3,CEBPB,BCL2,CEBPG,ERN1,NFE2L2</t>
  </si>
  <si>
    <t xml:space="preserve">Cdc42 Signaling</t>
  </si>
  <si>
    <t xml:space="preserve">JUN,CDC42BPA,IQGAP1,ATF2,EXOC4,ACTR2,WIPF1,FCER1G,ARPC1B,APC,FOS,IQGAP3,WAS,ARHGEF6,LOC100909630/RT1-DMb,IQGAP2,MYL12B,HLA-DOB,B2M,VAV1,HLA-A,RALA,MYLK,MAPK1,RASA1,FGD1,ITGA5</t>
  </si>
  <si>
    <t xml:space="preserve">TR/RXR Activation</t>
  </si>
  <si>
    <t xml:space="preserve">UCP2,PIK3R6,SREBF1,MED1,PDE3B,ATM,PIK3R5,BCL3,TLR9,F10,IRS1,SLC16A2,PIK3R1,GAB1,NCOA3,PIK3CG,THRSP,LDLR,PIK3CD,NCOA6,HIF1A,SYT12,RXRA,NCOR1</t>
  </si>
  <si>
    <t xml:space="preserve">MIF Regulation of Innate Immunity</t>
  </si>
  <si>
    <t xml:space="preserve">FOS,TLR4,JUN,NFKB2,NFKB1,CD14,PTGS2,MAPK1,PLA2G3,TP53,PLA2G4A</t>
  </si>
  <si>
    <t xml:space="preserve">MIF-mediated Glucocorticoid Regulation</t>
  </si>
  <si>
    <t xml:space="preserve">TLR4,NFKB2,NFKB1,CD14,NR3C1,PTGS2,MAPK1,PLA2G3,PLA2G4A</t>
  </si>
  <si>
    <t xml:space="preserve">Superpathway of Inositol Phosphate Compounds</t>
  </si>
  <si>
    <t xml:space="preserve">PTEN,PIK3R6,SOCS3,PLCB2,PIK3R5,PLCE1,TLR9,IRS1,INPPL1,PIK3R1,GAB1,INPP5D,PIK3CD,ITPKB,TNS3,PIP4K2B,ERBB2,PLCB3,PTPRF,SYNJ2,PTPN6,SIRPA,CD86,DUSP16,PLCB1,PLCD1,EGFR,PDGFRB,PTPRN,ATM,PTPN2,PLD4,VAV1,PTPRJ,PTPN1,PIK3CG,PLCG2,STYX,PI4K2B,PDXP,PPM1K,ACP5,PPM1H,CA3,PTPRC,RASA1,PTPN7</t>
  </si>
  <si>
    <t xml:space="preserve">Epoxysqualene Biosynthesis</t>
  </si>
  <si>
    <t xml:space="preserve">SQLE,FDFT1</t>
  </si>
  <si>
    <t xml:space="preserve">HER-2 Signaling in Breast Cancer</t>
  </si>
  <si>
    <t xml:space="preserve">KRAS,EGFR,MAP3K5,PIK3R6,MMP2,PRKD3,ATM,PIK3R5,TLR9,IRS1,ITGB2,PIK3R1,GAB1,TP53,PIK3CG,NRAS,PRKCD,PIK3CD,ERBB2,ITGB3,PRKCH,FOXO1</t>
  </si>
  <si>
    <t xml:space="preserve">Gap Junction Signaling</t>
  </si>
  <si>
    <t xml:space="preserve">PIK3R6,PLCB2,TUBB6,PIK3R5,PLCE1,TLR9,IRS1,PIK3R1,GAB1,PRKACB,GNAI3,GNAQ,PIK3CD,ACTB,CSNK1G3,PLCB3,PRKCH,PRKAR2A,PLCB1,ADCY4,KRAS,PLCD1,EGFR,CTNNB1,PRKD3,ADCY7,ATM,NOV,PIK3CG,PLCG2,NRAS,PRKCD,HTR2B,ITPR3,MAPK1,SP3,ADCY9</t>
  </si>
  <si>
    <t xml:space="preserve">Caveolar-mediated Endocytosis Signaling</t>
  </si>
  <si>
    <t xml:space="preserve">ITGAL,EGFR,ITGAV,FLNA,CD48,ITGA6,ITGA11,INSR,ITGAX,B2M,ITGB2,ITGA9,PTPN1,ITGA2B,HLA-A,ACTB,ITGB3,ITGA5</t>
  </si>
  <si>
    <t xml:space="preserve">Inhibition of Angiogenesis by TSP1</t>
  </si>
  <si>
    <t xml:space="preserve">JUN,CD47,TGFBR2,CD36,TGFB1,MAPK1,TGFBR1,THBS1,TP53,SDC1</t>
  </si>
  <si>
    <t xml:space="preserve">Role of PI3K/AKT Signaling in the Pathogenesis of Influenza</t>
  </si>
  <si>
    <t xml:space="preserve">NFKB1,PIK3R6,CRKL,KPNA3,ATM,PIK3R5,TLR9,IRS1,PIK3R1,GAB1,GNAI3,PIK3CG,NFKB2,CCR5,PIK3CD,MAPK1,CRK</t>
  </si>
  <si>
    <t xml:space="preserve">Tumoricidal Function of Hepatic Natural Killer Cells</t>
  </si>
  <si>
    <t xml:space="preserve">ITGAL,APAF1,FADD,FAS,ICAM1,BID,CASP8,CASP7</t>
  </si>
  <si>
    <t xml:space="preserve">IL-17A Signaling in Gastric Cells</t>
  </si>
  <si>
    <t xml:space="preserve">FOS,CXCL11,JUN,NFKB1,IL17RA,EGFR,CXCL10,MAPK1</t>
  </si>
  <si>
    <t xml:space="preserve">Signaling by Rho Family GTPases</t>
  </si>
  <si>
    <t xml:space="preserve">IQGAP1,GNA13,PIK3R6,PIK3R5,GNB1,PLD1,ARPC1B,GNAI3,NCF2,FOS,GNAQ,WAS,ARHGEF6,PIK3CD,ACTB,CYFIP1,PIP4K2B,RND3,EZR,RHOJ,NFKB2,WASF3,MYLK,CYBB,ITGA5,GNA15,JUN,RHOH,MAP2K7,GNB4,ACTR2,TLR9,IRS1,WIPF1,PIK3R1,GAB1,VIM,SEPT11,CDH11,NFKB1,GNB3,GNAT2,MYL12B,ATM,MSN,SEPT2,GFAP,PIK3CG,MAPK1,SEPT9</t>
  </si>
  <si>
    <t xml:space="preserve">RANK Signaling in Osteoclasts</t>
  </si>
  <si>
    <t xml:space="preserve">JUN,MAP2K7,PIK3R6,PIK3R5,TLR9,IRS1,TAB2,PIK3R1,GAB1,BIRC3,IKBKG,FOS,PIK3CD,MAP3K8,MAP3K3,NFKB1,MAP3K5,ATM,MAP3K14,IKBKB,NFATC1,PIK3CG,NFKB2,MAPK1,IKBKE</t>
  </si>
  <si>
    <t xml:space="preserve">Cancer Drug Resistance By Drug Efflux</t>
  </si>
  <si>
    <t xml:space="preserve">KRAS,NFKB1,PTEN,PIK3R1,ABCC1,TP53,PIK3CG,NRAS,PIK3CD,PTGS2,MAPK1,YBX1,FOXO1,FOXO3</t>
  </si>
  <si>
    <t xml:space="preserve">Cell Cycle Control of Chromosomal Replication</t>
  </si>
  <si>
    <t xml:space="preserve">TOP2A,POLA1,CHEK2,MCM2,CDK2,MCM3,MCM6,MCM4,DBF4,MCM5,ORC3</t>
  </si>
  <si>
    <t xml:space="preserve">Chemokine Signaling</t>
  </si>
  <si>
    <t xml:space="preserve">JUN,PLCB1,CXCL12,KRAS,PLCB2,GNAI3,CAMK2A,PLCG2,PIK3CG,FOS,CCR5,NRAS,CXCR4,GNAQ,MAPK1,PLCB3,CCL4</t>
  </si>
  <si>
    <t xml:space="preserve">Bladder Cancer Signaling</t>
  </si>
  <si>
    <t xml:space="preserve">KRAS,EGFR,MMP2,MMP12,FGF10,FGF2,THBS1,TP53,PDGFC,MMP7,NRAS,MYC,MMP19,ERBB2,MAPK1,FGF11,RB1,FGF9,MMP16,MMP14</t>
  </si>
  <si>
    <t xml:space="preserve">Non-Small Cell Lung Cancer Signaling</t>
  </si>
  <si>
    <t xml:space="preserve">KRAS,EGFR,PIK3R6,ATM,PIK3R5,TLR9,IRS1,PIK3R1,GAB1,TP53,PIK3CG,NRAS,PDPK1,PIK3CD,ITPR3,ERBB2,MAPK1,RXRA,RB1,FOXO3</t>
  </si>
  <si>
    <t xml:space="preserve">Regulation of Cellular Mechanics by Calpain Protease</t>
  </si>
  <si>
    <t xml:space="preserve">KRAS,EGFR,TLN1,EZR,CDK2,PXN,ACTN1,NRAS,CAPN3,MAPK1,CAST,CCNA2,RB1,ITGA5,CDK1</t>
  </si>
  <si>
    <t xml:space="preserve">Graft-versus-Host Disease Signaling</t>
  </si>
  <si>
    <t xml:space="preserve">IL18,IL1RN,HLA-A,LOC100909630/RT1-DMb,IL1A,HLA-DOB,FCER1G,FAS,CD86,IL33</t>
  </si>
  <si>
    <t xml:space="preserve">α-Adrenergic Signaling</t>
  </si>
  <si>
    <t xml:space="preserve">ADCY4,KRAS,GNB4,GNB3,PYGL,PRKD3,ADCY7,SLC8A1,GNB1,PRKACB,GNAI3,PLCG2,NRAS,GNAQ,PRKCD,ITPR3,PHKB,MAPK1,PRKCH,ADCY9,PRKAR2A</t>
  </si>
  <si>
    <t xml:space="preserve">PAK Signaling</t>
  </si>
  <si>
    <t xml:space="preserve">KRAS,PDGFRB,PIK3R6,ARHGAP10,MYL12B,ATM,EPHA3,PXN,PIK3R5,TLR9,IRS1,PDGFB,PIK3R1,GAB1,PDGFC,PIK3CG,NRAS,ARHGEF6,PIK3CD,MYLK,MAPK1,ITGA5,SHC1</t>
  </si>
  <si>
    <t xml:space="preserve">Chondroitin Sulfate Degradation (Metazoa)</t>
  </si>
  <si>
    <t xml:space="preserve">HEXB,GALNS,GM2A,CEMIP,HEXA,CD44</t>
  </si>
  <si>
    <t xml:space="preserve">Melatonin Signaling</t>
  </si>
  <si>
    <t xml:space="preserve">PLCB1,MAP2K7,PLCD1,PLCB2,PRKD3,PLCE1,PRKACB,GNAI3,CAMK2A,PLCG2,GNAQ,PRKCD,MAPK1,PLCB3,PRKCH,RORB,PRKAR2A</t>
  </si>
  <si>
    <t xml:space="preserve">COL7A1,IGFBP4,IL1RL1,EDNRA,TGFB1,MMP2,TNFRSF1A,CTGF,ACTA2,COL1A1,SMAD4,IL10RA,TLR4,IFNGR1,SMAD3,MYH11,EDN1,TGFBR1,VEGFC,COL4A1,EGFR,COL8A2,LAMA1,IL1B,CD14,PDGFRA,TNFRSF1B,SMAD2,TGFB2,COL4A3,COL8A1,MYL9,FGF2,COL6A2,COL5A1,IGF1,TIMP2,PDGFC,NFKB2,TGFBR2,COL5A2,COL11A1,IL4R,SERPINE1,COL13A1,FAS,IFNAR2,COL6A1,KLF12,IL6R,COL27A1,EDNRB,PDGFB,LBP,CD40,LEPR,VCAM1,A2M,COL12A1,FN1,IL1R1,COL28A1,IL1RAP,MET,PDGFRB,NFKB1,KLF6,COL3A1,CCL21,COL18A1,IGF2,COL4A6,NGFR,BCL2,CCL2,CSF1,TIMP1,COL24A1,ICAM1</t>
  </si>
  <si>
    <t xml:space="preserve">CAMK2B,GNA13,PLCB2,JAK3,PIK3R5,FADD,SMAD4,GNAL,BIRC3,FOS,CFLAR,GNAQ,PIK3CD,FZD1,LRP6,PRKAR1B,XIAP,TGFBR1,RBL1,PRKAR2A,GNAZ,CCND2,CDKN2C,CTNNB1,SMAD2,FZD9,NFKB2,PRKCD,NRAS,PAK6,RAP1B,CDKN2B,FAS,BID,ITGA5,GNA15,JUN,RASGRF1,RHOH,BCL2L11,WNT5A,ARHGEF12,TLR9,IRS1,GAB1,TP53,APC,CCNE1,BMP6,PLCB3,RAP2B,CRK,FZD3,RAPGEF1,CDK6,FOXO1,BMP7,CTNNA1,MAP3K5,NOTCH1,GNAT2,RBPJ,WNT16,PRKCA,BMP1,BCL2,WNT4,RND2,LRP5,BMP5,PIK3R6,TGFB1,SMO,NFKBIE,BMP2,NFKBIA,GNAI3,ARHGEF6,SMAD3,RAC3,FZD6,WNT6,PRKCH,MAPK11,FGFR4,NF1,STK36,RND3,ADCY4,PIK3R3,JAK2,PRKD3,LEF1,TGFB2,JAK1,SYNGAP1,RHOJ,DHH,BMPR2,BMPR1A,MYC,TGFBR2,BRAF,SMAD5,GSK3B,APAF1,WNT10A,FZD2,TAB2,PIK3R1,RAC2,FZD7,ARHGEF5,GNAI2,CDH1,CASP7,KRAS,NFKB1,ADCY7,ATM,CDK2,PIK3CG,GNAS,GAB2,HIF1A,MAPK1,RASA1,RB1,PAK4,RHOF,CASP8,SHC1</t>
  </si>
  <si>
    <t xml:space="preserve">CAMK2B,IL1RL1,TNFRSF1A,PLCB2,FCGR1A,SFRP1,PIK3R5,PLCE1,IL16,FOS,TLR8,GNAQ,PIK3CD,FZD1,LRP6,TRAF1,TLR2,TRAF6,TNFSF13B,Tcf7,CTNNB1,TNFRSF1B,FZD9,Calm1 (includes others),PRKCD,NRAS,JUN,CXCL12,ATF2,CREB1,SOCS3,WNT5A,IL6R,TLR9,IRS1,GAB1,IRAK3,APC,FN1,IL1RAP,PLCB3,FZD3,IRAK2,MAP3K14,CAMK4,NFATC1,CEBPA,WNT16,PLCG2,IRAK4,TLR3,PRKCA,CEBPB,CSF1,WNT4,FCGR3A/FCGR3B,LRP5,PIK3R6,TGFB1,SMO,NFKBIE,NFKBIA,IKBKG,TLR4,STAT3,IL1RN,FZD6,WNT6,PRKCH,FGFR4,VEGFC,RIPK1,TLR7,PIK3R3,JAK2,IL1B,PRKD3,LEF1,IKBKB,FGF2,TRAF5,PDGFC,MYC,CREB5,CEBPG,IKBKE,GSK3B,OSM,F2RL1,MYD88,WNT10A,FZD2,PDGFB,PIK3R1,FZD7,VCAM1,IL1R1,NFAT5,SOST,IL33,KRAS,PLCD1,NFATC4,NFKB1,CEBPD,ATM,IL6ST,PIK3CG,NFATC3,NGFR,CCL2,MAPK1,ICAM1</t>
  </si>
  <si>
    <t xml:space="preserve">GNA13,MMP2,PLCB2,LIMK1,PIK3R5,PLCE1,GNAL,GNAQ,TUBA1A,WAS,ENPEP,CXCR4,PIK3CD,FZD1,PRKAR1B,FES,PRKAR2A,GLIS2,GNAZ,EFNB1,MYL9,SRGAP1,IGF1,ADAMTS1,FZD9,PRKCD,NRAS,PAK6,NRP1,RAP1B,MYSM1,TUBA4A,ITGA5,GNA15,CXCL12,GNB4,ACTR2,TUBA8,WNT5A,EPHA3,ARHGEF12,TLR9,IRS1,WIPF1,GAB1,EPHA2,ADAM17,NTRK3,BMP6,PLCB3,ADAMTS9,CRK,FZD3,NTRK2,PAPPA2,BMP7,GNB3,ITSN1,GNAT2,MYL12B,ROBO1,UNC5A,NFATC1,WNT16,PLCG2,PRKCA,BMP1,WNT4,ADAMTS7,SRGAP2,EFNA4,BMP5,PIK3R6,TUBB3,GNG11,SMO,BMP2,ADAMTS2,ARPC1B,PLXNB1,GNAI3,RND1,ARHGEF6,GNG4,RAC3,SEMA3C,ERBB2,FZD6,WNT6,PRKCH,FGFR4,EFNA3,STK36,VEGFC,ADAM9,PIK3R3,MMP11,PRKD3,CRKL,SEMA6A,SEMA3D,PDGFC,PLXND1,NTRK1,SEMA4D,GSK3B,NRP2,WNT10A,FZD2,TUBB6,PLXNC1,MICAL1,PDGFB,PIK3R1,ADAM10,RAC2,FZD7,SEMA4F,GNAI2,ADAMTS5,GNG3,PLXNB2,MET,NFAT5,KRAS,PLCD1,NFATC4,SEMA6B,NTN1,EPHB4,ATM,SDC2,SEMA3B,ECEL1,GLI3,PXN,PIK3CG,NFATC3,MMP7,SEMA3G,GNAS,NGFR,SEMA3A,MAPK1,MKNK1,RASA1,PAK4,SHC1</t>
  </si>
  <si>
    <t xml:space="preserve">LOX,PIK3R6,TGFB1,MMP2,SMO,JAK3,PIK3R5,ZEB2,SMAD4,STAT3,PIK3CD,SNAI2,FZD1,SMAD3,FZD6,FGF13,TGFBR1,WNT6,FGF11,FGFR4,FGF12,EGFR,PIK3R3,JAK2,Tcf7,CTNNB1,PARD6G,SMAD2,LEF1,FGF10,ZEB1,TGFB2,JAK1,FGF2,FZD9,NFKB2,TGFBR2,NRAS,BRAF,ETS1,NOTCH3,GSK3B,PARD6A,WNT10A,WNT5A,FZD2,TLR9,IRS1,FGF18,PIK3R1,GAB1,FZD7,APC,NOTCH2,SNAI1,ADAM17,MET,FZD3,CDH1,TWIST1,KRAS,PDGFRB,NFKB1,NOTCH1,JAG1,ATM,RBPJ,FGF7,EGR1,WNT16,PIK3CG,HIF1A,MAML1,MAPK1,WNT4,FGF9,PYGO1</t>
  </si>
  <si>
    <t xml:space="preserve">IQGAP1,GNA13,PIK3R6,ITGAV,MMP2,PLCB2,GNG11,LIMK1,PIK3R5,ITGB2,PLD1,GNAI3,TEK,NCF2,IKBKG,FOS,PIK3CD,RAC3,GNG4,PRKCH,ANGPT1,FGFR4,VEGFC,RND3,TRAF6,HBEGF,EGFR,PIK3R3,CCND2,PRKD3,RAB11FIP2,IKBKB,MYL9,RHOJ,PDGFC,PRKCD,NRAS,BRAF,CYBB,IKBKE,JUN,RHOH,GNB4,TLR9,IRS1,PIK3R1,GAB1,LASP1,RAC2,VCAM1,IRAK3,GNAI2,GNG3,ITGB3,CDH1,IRAK2,EIF4EBP1,KRAS,NFKB1,GNB3,ANGPT2,ATM,MYL12B,ITGAX,PLD4,HMOX1,PIK3CG,IRAK4,GNAS,NAPEPLD,PRKCA,BCL2,PTGS2,PLD2,MAPK1,ICAM1,RHOF,RND2</t>
  </si>
  <si>
    <t xml:space="preserve">CAMK2B,PTEN,C3,PLCB2,PLEKHA2,PLCE1,NFKBIE,NFKBIA,ATF3,DAPP1,IKBKG,TLR4,FOS,SYK,PIK3CD,PIK3AP1,ITPR1,CD180,SH2B2,IKBKB,ATF6,VAV1,NFKB2,Calm1 (includes others),NRAS,ATF7,IL4R,FOXO3,IKBKE,LYN,JUN,ATF2,CREB1,IRS1,PIK3R1,CD40,INPP5D,PLCB3,NFAT5,BLNK,KRAS,PLCD1,NFATC4,NFKB1,BTK,CAMK4,NFATC1,PLEKHA4,PIK3CG,PLCG2,CARD10,NFATC3,PDPK1,FCGR2B,ITPR3,MAPK1,PTPRC</t>
  </si>
  <si>
    <t xml:space="preserve">ITGAL,PIK3R6,MMP2,SIPA1,NCF1,PIK3R5,ACTA2,ITGB2,GNAI3,NCF2,CXCR4,WAS,PIK3CD,CLDN14,PRKCH,MAPK11,FGFR4,NCF4,JAM2,PIK3R3,MMP11,PRKD3,CRKL,ARHGAP5,CTNNB1,EZR,RAP1GAP,ACTN1,VAV1,TIMP2,CDH5,PRKCD,RAP1B,ACTA1,CYBB,ARHGAP12,CYBA,ITGA5,CXCL12,RHOH,AFDN,MMP12,TLR9,IRS1,CLDN19,WIPF1,PIK3R1,THY1,GAB1,CLDN1,RAC2,VCAM1,GNAI2,DLC1,ITGB3,TEC,CRK,CTNNA1,ARHGAP6,ATM,ITGA6,BTK,MSN,PXN,FER,CTNNA3,CD44,PIK3CG,PLCG2,MMP7,PRKCA,MMP19,CLDN9,TIMP3,MAPK1,ARHGAP4,TIMP1,ICAM1,ARHGAP9,MMP14</t>
  </si>
  <si>
    <t xml:space="preserve">EIF2AK2,PIK3R6,TNFRSF1A,TIRAP,PIK3R5,FCER1G,NFKBIE,BMP2,FADD,NFKBIA,PELI1,IKBKG,CARD11,TLR4,TLR8,IL1RN,PIK3CD,RELB,GHR,MAP3K8,TGFBR1,FGFR4,TLR2,RIPK1,TRAF6,TNFSF13B,EGFR,PIK3R3,TLR7,IL1B,PDGFRA,TNFRSF1B,INSR,IKBKB,TRAF5,NFKB2,BMPR2,BMPR1A,TGFBR2,NRAS,BRAF,NTRK1,GSK3B,MYD88,TLR9,IRS1,TAB2,PIK3R1,GAB1,CD40,IRAK3,IL1R1,NTRK3,NTRK2,MAP3K3,IL33,KRAS,PDGFRB,NFKB1,TGFBR3,ATM,MAP3K14,PIK3CG,PLCG2,CARD10,IRAK4,TNFAIP3,NGFR,TLR3,CSNK2A1,CASP8</t>
  </si>
  <si>
    <t xml:space="preserve">IL1RL1,LRP5,BMP5,PIK3R6,TGFB1,CTSK,TNFRSF1A,SMO,SFRP1,PIK3R5,COL1A1,NFKBIE,BMP2,SMAD4,NFKBIA,BIRC3,IKBKG,FOS,IL1RN,PIK3CD,FZD1,FZD6,LRP6,XIAP,WNT6,FGFR4,TRAF6,PIK3R3,IL1B,Tcf7,CTNNB1,TNFRSF1B,LEF1,IKBKB,IGF1,TRAF5,FZD9,BMPR2,BMPR1A,Calm1 (includes others),SMAD5,ACP5,ITGA5,RUNX2,IKBKE,GSK3B,JUN,WNT10A,WNT5A,FZD2,TLR9,IRS1,TAB2,PIK3R1,GAB1,FZD7,APC,CSF1R,ADAM17,IL1R1,ADAMTS5,IL1RAP,BMP6,ITGB3,FZD3,NFAT5,SOST,FOXO1,IL33,BMP7,NFATC4,NFKB1,MAP3K5,ATM,MAP3K14,CAMK4,NFATC1,WNT16,PIK3CG,NFATC3,NGFR,BCL2,BMP1,CSF1,MAPK1,WNT4,MMP14</t>
  </si>
  <si>
    <t xml:space="preserve">FTL,C3,TNFRSF1A,SOCS4,NFKBIE,NFKBIA,IKBKG,FOS,STAT3,C4A/C4B,IL1RN,PIK3CD,C2,MAPK11,VWF,RIPK1,TRAF6,PIK3R3,JAK2,IL1B,TNFRSF1B,RBP1,IKBKB,OSMR,NFKB2,NRAS,NR3C1,SOCS6,SERPINE1,C1S,IKBKE,JUN,OSM,CFB,MYD88,SOCS3,IL6R,LBP,PIK3R1,CRABP1,C1R,A2M,SOCS7,FN1,IL1R1,IL1RAP,F8,IL33,KRAS,NFKB1,MAP3K5,CP,MAP3K14,HMOX1,IL6ST,PIK3CG,PDPK1,NGFR,CEBPB,MAPK1,SERPINA1,SERPING1,SHC1</t>
  </si>
  <si>
    <t xml:space="preserve">BMP5,PIK3R6,TGFB1,SMO,PIK3R5,SPHK1,BMP2,SMAD4,PIK3CD,FZD1,SMAD3,FZD6,TGFBR1,WNT6,FGFR4,SOX2,PIK3R3,Tcf7,PDGFRA,CTNNB1,SMAD2,LEF1,TGFB2,FGF2,FZD9,PDGFC,BMPR2,BMPR1A,TGFBR2,SMAD5,NTRK1,GSK3B,WNT10A,WNT5A,FZD2,S1PR3,TLR9,IRS1,PDGFB,PIK3R1,GAB1,FZD7,APC,NTRK3,BMP6,FZD3,NTRK2,FOXO1,BMP7,PDGFRB,ATM,WNT16,PIK3CG,PDPK1,GNAS,BMP1,WNT4</t>
  </si>
  <si>
    <t xml:space="preserve">CAMK2B,PTEN,PIK3R6,PIK3R5,MAP3K10,INPPL1,CD22,NFKBIE,NFKBIA,DAPP1,IKBKG,SYK,PIK3CD,PIK3AP1,BCL2A1,MAP3K8,MAPK11,FGFR4,PAG1,PIK3R3,IKBKB,VAV1,NFKB2,BCL6,Calm1 (includes others),NRAS,CREB5,RAP1B,ETS1,POU2F2,IKBKE,LYN,GSK3B,JUN,ATF2,CREB1,MAP3K6,TLR9,IRS1,PIK3R1,GAB1,RAC2,INPP5D,APBB1IP,RAP2B,PTPN6,NFAT5,BLNK,FOXO1,MAP3K3,KRAS,NFATC4,NFKB1,MAP3K5,ATM,MAP3K14,BTK,CAMK4,EGR1,NFATC1,MEF2C,PIK3CG,PLCG2,CARD10,NFATC3,PDPK1,FCGR2B,GAB2,MAPK1,PTPRC,SHC1</t>
  </si>
  <si>
    <t xml:space="preserve">LRP5,PIK3R6,TGFB1,MMP2,GNG11,TNFRSF1A,SMO,JAK3,PIK3R5,SMAD4,FOS,TLR4,TLR8,IFNGR1,STAT3,PIK3CD,FZD1,SMAD3,GNG4,FZD6,LRP6,PRKAR1B,TGFBR1,WNT6,FGFR4,VEGFC,TLR2,RND3,PRKAR2A,ADCY4,EGFR,PIK3R3,TLR7,MMP11,JAK2,Tcf7,CTNNB1,SMAD2,LEF1,TGFB2,JAK1,PTGER4,RHOJ,PTGER2,FZD9,PDGFC,NFKB2,MYC,TGFBR2,NRAS,BRAF,PTGER3,GSK3B,JUN,RHOH,GNB4,WNT10A,WNT5A,FZD2,MMP12,IL6R,TLR9,IRS1,PIK3R1,GAB1,FZD7,TP53,APC,ARRB1,GNG3,FZD3,CDH1,KRAS,NFKB1,GNB3,ADCY7,ATM,WNT16,IL6ST,PIK3CG,MMP7,GNAS,TLR3,MMP19,PTGS2,MAPK1,WNT4,RHOF,RND2,MMP14</t>
  </si>
  <si>
    <t xml:space="preserve">JUN,IRF1,MYD88,JAK3,LBP,NFKBIE,NFKBIA,IRAK3,IKBKG,TLR4,FOS,IFNGR1,MAPK11,IRAK2,TRAF6,NFKB1,JAK2,CD14,CAMK4,JAK1,IKBKB,IRAK4,NFKB2,Calm1 (includes others),MAPK1,IKBKE</t>
  </si>
  <si>
    <t xml:space="preserve">GNA13,PIK3R6,PLCB2,FCGR1A,GNG11,PIK3R5,FCER1G,NFKBIE,NFKBIA,GNAL,GNAI3,IKBKG,FOS,LCP2,SYK,GNAQ,PIK3CD,GNG4,CD4,ITPR1,FGFR4,CD86,GNAZ,PIK3R3,IKBKB,HLA-DOB,NFKB2,Calm1 (includes others),NRAS,GNA15,IKBKE,LYN,GSK3B,JUN,ATF2,GNB4,TLR9,IRS1,PIK3R1,GAB1,GNAI2,LOC100909630/RT1-DMb,GNG3,CSNK1G3,PLCB3,NFAT5,BLNK,MEF2D,KRAS,NFATC4,NFKB1,GNB3,GNAT2,ATM,BTK,CAMK4,NFATC1,MEF2C,PIK3CG,PLCG2,NFATC3,HLA-A,FCGR2B,GNAS,ITPR3,MAPK1,MEF2A,FCGR3A/FCGR3B</t>
  </si>
  <si>
    <t xml:space="preserve">APAF1,TNFRSF1A,TNFSF12,LIMK1,PARP9,ACTA2,NFKBIE,FADD,NFKBIA,TNFRSF25,TNKS,BIRC3,ARHGDIB,IKBKG,TIPARP,PARP10,CFLAR,XIAP,PARP14,CASP2,RIPK1,CASP7,PARP12,PARP16,NFKB1,MAP3K5,PARP4,TNFRSF1B,MAP3K14,IKBKB,NFKB2,HSPB1,ZC3HAV1,BCL2,PARP3,TNFSF10,ACTA1,FAS,BID,CASP8,IKBKE</t>
  </si>
  <si>
    <t xml:space="preserve">EDNRA,GNA13,PIK3R6,PLCB2,PIK3R5,PLCE1,PLA2G7,PLD1,GNAL,GNAI3,FOS,GNAQ,PIK3CD,PNPLA3,EDN1,ITPR1,NOS3,PRKCH,MAPK11,FGFR4,PLA2G4A,ADCY4,GNAZ,PIK3R3,PRKD3,CASP1,PTGER2,MYC,PRKCD,NRAS,BRAF,LCAT,PLBD1,GNA15,JUN,PLA2G4E,SHC2,EDNRB,TLR9,IRS1,PIK3R1,GAB1,PLA2G5,GNAI2,PLCB3,CASP2,CASP4,CASP7,KRAS,PLCD1,GNAT2,ADCY7,ATM,PLD4,PLA2G3,HMOX1,SHC3,PIK3CG,PLCG2,GNAS,ITPR3,NAPEPLD,PRKCA,PTGS2,PLD2,MAPK1,SHC1,CASP8</t>
  </si>
  <si>
    <t xml:space="preserve">IRF1,MYD88,APAF1,GAD1,SOCS3,TNFRSF1A,SOCS4,FCER1G,NFKBIE,PIAS1,FADD,NFKBIA,IKBKG,IFNGR1,SOCS7,LOC100909630/RT1-DMb,IL1R1,IL1RAP,MAPK11,RIPK1,CD86,TRAF6,NFKB1,HLA-E,MAP3K5,JAK2,IL1B,TNFRSF1B,MAP3K14,JAK1,HLA-G,IKBKB,HLA-DOB,NFKB2,HLA-A,NGFR,BCL2,MAPK1,GAD2,SOCS6,FAS,BID,CASP8,ICA1,IKBKE</t>
  </si>
  <si>
    <t xml:space="preserve">GSK3B,LRP5,BMP5,ATF2,TGFB1,FZD2,SMO,ACVR2A,BMP2,SMAD4,FZD7,APC,FZD1,CCNE1,FZD6,BMP6,LRP6,TGFBR1,FZD3,PRKCH,BMP7,NPPA,CTNNB1,PRKD3,Tcf7,TGFBR3,SMAD2,LEF1,CDK2,TGFB2,MEF2C,FZD9,BMPR2,BMPR1A,TGFBR2,PRKCD,PRKCA,SMAD5,BMP1</t>
  </si>
  <si>
    <t xml:space="preserve">GNA13,PIK3R6,GNG11,JAK3,PIK3R5,FGR,ACTA2,FCER1G,FADD,GNAL,GNAI3,FOS,TLR4,STAT3,GNAQ,WAS,PIK3CD,GNG4,PRKCH,FGFR4,RND3,GNAZ,PIK3R3,JAK2,PRKD3,JAK1,RHOJ,VAV1,NFKB2,PRKCD,PAK6,STAT6,TNFSF10,ACTA1,FAS,STAT5B,YES1,ITGA5,GNA15,LYN,RHOH,HCK,GNB4,TNFSF12,TLR9,IRS1,PIK3R1,GAB1,TNFRSF25,GNAI2,GNG3,TEC,NFKB1,GNB3,GNAT2,ATM,BTK,PIK3CG,PLCG2,GNAS,PRKCA,PAK4,RHOF,RND2</t>
  </si>
  <si>
    <t xml:space="preserve">PIK3R6,PLCB2,FCGR1A,TNFRSF1A,PIK3R5,PLCE1,COL1A1,FCER1G,NFKBIE,NFKBIA,IKBKG,TLR4,IRF8,IL1RN,PIK3CD,RELB,TYROBP,MAPK11,FGFR4,TLR2,CD86,TRAF6,PIK3R3,JAK2,IL1B,TNFRSF1B,IKBKB,HLA-DOB,NFKB2,CREB5,IKBKE,ATF2,CREB1,MYD88,TLR9,IRS1,PIK3R1,GAB1,CD40,LEPR,LOC100909630/RT1-DMb,CD1D,PLCB3,IL33,PLCD1,NFKB1,ATM,COL3A1,MAP3K14,B2M,COL18A1,PIK3CG,PLCG2,HLA-A,FCGR2B,NGFR,TLR3,MAPK1,ICAM1,DDR2,FCGR3A/FCGR3B</t>
  </si>
  <si>
    <t xml:space="preserve">PTEN,PIK3R6,PLCB2,SMO,PIK3R5,PLCE1,PIK3CD,FZD1,FZD6,ITPR1,WNT6,FGFR4,NF1,RND3,EGFR,PIK3R3,PDGFRA,CTNNB1,LEF1,RHOJ,IGF1,FZD9,PDGFC,MYC,PRKCD,NRAS,GSK3B,RHOH,WNT10A,WNT5A,FZD2,TLR9,IRS1,PDGFB,PIK3R1,GAB1,FZD7,TP53,APC,CCNE1,PLCB3,FZD3,CDK6,TSC1,FOXO1,KRAS,PLCD1,PDGFRB,ATM,CDK2,WNT16,IGF2,PIK3CG,PLCG2,ITPR3,MAPK1,WNT4,RB1,RHOF,SHC1,RND2</t>
  </si>
  <si>
    <t xml:space="preserve">HMGCS1,NSDHL,ACAT2,FDPS,HMGCR,SC5D,FDFT1,MSMO1,PMVK,LBR,SQLE,IDI1,DHCR24,MVK,TM7SF2,HSD17B7,CYP51A1,MVD</t>
  </si>
  <si>
    <t xml:space="preserve">RHOH,PIK3R6,PLCB2,FCGR1A,MRC2,PIK3R5,PLCE1,TLR9,IRS1,INPPL1,FCER1G,PIK3R1,GAB1,TLR4,TLR8,SYK,MRC1,FN1,INPP5D,PIK3CD,PLCB3,SCARA3,PRKCH,FGFR4,TLR2,RND3,PLCD1,TLR7,PIK3R3,PRKD3,ATM,MSR1,Fcrls,RHOJ,PIK3CG,PLCG2,PRKCD,VTN,FCGR2B,TLR3,PRKCA,RHOF,ITGA5,CLEC7A,FCGR3A/FCGR3B,RND2</t>
  </si>
  <si>
    <t xml:space="preserve">IL1RL1,TGFB1,PLCB2,PLCE1,NFKBIE,SMAD4,NFKBIA,IKBKG,GNAQ,PPARGC1A,SMAD3,NCOA6,GHR,RXRA,PRKAR1B,TGFBR1,TRAF6,PRKAR2A,ADCY4,JAK2,IL1B,SMAD2,MED1,INSR,TGFB2,IKBKB,CLOCK,NFKB2,BMPR2,CD36,TGFBR2,NRAS,LPL,MED12,STAT5B,GNA15,IKBKE,JUN,IRS1,BCL3,ACVR2A,NR2C2,NCOA3,IL1R1,IL1RAP,PLCB3,HSP90AA1,CHD5,KRAS,PLCD1,NFKB1,ADCY7,TGFBR3,ABCA1,MAP3K14,MEF2C,PLCG2,GNAS,PRKCA,MAPK1,NR2F1,MED23,SHC1</t>
  </si>
  <si>
    <t xml:space="preserve">NFKB1,APAF1,TNFSF12,MAP3K14,IKBKB,NFKBIE,FADD,NFKBIA,TNFRSF25,BIRC3,NFKB2,IKBKG,BAG4,XIAP,TRAF1,BID,RIPK1,CASP8,CASP7,IKBKE</t>
  </si>
  <si>
    <t xml:space="preserve">NEK7,NFKB1,MYD88,IL1B,CASP1,PYCARD,TLR4,NFKB2,AIM2,NLRP3,CTSB,CASP8,NLRC4</t>
  </si>
  <si>
    <t xml:space="preserve">GSK3B,BMP5,PIK3R6,WNT10A,WNT5A,FZD2,SMO,JAK3,PIK3R5,TLR9,IRS1,BMP2,PIK3R1,SMAD4,GAB1,FZD7,TP53,APC,STAT3,PIK3CD,FZD1,FZD6,BMP6,FZD3,WNT6,FGFR4,SOX2,BMP7,KRAS,PIK3R3,JAK2,CTNNB1,ATM,JAK1,RIF1,WNT16,LIFR,IL6ST,PIK3CG,FZD9,BMPR2,BMPR1A,NRAS,SMAD5,BMP1,MAPK1,WNT4,SHC1</t>
  </si>
  <si>
    <t xml:space="preserve">PIK3R6,PLCB2,GNG11,PIK3R5,PLD1,NFKBIE,NFKBIA,IKBKG,GNAQ,PIK3CD,GNG4,ITPR1,GRM1,PRKCH,FGFR4,RND3,PIK3R3,PRKD3,RGS7,IKBKB,RHOJ,NFKB2,PRKCD,Calm1 (includes others),HTR2B,GNA15,IKBKE,GSK3B,RHOH,GNB4,TLR9,IRS1,PIK3R1,GAB1,RGS16,GNG3,PLCB3,HTR2A,NFATC4,RGS18,NFKB1,GNB3,ATM,CHRM3,BTK,CAMK4,PLD4,NFATC1,HMOX1,PIK3CG,PLCG2,NFATC3,GNAS,ITPR3,NAPEPLD,PRKCA,PLD2,MAPK1,HTR2C,RHOF,RND2</t>
  </si>
  <si>
    <t xml:space="preserve">IL1RL1,C3,TNFRSF1A,HMGCR,LBP,PON3,TLR4,C4A/C4B,LDLR,IL1RN,IL1R1,SCD,NR1H3,IL1RAP,RXRA,APOC4,IL33,MYLIP,NFKB1,SREBF1,IL1B,TNFRSF1B,CD14,ABCA1,ABCG1,MSR1,FDFT1,NFKB2,LYZ,CD36,VTN,NGFR,TLR3,CLU,CCL2,PTGS2,LPL,SERPINA1,CYP51A1,LCAT,APOE,PLTP</t>
  </si>
  <si>
    <t xml:space="preserve">CAMK2B,AKAP13,GNA13,PTPRB,PLCB2,PLCE1,SMAD4,GNAQ,PGP,ITPR1,PRKAR1B,TGFBR1,NOS3,PTPN13,CDC27,PRKAR2A,Tcf7,CTNNB1,MYL9,EYA3,NFKB2,Calm1 (includes others),PRKCD,PTPRG,MYLK,RAP1B,PTPN7,FLNB,ATF2,AKAP10,GNB4,CREB1,PDE3B,PTPN22,PDE4D,PDE7B,PLCB3,PTPN5,SMPDL3A,H1FX,PTPN9,GNB3,PYGL,MYL12B,CAMK4,NFATC1,PTPRJ,PLCG2,ITPR3,PRKCA,PTGS2,PTPRE,CDC23,PTEN,TGFB1,GNG11,SMO,KDELR3,NFKBIE,DUSP26,PDE5A,NFKBIA,GNAI3,PTPN18,GNG4,SMAD3,PDE3A,PTPRF,PRKCH,DUSP16,PTPRZ1,ADCY4,PRKD3,AKAP2,FLNA,LEF1,TGFB2,DHH,PTPN1,AKAP7,TGFBR2,BRAF,CREB5,DUSP6,GSK3B,CDC14B,GNAI2,GNG3,PHKB,PTPN6,NFAT5,SIRPA,PLCD1,NFATC4,NFKB1,EYA2,NTN1,ADCY7,PTPN2,AKAP8,GLI3,PXN,NFATC3,PPP1R14C,SMPDL3B,GNAS,NGFR,MAPK1,PTPRC,PDE1A,PDE9A</t>
  </si>
  <si>
    <t xml:space="preserve">JUN,EIF2AK2,IL1RL1,MYD88,TIRAP,TLR9,TAB2,LBP,NFKBIA,IRAK3,IKBKG,FOS,TLR4,TLR8,IL1RN,MAPK11,TRAF1,IRAK2,TLR2,IL33,TRAF6,NFKB1,TLR7,IL1B,CD14,MAP3K14,IKBKB,IRAK4,NFKB2,TNFAIP3,TLR3,MAPK1,TICAM2</t>
  </si>
  <si>
    <t xml:space="preserve">PIK3R6,SOCS3,SOCS4,PIK3R5,TLR9,IRS1,PIK3R1,GAB1,RPS6KA6,FOS,A2M,STAT3,SOCS7,PIK3CD,GHR,PTPN6,PRKCH,FGFR4,PIK3R3,JAK2,PRKD3,RPS6KA3,ATM,IGF1,CEBPA,IGF2,PIK3CG,PLCG2,PRKCD,PDPK1,PRKCA,SLC2A4,MAPK1,SOCS6,STAT5B</t>
  </si>
  <si>
    <t xml:space="preserve">CAMK2B,PTEN,PIK3R6,PLEKHA2,PIK3R5,TLR9,IRS1,FCER1G,NFKBIE,PIK3R1,GAB1,CD40,NFKBIA,IL2RG,IKBKG,LCP2,INPP5D,PIK3CD,LOC100909630/RT1-DMb,CD4,ITPR1,NFAT5,FGFR4,NFATC4,NFKB1,PIK3R3,ATM,ICOSLG/LOC102723996,IL2RA,CAMK4,IKBKB,HLA-DOB,NFATC1,PLEKHA4,VAV1,PIK3CG,NFATC3,NFKB2,Calm1 (includes others),HLA-A,PDPK1,GAB2,ITPR3,PTPRC,SHC1,IKBKE</t>
  </si>
  <si>
    <t xml:space="preserve">HCK,PTEN,F2RL1,GNA13,PIK3R6,CYR61,ITGAV,LIMK1,PIK3R5,CTGF,FGR,TLR9,IRS1,PIK3R1,GAB1,TP53,RPS6KA6,ARRB1,GNAQ,PIK3CD,ITGB3,MAPK11,FGFR4,VEGFC,KRAS,HBEGF,EGFR,PIK3R3,JAK2,IL1B,RPS6KA3,ATM,ITGA6,PLAUR,F10,EGR1,PIK3CG,NRAS,PDXP,PRKCA,CSF1,MAPK1,STAT5B,YES1,GNA15,LYN</t>
  </si>
  <si>
    <t xml:space="preserve">EIF2AK2,PIK3R6,TGFB1,C3,NOD1,PIK3R5,C3AR1,C1QA,TLR4,TLR8,SYK,PIK3CD,RIPK2,PRKCH,FGFR4,TLR2,PTX3,TRAF6,PIK3R3,TLR7,IL1B,PRKD3,C1QB,CASP1,TGFB2,NFKB2,C1QC,PRKCD,IFIH1,CLEC7A,OSM,CREB1,MYD88,TLR9,IRS1,PIK3R1,GAB1,IRF7,OAS1,NFKB1,ATM,OAS2,PIK3CG,PLCG2,TLR3,PRKCA,NLRP3,MAPK1,NLRC4</t>
  </si>
  <si>
    <t xml:space="preserve">IL1RL1,PIK3R6,TNFRSF1A,PIK3R5,COL1A1,NFKBIE,NFKBIA,IKBKG,FOS,STAT3,IL1RN,PIK3CD,MAPK11,FGFR4,TRAF6,PIK3R3,JAK2,IL1B,TNFRSF1B,CD14,IKBKB,NFKB2,HSPB1,NRAS,TNFAIP6,IKBKE,JUN,SOCS3,IL6R,TLR9,IRS1,LBP,PIK3R1,GAB1,A2M,IL1R1,IL1RAP,IL33,KRAS,NFKB1,ATM,MAP3K14,IL6ST,PIK3CG,NGFR,CEBPB,MAPK1,CSNK2A1,SHC1</t>
  </si>
  <si>
    <t xml:space="preserve">Ccl2,IL1RL1,ITGAL,MMP2,TNFRSF1A,CSF3R,ITGB2,GNAI3,CXCL11,CXCR4,IL1RN,CLDN14,CXCL16,MMP11,IL1B,CXCL10,TNFRSF1B,EZR,CDH5,HSPB1,CCL19,CXCL14,ITGA5,CXCL12,PF4,MMP12,CLDN19,THY1,CCL3L3,CLDN1,VCAM1,SDC1,GNAI2,IL1R1,IL1RAP,ITGB3,CCL4,IL33,Ccl7,SDC2,ITGA6,MSN,CCL21,CXCL2,MMP7,NGFR,MMP19,HRH3,CCL2,CLDN9,Ccl9,ICAM1,MMP14</t>
  </si>
  <si>
    <t xml:space="preserve">IRF1,PIK3R6,TNFRSF1A,NCF1,JAK3,PIK3R5,MAP3K10,NFKBIE,NFKBIA,NCF2,IKBKG,FOS,TLR4,IFNGR1,IRF8,PIK3CD,MAP3K8,PRKCH,MAPK11,FGFR4,TLR2,RND3,NCF4,PIK3R3,JAK2,PRKD3,TNFRSF1B,JAK1,IKBKB,SPI1,RHOJ,NFKB2,LYZ,PRKCD,CLU,RAP1B,CYBB,CYBA,IKBKE,JUN,RHOH,MAP3K6,TLR9,IRS1,PIK3R1,GAB1,PTPN6,APOC4,SIRPA,MAP3K3,NFKB1,MAP3K5,ATM,MAP3K14,PIK3CG,PLCG2,PPP1R14C,NGFR,PRKCA,MAPK1,SERPINA1,PPP2R2B,APOE,RHOF,RND2</t>
  </si>
  <si>
    <t xml:space="preserve">JUN,GNB4,GNA13,MYD88,GNG11,TAB2,NFKBIE,NFKBIA,GNAL,IRAK3,GNAI3,IKBKG,FOS,GNAQ,GNAI2,IL1R1,GNG3,GNG4,IL1RAP,PRKAR1B,MAPK11,IRAK2,PRKAR2A,TRAF6,ADCY4,GNAZ,NFKB1,GNB3,GNAT2,ADCY7,MAP3K14,IKBKB,IRAK4,NFKB2,GNAS,MAPK1,GNA15,IKBKE</t>
  </si>
  <si>
    <t xml:space="preserve">JUN,IL1RL1,TNFRSF1A,PDGFB,NFKBIE,NFKBIA,IKBKG,FOS,IL1RN,PPARGC1A,IL1R1,NR1H3,IL1RAP,RXRA,HSP90AA1,IL33,TRAF6,KRAS,NFKB1,PDGFRB,IL1B,PDGFRA,TNFRSF1B,MED1,MAP3K14,INSR,IKBKB,PDGFC,NFKB2,NRAS,NGFR,PTGS2,MAPK1,NR2F1,STAT5B,SHC1,IKBKE</t>
  </si>
  <si>
    <t xml:space="preserve">JUN,EIF2AK2,PIK3R6,JAK3,PIK3R5,TLR9,IRS1,INPPL1,SPHK1,PDGFB,PIK3R1,GAB1,FOS,STAT3,INPP5D,PIK3CD,CRK,FGFR4,KRAS,PDGFRB,PIK3R3,JAK2,PDGFRA,CRKL,ATM,JAK1,PDGFC,PIK3CG,PLCG2,MYC,CAV1,NRAS,PRKCA,MAPK1,RASA1,CSNK2A1,SHC1</t>
  </si>
  <si>
    <t xml:space="preserve">IL1RL1,MYD88,NOD1,TLR9,CD40,TLR4,TLR8,STAT3,TYROBP,TLR2,CD86,NFKB1,TLR7,JAK2,IL1B,CASP1,ITGAX,PLCG2,NFKB2,LAT2,FCGR2B,TLR3,NLRP3,CCL2,MAPK1,Nlrp1a,STAT5B,ICAM1,ITGA5,NLRC4</t>
  </si>
  <si>
    <t xml:space="preserve">JUN,NFKB1,APAF1,TNFRSF1A,MAP3K14,IKBKB,NFKBIE,FADD,NFKBIA,BIRC3,NFKB2,FOS,IKBKG,TNFAIP3,PAK6,XIAP,PAK4,CASP2,BID,RIPK1,CASP8,CASP7,IKBKE</t>
  </si>
  <si>
    <t xml:space="preserve">GNA13,PLCB2,GNG11,PLCE1,FCER1G,PLD1,LCP2,SYK,GNAQ,ARHGEF6,GNG4,ITPR1,PRKCH,RND3,PLA2G4A,ADCY4,PRKD3,MYL9,RHOJ,NFKB2,PRKCD,Calm1 (includes others),NRAS,CREB5,RAP1B,ITGA5,TGM2,LYN,RHOH,ATF2,PLA2G4E,GNB4,CREB1,ARHGEF12,PLA2G5,ARHGEF5,GNG3,PLCB3,NFAT5,HDAC4,BLNK,MEF2D,HDAC9,KRAS,NFATC4,NFKB1,GNB3,ADCY7,RPS6KA3,MYL12B,BTK,CAMK4,PLD4,NFATC1,PLA2G3,HMOX1,MEF2C,HDAC7,PLCG2,NFATC3,FCGR2B,GNAS,ITPR3,NAPEPLD,PRKCA,PLD2,MAPK1,RHOF,SHC1,MEF2A,RND2,AHNAK</t>
  </si>
  <si>
    <t xml:space="preserve">IQGAP1,GNA13,PIK3R6,GNG11,PIP5KL1,LIMK1,DES,PIK3R5,MAP3K10,ACTA2,PLD1,GNAL,ARPC1B,GNAI3,NCF2,FOS,GNAQ,WAS,ARHGEF6,PIK3CD,CYFIP1,GNG4,CDH19,FGFR4,RND3,GNAZ,PIK3R3,EZR,CDH15,MYL9,RHOJ,CDH5,NFKB2,PAK6,WASF3,MYLK,ACTA1,CYBB,CDH8,ITGA5,GNA15,JUN,RHOH,GNB4,ACTR2,PARD6A,ARHGEF12,TLR9,IRS1,WIPF1,PIK3R1,GAB1,SEPT5,VIM,CDH6,ARHGEF5,GNAI2,GNG3,SEPT11,CDH1,CDH11,NFKB1,GNB3,GNAT2,ATM,MYL12B,MSN,CDC42EP5,SEPT2,GFAP,PIK3CG,CDH18,GNAS,MAPK1,SEPT9,PAK4,RHOF,RND2</t>
  </si>
  <si>
    <t xml:space="preserve">JUN,NFATC4,NFKB1,MAP3K14,IKBKB,NFKBIE,NFATC1,NFKBIA,TNFSF13,TRAF5,NFATC3,NFKB2,FOS,IKBKG,MAPK1,MAPK11,NFAT5,TRAF1,IKBKE,TRAF6</t>
  </si>
  <si>
    <t xml:space="preserve">GSK3B,PIK3R6,FZD2,SMO,JAK3,PIK3R5,TLR9,IRS1,PIK3R1,SMAD4,GAB1,FZD7,TP53,APC,STAT3,PIK3CD,FZD1,FZD6,XIAP,FZD3,MAPK11,FGFR4,SOX2,KRAS,PIK3R3,JAK2,CTNNB1,Tcf7,ATM,LEF1,JAK1,ID3,LIFR,IL6ST,PIK3CG,FZD9,BMPR2,BMPR1A,MYC,NRAS,SMAD5,MAPK1</t>
  </si>
  <si>
    <t xml:space="preserve">IRF1,EIF2AK2,NFKB1,ATF2,APAF1,TNFRSF1A,FCGR1A,IKBKB,TAB2,NFKBIE,FADD,NFKBIA,TP53,TRAF5,NFKB2,IKBKG,TLR3,BID,CASP8,IKBKE,TRAF6</t>
  </si>
  <si>
    <t xml:space="preserve">PIK3R6,SOCS3,JAK3,PIK3R5,TLR9,IRS1,IL15RA,PIK3R1,GAB1,IL2RG,STAT3,SYK,PIK3CD,BLNK,FGFR4,FES,SH2B2,IL21R,KRAS,PIK3R3,JAK2,ATM,IL2RA,JAK1,PIK3CG,NRAS,STAT6,MAPK1,IL4R,STAT5B,SHC1</t>
  </si>
  <si>
    <t xml:space="preserve">LBR,NSDHL,SQLE,DHCR24,TM7SF2,HSD17B7,CYP51A1,FDFT1,SC5D,MSMO1</t>
  </si>
  <si>
    <t xml:space="preserve">HCK,PTEN,ACTR2,FCGR1A,NCF1,FGR,ACTA2,PIK3R1,PLD1,RAC2,ARPC1B,LCP2,WAS,SYK,INPP5D,RAC3,CRK,PRKCH,PIK3R3,TLN1,PRKD3,EZR,PXN,FYB,PLD4,HMOX1,VAV1,PIK3CG,PRKCD,GAB2,NAPEPLD,PRKCA,PLD2,MAPK1,ACTA1,YES1,FCGR3A/FCGR3B,LYN</t>
  </si>
  <si>
    <t xml:space="preserve">EFNA4,GNA13,GNG11,LIMK1,GNAL,ARPC1B,GNAI3,STAT3,CXCR4,GNAQ,WAS,RAC3,GNG4,GRIN2D,ANGPT1,PTPN13,EFNA3,VEGFC,GNAZ,DOK1,EFNB1,JAK2,CRKL,PDGFC,NRAS,CREB5,PAK6,SORBS1,RAP1B,ITGA5,GNA15,CXCL12,ATF2,GNB4,ACTR2,CREB1,EPHA3,PDGFB,WIPF1,EPHA2,ADAM10,RAC2,GRIN1,GNAI2,GNG3,CRK,RAPGEF1,KRAS,GNB3,ITSN1,GNAT2,EPHB4,SDC2,MAP3K14,PXN,PIK3CG,GNAS,MAPK1,RASA1,PAK4,SHC1</t>
  </si>
  <si>
    <t xml:space="preserve">JUN,IRF1,PIK3R6,SOCS3,SOCS4,PIK3R5,TLR9,IRS1,PIK3R1,GAB1,FOS,STAT3,SOCS7,PIK3CD,PRKCH,FGFR4,KRAS,PIK3R3,JAK2,PRKD3,ATM,PIK3CG,PLCG2,MYC,NRAS,PRKCD,PDPK1,PRKCA,NR3C1,CEBPB,MAPK1,SOCS6,STAT5B,NMI,SHC1</t>
  </si>
  <si>
    <t xml:space="preserve">PIK3R6,PLCB2,GNG11,PIK3R5,PLCE1,GNAI3,FOS,GNAQ,PIK3CD,GNG4,PRKAR1B,PRKCH,FGFR4,PRKAR2A,ADCY4,PIK3R3,PRKD3,NFKB2,MYC,PRKCD,NRAS,CREB5,JUN,ATF2,GNB4,CREB1,TLR9,IRS1,PIK3R1,GAB1,P2RY4,ITGA2B,GNAI2,P2RY12,GNG3,PLCB3,P2RY2,ITGB3,KRAS,PLCD1,NFKB1,GNB3,ADCY7,ATM,PIK3CG,PLCG2,PRKCA,MAPK1,P2RY6</t>
  </si>
  <si>
    <t xml:space="preserve">TGFB1,TNFRSF1A,WNT5A,FZD2,SMO,DLK1,BMP2,FZD7,TP53,LPIN1,FZD1,SMAD3,FZD6,FZD3,FGFR4,HDAC4,HDAC9,FOXO1,SIRT1,BMP7,AGPAT2,NFATC4,CEBPD,TXNIP,FABP4,SREBF1,RBP1,FGF2,CLOCK,CEBPA,NR2F2,SETDB1,HDAC7,KLF3,FZD9,KAT6A,BMPR2,BMPR1A,SMAD5,CTBP2,SLC2A4,HIF1A,CEBPB,LPL,EGR2,KLF5,STAT5B,Kat6b</t>
  </si>
  <si>
    <t xml:space="preserve">SOCS3,SOCS4,MAP3K10,STAT3,SOCS7,GHR,NTRK3,TGFBR1,MAPK11,PTPN6,NTRK2,FGFR4,KRAS,EGFR,PDGFRB,JAK2,PDGFRA,TGFBR3,PTPN2,INSR,BMPR2,BMPR1A,MYC,TGFBR2,NRAS,NGFR,BCL2,PIM1,MAPK1,NTRK1,SOCS6</t>
  </si>
  <si>
    <t xml:space="preserve">JUN,IL1RL1,SOCS3,LBP,NFKBIE,NFKBIA,IL10RA,IKBKG,FOS,STAT3,IL1RN,IL1R1,IL1RAP,MAPK11,IL33,TRAF6,NFKB1,IL1B,CD14,MAP3K14,JAK1,IKBKB,HMOX1,NFKB2,FCGR2B,IL10RB,MAPK1,IL4R,IKBKE</t>
  </si>
  <si>
    <t xml:space="preserve">JUN,LPAR6,F2RL1,GNA13,PIK3R6,PIK3R5,TLR9,IRS1,NFKBIE,PIK3R1,GAB1,NFKBIA,IKBKG,CDH6,PIK3CD,LPAR5,CDH19,TEC,CDH1,FGFR4,MEF2D,CDH11,KRAS,NFKB1,MAP3K5,PIK3R3,CTNNB1,MYL12B,ATM,BTK,PXN,IKBKB,CDH15,MYL9,MEF2C,VAV1,CDH5,CDH18,PIK3CG,NFKB2,NRAS,LPAR4,MAPK1,RASA1,CDH8,MEF2A,IKBKE</t>
  </si>
  <si>
    <t xml:space="preserve">GNB4,ACTR2,PIK3R6,PLCB2,GNG11,NCF1,PIK3R5,TLR9,IRS1,NFKBIE,PIK3R1,GAB1,NFKBIA,ARPC1B,GNAI3,NCF2,GNAI2,WAS,PIK3CD,GNG3,GNG4,PLCB3,ITPR1,NFAT5,PRKCH,FGFR4,KRAS,NFATC4,NFKB1,GNB3,PIK3R3,PRKD3,ATM,CAMK4,NFATC1,PIK3CG,NFATC3,NFKB2,Calm1 (includes others),NRAS,PRKCD,GNAS,PRKCA,ITPR3,MAPK1,CYBB</t>
  </si>
  <si>
    <t xml:space="preserve">JUN,GSK3B,NFKB1,CEBPD,IKBKB,NFKBIE,NFKBIA,LCN2,NFKB2,FOS,IKBKG,CEBPB,CCL2,MAPK1,MAPK11,NFKBIZ,IKBKE,TRAF6</t>
  </si>
  <si>
    <t xml:space="preserve">JUN,PIK3R6,SOCS3,SOCS4,JAK3,PIK3R5,TLR9,IRS1,PIK3R1,PIAS1,GAB1,FOS,GNAQ,STAT3,SOCS7,PIK3CD,PTPN6,FGFR4,KRAS,NFKB1,PIK3R3,JAK2,ATM,JAK1,PTPN1,PIK3CG,CCKBR,NFKB2,NRAS,CEBPB,STAT6,MAPK1,SOCS6,STAT5B,SHC1</t>
  </si>
  <si>
    <t xml:space="preserve">GNA13,PIK3R6,PLCB2,GNG11,PIK3R5,GNAL,GNAI3,FOS,CXCR4,GNAQ,PIK3CD,GNG4,CD4,ITPR1,PRKCH,FGFR4,RND3,ADCY4,GNAZ,PIK3R3,PRKD3,MYL9,RHOJ,PRKCD,NRAS,PAK6,GNA15,LYN,JUN,CXCL12,RHOH,GNB4,TLR9,IRS1,PIK3R1,GAB1,GNAI2,ELMO3,GNG3,PLCB3,CRK,KRAS,GNB3,GNAT2,ADCY7,ATM,MYL12B,PXN,EGR1,PIK3CG,GNAS,ITPR3,PRKCA,MAPK1,PAK4,RHOF,RND2</t>
  </si>
  <si>
    <t xml:space="preserve">GSK3B,PTEN,BCL2L11,PIK3R5,INPPL1,PIK3R1,MAGI2,RAC2,IKBKG,INPP5D,PIK3CD,RAC3,GHR,NTRK3,TGFBR1,NTRK2,FGFR4,MAGI3,FOXO1,KRAS,NFKB1,PDGFRB,EGFR,PIK3R3,PDGFRA,TGFBR3,INSR,IKBKB,PIK3CG,NFKB2,BMPR2,BMPR1A,TGFBR2,NRAS,PDPK1,NGFR,BCL2,MAPK1,NTRK1,CSNK2A1,FOXO3,ITGA5,SHC1,IKBKE</t>
  </si>
  <si>
    <t xml:space="preserve">CFB,C3,C1QB,ITGAX,ITGB2,C6,C1R,CFH,C3AR1,C1QA,C1QC,C4A/C4B,C2,CFD,C1S,SERPING1</t>
  </si>
  <si>
    <t xml:space="preserve">ADRB2,CAMK2B,APLNR,PIK3R6,PLCB2,CNR1,PIK3R5,NFKBIE,PDE5A,NFKBIA,GNAL,GNAI3,IKBKG,STAT3,GNAQ,PIK3CD,GRM4,MAP3K8,P2RY13,PDE3A,PRKAR1B,GRM1,FGFR4,HCAR2,GRM8,PRKAR2A,ADCY4,PIK3R3,RGS7,IKBKB,RAP1GAP,PTGER4,SYNGAP1,OPRL1,NPR3,PTGER2,NFKB2,NRAS,GABBR2,HTR2B,BRAF,CREB5,RGS14,DUSP6,PTGER3,GNA15,IKBKE,ATF2,CREB1,S1PR3,PDE3B,TLR9,IRS1,PIK3R1,GAB1,RGS16,DRD2,GNAI2,P2RY12,PDE7B,PDE4D,PLCB3,SMPDL3A,HTR2A,KRAS,RGS18,NFKB1,ADCY7,ATM,CHRM3,CAMK4,CNR2,PIK3CG,PTH1R,SMPDL3B,PDPK1,GNAS,PRKCA,HRH3,MAPK1,RASA1,HTR2C,ADRA2C,PDE1A,SHC1,PDE9A,OPRD1</t>
  </si>
  <si>
    <t xml:space="preserve">JUN,NFATC4,NFKB1,TNFSF13B,MAP3K14,IKBKB,NFKBIE,NFATC1,NFKBIA,TRAF5,NFATC3,NFKB2,FOS,IKBKG,MAPK1,MAPK11,NFAT5,TRAF1,IKBKE,TRAF6</t>
  </si>
  <si>
    <t xml:space="preserve">IRF1,OAS1,IRF9,JAK2,IFNAR2,IFIT3,PTPN2,JAK1,PIAS1,IFITM3,TAP1,IFNGR1,IFITM2,BCL2,ISG15,MX1,PSMB8</t>
  </si>
  <si>
    <t xml:space="preserve">LBR,NSDHL,TM7SF2,HSD17B7,CYP51A1,MSMO1</t>
  </si>
  <si>
    <t xml:space="preserve">JUN,ATF2,PIK3R6,CREB1,PIK3R5,TLR9,IRS1,LBP,NFKBIE,PIK3R1,GAB1,NFKBIA,IKBKG,FOS,TLR4,PIK3CD,MAPK11,PRKCH,FGFR4,KRAS,NFKB1,MAP3K5,PIK3R3,PRKD3,CD14,ATM,MAP3K14,IKBKB,PIK3CG,NFKB2,NRAS,PRKCD,PRKCA,MAPK1,IKBKE</t>
  </si>
  <si>
    <t xml:space="preserve">IQGAP1,LAMC3,PIK3R6,TGFB1,TUBB3,TNFRSF1A,LIMK1,PIK3R5,MAP3K10,ACTA2,TUBA1A,PIK3CD,RAC3,MAP3K8,TGFBR1,FGFR4,RND3,PIK3R3,CTNNB1,TGFB2,ACTN1,RHOJ,TGFBR2,NRAS,PAK6,SORBS1,MYO7A,TUBA4A,ACTA1,RHOH,AFDN,TJP1,TUBA8,TUBB6,MAP3K6,TLR9,IRS1,PIK3R1,GAB1,RAC2,A2M,CDH1,MAP3K3,CTNNA1,KRAS,MAP3K5,ATM,MAP3K14,ITGA6,PXN,FER,PIK3CG,PDPK1,MAPK1,PAK4,RHOF,RND2</t>
  </si>
  <si>
    <t xml:space="preserve">FLNB,ITGAL,PIK3R6,FOLR1,PIK3R5,TLR9,IRS1,ITGB2,ACTA2,PIK3R1,DNM1,GAB1,RAC2,PIK3CD,RAC3,ITGB3,PRKCH,FGFR4,CXADR,KRAS,PIK3R3,ITSN1,FLNA,PRKD3,ATM,ITGA6,ITGB8,B2M,PIK3CG,PLCG2,CAV1,NRAS,PRKCD,HLA-A,PRKCA,ACTA1,ITGB4,ITGA5</t>
  </si>
  <si>
    <t xml:space="preserve">PTEN,PIK3R6,TNFRSF1A,PIK3R5,ACTA2,ITGB2,BMP2,FOS,ARHGEF6,PIK3CD,SNAI2,MYH11,FGFR4,SH2B2,VEGFC,RND3,PIK3R3,FLNA,CTNNB1,LEF1,ITGB8,MYL9,ACTN1,RHOJ,PDGFC,NFKB2,MYC,CREB5,ACTA1,LIMS1,ITGB4,GSK3B,FLNB,JUN,RHOH,ATF2,CREB1,RICTOR,TLR9,IRS1,PARVA,PIK3R1,GAB1,SNAI1,VIM,FN1,FBLIM1,ITGB3,CDH1,NFKB1,ATM,PXN,PIK3CG,PDPK1,HIF1A,PTGS2,MAPK1,PPP2R2B,RHOF,RND2</t>
  </si>
  <si>
    <t xml:space="preserve">JUN,IRF1,ALOX12,PIK3R6,TGFB1,MYD88,PIK3R5,TLR9,IRS1,PIK3R1,GAB1,CD40,IKBKG,FOS,TLR4,IFNGR1,IRF8,PIK3CD,MAP3K8,RXRA,MAPK11,PRKCH,APOC4,FGFR4,TLR2,TRAF6,REL,NFKB1,PIK3R3,PRKD3,ATM,TGFB2,IKBKB,SPI1,MAF,PIK3CG,NFKB2,LYZ,PRKCD,PRKCA,CLU,CEBPB,STAT6,MAPK1,SERPINA1,APOE,IKBKE</t>
  </si>
  <si>
    <t xml:space="preserve">FLT3LG,PML,PIK3R6,RARA,CSF2RA,CSF3R,PIK3R5,TLR9,IRS1,PIK3R1,GAB1,CSF1R,STAT3,PIK3CD,RUNX1,FGFR4,EIF4EBP1,KRAS,NFKB1,PIK3R3,Tcf7,ATM,CSF2RB,LEF1,PIM2,KIT,SPI1,CEBPA,PIK3CG,NFKB2,MYC,NRAS,BRAF,PIM1,MAPK1,STAT5B</t>
  </si>
  <si>
    <t xml:space="preserve">RHOH,PIK3R6,ITGAV,MMP2,PLAU,PIK3R5,TLR9,IRS1,PIK3R1,GAB1,PIK3CD,ITGB3,FGFR4,RND3,KRAS,PIK3R3,ATM,PLAUR,RHOJ,CD44,TIMP2,PIK3CG,NRAS,VTN,TIMP3,MAPK1,TIMP1,RHOF,RND2</t>
  </si>
  <si>
    <t xml:space="preserve">EIF2AK2,ITGAL,PIK3R6,ITGAV,PIK3R5,TLR9,IRS1,ITGB2,NFKBIE,PIK3R1,GAB1,NFKBIA,IKBKG,PIK3CD,CD4,ITGB3,PRKCH,FGFR4,RIPK1,KRAS,NFKB1,PIK3R3,PRKD3,ATM,MAP3K14,ITGA6,IKBKB,PIK3CG,NFKB2,NRAS,PRKCD,PRKCA,MAPK1,ITGA5,IKBKE</t>
  </si>
  <si>
    <t xml:space="preserve">JUN,CAMK2B,PIK3R6,PIK3R5,MAP3K6,MAP3K10,TLR9,IRS1,FCER1G,NFKBIE,PIK3R1,GAB1,RAC2,NFKBIA,IKBKG,FOS,CARD11,LCP2,PIK3CD,LOC100909630/RT1-DMb,RAC3,MAP3K8,CD4,NFAT5,FGFR4,CD86,MAP3K3,KRAS,NFATC4,NFKB1,MAP3K5,PIK3R3,ATM,MAP3K14,IKBKB,HLA-DOB,NFATC1,VAV1,PIK3CG,PLCG2,NFATC3,NFKB2,NRAS,HLA-A,MAPK1,IKBKE</t>
  </si>
  <si>
    <t xml:space="preserve">JUN,PIK3R6,JAK3,PIK3R5,TLR9,IRS1,NFKBIE,PIK3R1,GAB1,CD40,NFKBIA,IKBKG,FOS,STAT3,PIK3CD,MAPK11,TRAF1,FGFR4,TRAF6,NFKB1,PIK3R3,ATM,MAP3K14,IKBKB,TRAF5,PIK3CG,NFKB2,TNFAIP3,PTGS2,MAPK1,ICAM1,IKBKE</t>
  </si>
  <si>
    <t xml:space="preserve">PIK3R6,TGFB1,JAK3,PIK3R5,TLR9,IRS1,PIK3R1,SMAD4,PLD1,GAB1,TP53,STAT3,PIK3CD,SMAD3,CCNE1,ERBB2,TGFBR1,FGFR4,VEGFC,KRAS,HBEGF,NFKB1,EGFR,PIK3R3,JAK2,NOTCH1,ATM,SMAD2,CDK2,TGFB2,JAK1,PLD4,HMOX1,PDGFC,PIK3CG,NFKB2,TGFBR2,NAPEPLD,BCL2,PTGS2,PLD2,MAPK1,CDKN2B,RB1</t>
  </si>
  <si>
    <t xml:space="preserve">PIK3R6,PIK3R5,TLR9,IRS1,NFKBIE,PIK3R1,GAB1,NFKBIA,TEK,IKBKG,TIE1,PIK3CD,CRK,NOS3,ANGPT1,FGFR4,FOXO1,KRAS,NFKB1,ANGPT2,PIK3R3,ATM,IKBKB,PIK3CG,NFKB2,NRAS,PAK6,RASA1,STAT5B,PAK4,IKBKE</t>
  </si>
  <si>
    <t xml:space="preserve">RHOH,GNA13,PIK3R6,PLCB2,S1PR3,ASAH1,PIK3R5,ASAH2,PLCE1,TLR9,IRS1,SPHK1,PDGFB,PIK3R1,GAB1,GNAI3,GNAQ,GNAI2,PIK3CD,PLCB3,FGFR4,CASP4,CASP2,RND3,CASP7,ADCY4,PLCD1,PDGFRB,PIK3R3,PDGFRA,ADCY7,ATM,CASP1,RHOJ,PDGFC,PIK3CG,PLCG2,NAAA,MAPK1,RHOF,CASP8,RND2</t>
  </si>
  <si>
    <t xml:space="preserve">PTEN,PIK3R6,APAF1,PIK3R5,TLR9,IRS1,NFKBIE,PIK3R1,GAB1,NFKBIA,TP53,IKBKG,PIK3CD,CCNE1,RXRA,TRAF1,FGFR4,CDK6,TRAF6,NFKB1,PIK3R3,ATM,CDK2,IKBKB,TRAF5,PIK3CG,NFKB2,MYC,BCL2,PTGS2,CDKN2B,RB1,BID,IKBKE</t>
  </si>
  <si>
    <t xml:space="preserve">GSK3B,PIK3R6,PARD6A,MMP2,PIK3R5,TLR9,IRS1,ITGB2,PIK3R1,GAB1,TP53,PIK3CD,CCNE1,ERBB2,ITGB3,PRKCH,FGFR4,CDK6,TSC1,FOXO1,KRAS,EGFR,MAP3K5,PIK3R3,PRKD3,PARD6G,ATM,ITGB8,NRG1,PIK3CG,NRAS,PRKCD,PRKCA,ITGB4</t>
  </si>
  <si>
    <t xml:space="preserve">PARP12,IRF1,PARP16,PARP4,APAF1,RARA,PARP9,FADD,CRABP1,TNKS,PARP10,TIPARP,CFLAR,ZC3HAV1,PARP3,TNFSF10,RXRA,PARP14,RARG,BID,CASP8</t>
  </si>
  <si>
    <t xml:space="preserve">MMP11,RECK,MMP2,SDC2,MMP12,TFPI2,ADAM10,TIMP2,SDC1,MMP7,A2M,ADAM17,MMP19,THBS2,TIMP3,TIMP1,MMP14</t>
  </si>
  <si>
    <t xml:space="preserve">CXCL12,ALOX12,PLA2G4E,TGFB1,TNFSF12,PLA2G7,PDGFB,ITGB2,COL1A1,CD40,PLA2G5,VCAM1,ALOX5,CXCR4,PNPLA3,IL1RN,APOC4,PLA2G4A,IL33,NFKB1,IL1B,COL3A1,MSR1,PLA2G3,COL18A1,PDGFC,NFKB2,LYZ,CD36,ALOXE3,CLU,CCL2,CSF1,LPL,SERPINA1,LCAT,APOE,PLBD1,ICAM1</t>
  </si>
  <si>
    <t xml:space="preserve">IL1RL1,PLA2G4E,ATF2,TGFB1,CREB1,TNFRSF1A,TIFA,TAB2,FADD,PLA2G5,TP53,RPS6KA6,IRAK3,IL1RN,IL1R1,IL1RAP,TGFBR1,MAPK11,MEF2D,IRAK2,PLA2G4A,IL33,TRAF6,MAP3K5,IL1B,TNFRSF1B,RPS6KA3,MAP4K1,TGFB2,PLA2G3,MEF2C,IRAK4,HSPB1,MYC,TGFBR2,CREB5,MKNK1,FAS,MEF2A</t>
  </si>
  <si>
    <t xml:space="preserve">JUN,TGFB1,RARA,APAF1,MGST2,NQO1,TP53,NCOA3,NFIC,FOS,ALDH1A2,CCNE1,ALDH3B1,ALDH1L2,RXRA,ARNT,RBL1,TRIP11,CDK6,CTSD,HSP90AA1,CYP1B1,MGST3,NFKB1,CCND2,IL1B,ATM,MED1,NFIB,CDK2,TGFB2,MGST1,NFKB2,HSPB1,MYC,AHR,NFIX,MAPK1,NR2F1,RARG,FAS,RB1,ALDH1A3,NCOA2,TGM2,NFE2L2</t>
  </si>
  <si>
    <t xml:space="preserve">JUN,PIK3R6,PIK3R5,TLR9,IRS1,PIK3R1,GAB1,FOS,STAT3,INPP5D,PIK3CD,PTPN6,PRKCH,RAPGEF1,FGFR4,FOXO1,KRAS,PIK3R3,JAK2,PRKD3,CRKL,ATM,CSF2RB,JAK1,PIK3CG,NRAS,PRKCD,GAB2,PRKCA,STAT6,MAPK1,STAT5B,SHC1</t>
  </si>
  <si>
    <t xml:space="preserve">GSK3B,NFATC4,PLCD1,NFKB1,ATF2,CREB1,PLCB2,WNT5A,FZD2,SMO,PLCE1,NFATC1,FZD7,FZD9,PLCG2,NFATC3,NFKB2,CREB5,PRKCA,FZD1,FZD6,PLCB3,FZD3,NFAT5</t>
  </si>
  <si>
    <t xml:space="preserve">JUN,NFKB1,TNFRSF1B,MAP3K14,IKBKB,NFKBIE,NFKBIA,BIRC3,NFKB2,FOS,IKBKG,TNFAIP3,XIAP,TRAF1,IKBKE</t>
  </si>
  <si>
    <t xml:space="preserve">JUN,IGFBP4,PIK3R6,CYR61,SOCS3,SOCS4,PIK3R5,CTGF,TLR9,IRS1,PIK3R1,GAB1,FOS,STAT3,SOCS7,PIK3CD,PRKAR1B,FGFR4,FOXO1,PRKAR2A,KRAS,PIK3R3,JAK2,ATM,PXN,IGFBP2,JAK1,IGF1,NOV,PIK3CG,NRAS,PDPK1,IGFBP7,MAPK1,SOCS6,RASA1,CSNK2A1,FOXO3,SHC1</t>
  </si>
  <si>
    <t xml:space="preserve">JUN,ACTR2,PIK3R6,PIK3R5,TLR9,IRS1,FCER1G,NFKBIE,PIK3R1,GAB1,NFKBIA,ARPC1B,IKBKG,FOS,CARD11,LCP2,WAS,SYK,PIK3CD,LOC100909630/RT1-DMb,CD4,ITPR1,NFAT5,PTPN6,FGFR4,CD86,NFATC4,NFKB1,PIK3R3,ATM,CAMK4,IKBKB,HLA-DOB,NFATC1,VAV1,PIK3CG,NFATC3,NFKB2,Calm1 (includes others),HLA-A,PDPK1,ITPR3,PTPRC,IKBKE</t>
  </si>
  <si>
    <t xml:space="preserve">CAMK2B,PIK3R6,CREB1,PLCB2,PIK3R5,PLCE1,TLR9,IRS1,PIK3R1,GAB1,GRIN1,KCNH2,FOS,GRIA3,PIK3CD,GRM4,GRIN2D,PLCB3,PRKAR1B,ITPR1,GRM1,NTRK2,PRKCH,GRIA4,FGFR4,GRM8,PRKAR2A,TAC1,PLCD1,PIK3R3,PRKD3,ATM,CAMK4,KCNN4,PIK3CG,PLCG2,PRKCD,PRKCA,ITPR3,MAPK1,CAMK1G</t>
  </si>
  <si>
    <t xml:space="preserve">CAMK2B,GNA13,PIK3R6,PLCB2,GNG11,PIK3R5,PLCE1,GNAL,GNAI3,GNAQ,ARHGEF6,PIK3CD,GNG4,ITPR1,PRKCH,MAPK11,FGFR4,RND3,ADCY4,GNAZ,EGFR,PIK3R3,PRKD3,IKBKB,MYL9,RHOJ,NFKB2,PRKCD,NRAS,MYLK,GNA15,RHOH,GNB4,CREB1,ARHGEF12,TLR9,IRS1,PIK3R1,GAB1,ARHGEF5,GNAI2,GNG3,PLCB3,KRAS,PLCD1,NFKB1,GNB3,GNAT2,ADCY7,ATM,MYL12B,CAMK4,PIK3CG,PLCG2,PDPK1,GNAS,ITPR3,PRKCA,MAPK1,CAMK1G,RHOF,SHC1,RND2</t>
  </si>
  <si>
    <t xml:space="preserve">Cardiomyocyte Differentiation via BMP Receptors</t>
  </si>
  <si>
    <t xml:space="preserve">BMPR1A,BMPR2,BMP5,ATF2,BMP2,SMAD4,MEF2C,BMP7,NPPA</t>
  </si>
  <si>
    <t xml:space="preserve">PIK3R6,IL13RA1,JAK3,PIK3R5,TLR9,IRS1,NR3C2,INPPL1,PIK3R1,GAB1,IL2RG,INPP5D,PIK3CD,LOC100909630/RT1-DMb,NFAT5,PTPN6,FGFR4,KRAS,NFATC4,PIK3R3,JAK2,ATM,JAK1,HLA-DOB,NFATC1,PIK3CG,NFATC3,NRAS,HLA-A,NR3C1,STAT6,IL4R,SHC1</t>
  </si>
  <si>
    <t xml:space="preserve">JUN,ATF2,PIK3R6,PIK3R5,MAP3K6,MAP3K10,TLR9,ELF2,IRS1,PIK3R1,GAB1,ELF1,FOS,STAT3,PIK3CD,MAP3K8,MET,PRKCH,RAPGEF1,FGFR4,MAP3K3,KRAS,MAP3K5,PIK3R3,PRKD3,CRKL,ATM,MAP3K14,CDK2,PXN,PIK3CG,PLCG2,NRAS,PRKCD,PRKCA,PTGS2,ELF4,ELK3,RAP1B,MAPK1,ETS1,ITGA5</t>
  </si>
  <si>
    <t xml:space="preserve">EDNRA,PTEN,PIK3R6,MMP2,SMO,PIK3R5,PIK3CD,FZD1,FZD6,EDN1,PRKAR1B,WNT6,FGFR4,VEGFC,PRKAR2A,EGFR,PIK3R3,Tcf7,CTNNB1,LEF1,FZD9,PDGFC,NRAS,BRAF,GSK3B,WNT10A,WNT5A,FZD2,TLR9,IRS1,PIK3R1,GAB1,FZD7,TP53,APC,ARRB1,FZD3,KRAS,ATM,WNT16,CD44,PIK3CG,MMP7,BCL2,PTGS2,MAPK1,WNT4,RB1,FGF9</t>
  </si>
  <si>
    <t xml:space="preserve">JUN,DHX58,IRF9,NFKB1,ATF2,IKBKB,IFIT2,NFKBIE,FADD,CD40,NFKBIA,NFKB2,IKBKG,IRF7,ISG15,IFIH1,ADAR,ZBP1,PIN1,RIPK1,IKBKE,TRAF6</t>
  </si>
  <si>
    <t xml:space="preserve">JUN,PIK3R6,PIK3R5,TLR9,IRS1,PIK3R1,GAB1,NFKBIA,IKBKG,FOS,CARD11,LCP2,CD8A,PIK3CD,CD4,TEC,NFAT5,FGFR4,KRAS,NFATC4,NFKB1,PAG1,PIK3R3,CD8B,ATM,BTK,CAMK4,IKBKB,NFATC1,VAV1,PIK3CG,NFATC3,NFKB2,Calm1 (includes others),NRAS,MAPK1,PTPRC,RASA1,PTPN7,IKBKE</t>
  </si>
  <si>
    <t xml:space="preserve">JUN,PIK3R6,PLCB2,PIK3R5,PARP9,PLCE1,TLR9,IRS1,PIK3R1,GAB1,TNKS,TP53,RPS6KA6,TIPARP,PARP10,FOS,PIK3CD,PLCB3,MAPK11,PARP14,FGFR4,PARP12,KRAS,PLCD1,PARP16,EGFR,PIK3R3,PARP4,RPS6KA3,ATM,PIK3CG,PLCG2,NRAS,PRKCA,ZC3HAV1,PARP3,MAPK1</t>
  </si>
  <si>
    <t xml:space="preserve">GNB4,GNA13,GNG11,GNAL,GNAI3,GNAQ,GNAI2,ARHGEF6,GNG3,GNG4,PRKAR1B,PRKCH,PRKAR2A,KRAS,HBEGF,GNAZ,EGFR,GNB3,PRKD3,GNAT2,BTK,PIK3CG,PLCG2,CAV1,NRAS,PRKCD,PDPK1,GNAS,PRKCA,MAPK1,KCNJ5,SHC1,GNA15</t>
  </si>
  <si>
    <t xml:space="preserve">Ccl2,MMP2,TNFRSF1A,ITGB2,ACTA2,PODXL2,GNAI3,CXCL11,CXCR4,IL1RN,CLDN14,MYH11,CXCL16,MMP11,IL1B,CXCL10,EZR,MYL9,CDH5,CCL19,ACTA1,CD34,CXCL14,ITGA5,CXCL12,PF4,MMP12,CLDN19,CCL3L3,Podxl,CLDN1,VCAM1,GNAI2,FN1,IL1R1,CCL4,IL33,Ccl7,ITGA6,MSN,CCL21,CXCL2,MMP7,MMP19,CCL2,CLDN9,Ccl9,ICAM1,MMP14</t>
  </si>
  <si>
    <t xml:space="preserve">DHX58,NFKB1,TRIM25,IKBKB,NFKBIE,FADD,NFKBIA,NFKB2,IKBKG,IRF7,IFIH1,RIPK1,CASP8,IKBKE,TRAF6</t>
  </si>
  <si>
    <t xml:space="preserve">JUN,PIK3R6,PIK3R5,TLR9,IRS1,PIK3R1,GAB1,FOS,STAT3,PIK3CD,PRKCH,FGFR4,KRAS,PIK3R3,JAK2,PRKD3,ATM,PIK3CG,PLCG2,MYC,NRAS,PRKCD,GAB2,PRKCA,MAPK1,STAT5B,SHC1</t>
  </si>
  <si>
    <t xml:space="preserve">JUN,GSK3B,PML,PTEN,PIK3R6,APAF1,PIK3R5,TLR9,IRS1,GADD45B,PIK3R1,PIAS1,THBS1,TP53INP1,GAB1,TP53,TOPBP1,STAG1,PIK3CD,DRAM1,SNAI2,FGFR4,HDAC9,SIRT1,MDM4,PIK3R3,CCND2,CTNNB1,ATM,MED1,CDK2,RRM2B,PIK3CG,HIF1A,BCL2,GADD45A,FAS,RB1</t>
  </si>
  <si>
    <t xml:space="preserve">PIK3R6,TGFB1,PIK3R5,TLR9,IRS1,PIK3R1,SMAD4,GAB1,TP53,IKBKG,PIK3CD,SMAD3,TGFBR1,CRK,RBL1,FGFR4,HDAC4,CDK6,HDAC9,KRAS,NFKB1,PIK3R3,CRKL,ATM,TGFB2,IKBKB,HDAC7,PIK3CG,NFKB2,MYC,TGFBR2,NRAS,GAB2,CTBP2,MAPK1,RB1,STAT5B,IKBKE</t>
  </si>
  <si>
    <t xml:space="preserve">GNA13,PIK3R6,GNG11,PIK3R5,NFKBIE,PDE5A,NFKBIA,GNAL,GNAI3,FOS,GNAQ,PIK3CD,GNG4,PDE3A,PRKAR1B,NOS3,FGFR4,PRKAR2A,ADCY4,GNAZ,PIK3R3,NFKB2,BRAF,RAP1B,GNA15,JUN,GNB4,CREB1,PDE3B,TLR9,IRS1,PIK3R1,GAB1,GNAI2,GNG3,PDE7B,PDE4D,SMPDL3A,NPR2,NFKB1,GNB3,GNAT2,ADCY7,ATM,PIK3CG,SMPDL3B,GNAS,MAPK1,PDE1A,PDE9A</t>
  </si>
  <si>
    <t xml:space="preserve">JUN,ATF2,PIK3R6,PIK3R5,SHC2,TLR9,IRS1,PIK3R1,GAB1,FOS,GNAQ,STAT3,PIK3CD,PRKAR1B,ITPR1,MAPK11,PTPN6,PRKCH,FGFR4,PRKAR2A,ADCY4,KRAS,NFKB1,PIK3R3,JAK2,PRKD3,ADCY7,ATM,PTGER2,SHC3,PIK3CG,PLCG2,NFKB2,NRAS,PRKCD,PRKCA,ITPR3,PAK6,CCL2,MAPK1,PAK4,REN,SHC1</t>
  </si>
  <si>
    <t xml:space="preserve">IQGAP1,PTEN,ACTR2,AFDN,TUBA8,TUBB3,TUBB6,ACVR2A,ACTA2,MAGI2,ARPC1B,NOTCH2,APC,SNAI1,TUBA1A,WAS,SNAI2,MYH11,MET,TGFBR1,CRK,CDH1,RAPGEF1,CTNNA1,KRAS,EGFR,NOTCH1,CTNNB1,Tcf7,TGFBR3,LEF1,TGFB2,FER,ACTN1,MYL9,BMPR2,TGFBR2,NRAS,SORBS1,MYO7A,RAP1B,TUBA4A,ACTA1,YES1,NOTCH3</t>
  </si>
  <si>
    <t xml:space="preserve">PLA2G4E,PLCB2,CSF2RA,PLCE1,PLA2G7,NFKBIE,SLC23A2,PLD1,NFKBIA,PLA2G5,IKBKG,PNPLA3,PLCB3,MAPK11,PLA2G4A,PLCD1,NFKB1,JAK2,SLC2A3,CSF2RB,IKBKB,PLD4,PLA2G3,HMOX1,PLCG2,NFKB2,NAPEPLD,SLC2A4,PLD2,MAPK1,LCAT,PLBD1,STAT5B,IKBKE</t>
  </si>
  <si>
    <t xml:space="preserve">JUN,ATF2,GNA13,PIK3R6,ZAK,GNG11,MAP4K5,PIK3R5,MAP3K10,TLR9,IRS1,FCER1G,PIK3R1,FADD,GAB1,RAC2,TP53,PIK3CD,RAC3,CRK,FGFR4,RIPK1,MAP3K3,KRAS,MAP3K5,GNB3,PIK3R3,CRKL,ATM,MAP4K1,MAPK8IP2,NFATC1,PIK3CG,NFATC3,NRAS,GADD45A,SHC1</t>
  </si>
  <si>
    <t xml:space="preserve">ITGAL,PTEN,PIK3R6,ITGAV,NEDD9,PIK3R5,ACTA2,ITGB2,ARPC1B,CAPN3,WAS,PIK3CD,RAC3,FGFR4,ARHGAP26,RND3,PIK3R3,TLN1,CRKL,ARHGAP5,ITGA10,ITGB8,MYL9,ACTN1,RHOJ,NRAS,BRAF,PAK6,MYLK,RAP1B,ACTA1,LIMS1,ITGB4,ITGA5,GSK3B,RHOH,ASAP1,ACTR2,TLR9,IRS1,PDGFB,PARVA,WIPF1,PIK3R1,GAB1,RAC2,ITGA2B,ITGB3,RAP2B,CRK,RAPGEF1,KRAS,ATM,MYL12B,ITGA6,PXN,ITGAX,ITGA9,PIK3CG,PLCG2,CAV1,MAPK1,PAK4,RHOF,SHC1,RND2</t>
  </si>
  <si>
    <t xml:space="preserve">KRAS,DOK1,PIK3R3,PIK3R6,ATM,BTK,PIK3R5,TLR9,IRS1,PIK3R1,GAB1,PLCG2,PIK3CG,NRAS,SYK,PDPK1,FCGR2B,INPP5D,PIK3CD,BLNK,FGFR4,SHC1,LYN</t>
  </si>
  <si>
    <t xml:space="preserve">CAMK2B,PIK3R6,TGFB1,PLCB2,GNG11,PIK3R5,PLCE1,GNAI3,GNAQ,PIK3CD,GNG4,ITPR1,PRKAR1B,TGFBR1,PRKCH,MAPK11,FGFR4,PRKAR2A,ADCY4,PIK3R3,CTF1,PRKD3,TGFB2,IGF1,TGFBR2,PRKCD,Calm1 (includes others),NRAS,GSK3B,GNB4,SLC8A1,TLR9,IRS1,PIK3R1,GAB1,GNAI2,GNG3,PLCB3,HDAC4,MEF2D,HDAC9,KRAS,PLCD1,NFATC4,GNB3,ADCY7,ATM,CAMK4,MEF2C,HDAC7,IL6ST,PIK3CG,PLCG2,GNAS,SLC8A3,ITPR3,PRKCA,MAPK1,CAMK1G,SHC1,MEF2A</t>
  </si>
  <si>
    <t xml:space="preserve">ADRB2,GNA13,PIK3R6,TGFB1,PLCB2,GNG11,PIK3R5,MAP3K10,PLCE1,GNAL,GNAI3,GNAQ,PIK3CD,GNG4,MAP3K8,PRKAR1B,TGFBR1,MAPK11,FGFR4,RND3,PRKAR2A,ADCY4,GNAZ,PIK3R3,TGFB2,MYL9,RHOJ,ATF6,IGF1,HSPB1,TGFBR2,Calm1 (includes others),NRAS,GNA15,GSK3B,JUN,RHOH,ATF2,GNB4,CREB1,IL6R,MAP3K6,TLR9,IRS1,PIK3R1,GAB1,GNAI2,GNG3,PLCB3,MEF2D,MAP3K3,KRAS,PLCD1,NFATC4,GNB3,MAP3K5,GNAT2,ADCY7,ATM,MYL12B,MAP3K14,CAMK4,MEF2C,PIK3CG,PLCG2,GNAS,MAPK1,ADRA2C,RHOF,MEF2A,RND2</t>
  </si>
  <si>
    <t xml:space="preserve">CAMK2B,GNA13,PIK3R6,PLCB2,POLR2A,GNG11,PIK3R5,PLCE1,GNAL,GNAI3,GNAQ,PIK3CD,GRM4,GNG4,GRIN2D,ITPR1,PRKAR1B,GRM1,PRKCH,GRIA4,FGFR4,GRM8,PRKAR2A,ADCY4,GNAZ,PIK3R3,PRKD3,GRIK1,PRKCD,Calm1 (includes others),NRAS,CREB5,GNA15,ATF2,GNB4,CREB1,TLR9,IRS1,PIK3R1,GAB1,GRIN1,GNAI2,GRIA3,GNG3,PLCB3,KRAS,PLCD1,GNB3,GNAT2,ADCY7,ATM,CAMK4,PIK3CG,PLCG2,GNAS,ITPR3,PRKCA,MAPK1,SHC1</t>
  </si>
  <si>
    <t xml:space="preserve">FLNB,ITGAL,ITGAV,PTRF,CD48,ITGB2,ACTA2,ITGA2B,ITGB3,EGFR,ITSN1,COPB2,FLNA,ITGA10,ITGA6,INSR,ITGAX,ITGB8,B2M,ITGA9,PTPN1,CAV1,HLA-A,PRKCA,ACTA1,ITGB4,ITGA5</t>
  </si>
  <si>
    <t xml:space="preserve">JUN,PIK3R6,SOCS3,PIK3R5,TLR9,IRS1,NFKBIE,PIK3R1,GAB1,NFKBIA,FOS,PIK3CD,PTPN6,PRKCH,FGFR4,KRAS,NFKB1,PIK3R3,JAK2,PRKD3,ATM,PIK3CG,PLCG2,NFKB2,NRAS,PRKCD,PDPK1,PRKCA,MAPK1,STAT5B,SHC1</t>
  </si>
  <si>
    <t xml:space="preserve">Basal Cell Carcinoma Signaling</t>
  </si>
  <si>
    <t xml:space="preserve">GSK3B,BMP5,WNT10A,WNT5A,FZD2,SMO,BMP2,FZD7,TP53,APC,FZD1,FZD6,BMP6,FZD3,WNT6,STK36,BMP7,GLIS2,CTNNB1,Tcf7,LEF1,GLI3,WNT16,FZD9,BMP1,WNT4</t>
  </si>
  <si>
    <t xml:space="preserve">TLR9,FCER1G,CD40,CCL3L3,TNFSF13,TLR4,TLR8,CD8A,IL1RN,CD4,CCL4,TLR2,CD86,IL33,HLA-E,TNFSF13B,TLR7,CD8B,IL1B,CXCL10,HLA-G,B2M,HLA-A,TLR3,Ccl9</t>
  </si>
  <si>
    <t xml:space="preserve">NFKB1,MAP3K5,APAF1,TNFRSF1A,TNFRSF1B,MAP3K14,IKBKB,NFKBIE,FADD,NFKBIA,TP53,BIRC3,NFKB2,IKBKG,CXCR4,NGFR,BCL2,XIAP,TRAF1,FAS,BID,RIPK1,CASP8,IKBKE</t>
  </si>
  <si>
    <t xml:space="preserve">JAK2,SOCS3,SOCS4,JAK1,IRS1,PTPN1,STAT3,SOCS7,GHR,PTPN6,SOCS6,SH2B2,STAT5B,SIRPA,SHC1</t>
  </si>
  <si>
    <t xml:space="preserve">NFKB1,PIK3R3,PIK3R6,SOCS3,ATM,JAK3,PIK3R5,JAK1,BCL3,TLR9,IRS1,PIK3R1,GAB1,IL2RG,PIK3CG,NFKB2,STAT3,PIK3CD,FGFR4,STAT5B</t>
  </si>
  <si>
    <t xml:space="preserve">IQGAP1,GNA13,PIK3R6,LIMK1,PIK3R5,ACTA2,ARPC1B,IQGAP3,WAS,ARHGEF6,PIK3CD,CYFIP1,RAC3,MYH11,FGF13,IQGAP2,FGF11,FGFR4,FGF12,PIK3R3,TLN1,CRKL,CD14,FLNA,EZR,FGF10,MYL9,FGF2,ACTN1,VAV1,PDGFC,SSH1,NRAS,PAK6,MYLK,ACTA1,ITGA5,ACTR2,ARHGEF12,TLR9,IRS1,FGF18,PDGFB,LBP,PIK3R1,GAB1,RAC2,APC,FN1,TRIO,CRK,KRAS,ATM,MYL12B,MSN,FGF7,PXN,MATK,ABI2,PIK3CG,NCKAP1L,MAPK1,SSH2,PAK4,FGF9,SHC1</t>
  </si>
  <si>
    <t xml:space="preserve">IL1RL1,CYP7B1,TGFB1,TNFRSF1A,TIRAP,NFKBIE,NFKBIA,IKBKG,TLR4,IL1RN,RXRA,PRKAR1B,PRKCH,FGFR4,ABCC3,CYP27A1,TRAF6,PRKAR2A,ADCY4,IL1B,PRKD3,CD14,TNFRSF1B,INSR,TGFB2,IKBKB,NFKB2,PRKCD,IKBKE,JUN,OSM,RARA,MYD88,LBP,IRAK3,IL1R1,NR1H3,IL1RAP,IRAK2,IL33,NFKB1,SREBF1,ADCY7,MAP3K14,SLC22A6,ABCC1,IRAK4,NGFR,PRKCA,GCGR</t>
  </si>
  <si>
    <t xml:space="preserve">ATF2,PIK3R6,CREB1,PIK3R5,MAP3K6,MAP3K10,TLR9,IRS1,PIK3R1,GAB1,TP53,RPS6KA6,IKBKG,PIK3CD,MAP3K8,TRIO,CRK,FGFR4,MAP3K3,TRAF6,KRAS,NFKB1,MAP3K5,PIK3R3,RPS6KA3,ATM,MAP3K14,IKBKB,PIK3CG,PLCG2,NFKB2,NRAS,PRKCD,PDPK1,NGFR,CREB5,RAP1B,MAPK1,NTRK1,SHC1,IKBKE</t>
  </si>
  <si>
    <t xml:space="preserve">PIK3R6,PIK3R5,TLR9,IRS1,PDGFB,ITGB2,PIK3R1,GAB1,CSF1R,MRC1,PIK3CD,MET,ITGB3,PRKCH,FGFR4,KRAS,PIK3R3,PRKD3,CD14,ATM,ITGB8,PDGFC,PIK3CG,PLCG2,NRAS,PRKCD,PRKCA,CSF1,ITGB4,ITGA5</t>
  </si>
  <si>
    <t xml:space="preserve">PIK3R6,PIK3R5,TLR9,IRS1,INPPL1,FCER1G,PIK3R1,GAB1,RAC2,LCP2,SYK,INPP5D,PIK3CD,CD300A,TYROBP,RAC3,SH3BP2,PTPN6,PRKCH,FGFR4,KRAS,PIK3R3,CD244,PRKD3,ATM,HCST,VAV1,NCR3,PIK3CG,PLCG2,NRAS,PRKCD,PRKCA,PAK6,MAPK1,PAK4,SHC1,FCGR3A/FCGR3B</t>
  </si>
  <si>
    <t xml:space="preserve">PIK3R6,APAF1,PIK3R5,TLR9,IRS1,PIK3R1,GAB1,NFKBIA,VCAM1,IKBKG,PIK3CD,RELB,TRAF1,FGFR4,TRAF6,NFKB1,PIK3R3,ATM,MAP3K14,IKBKB,TRAF5,PIK3CG,NFKB2,PDPK1,MAPK1,IKBKE</t>
  </si>
  <si>
    <t xml:space="preserve">JUN,ITGAL,LAMB1,LAMC1,RAPSN,ITGB2,ACTA2,RAC2,ARHGEF6,RAC3,ERBB2,ITGB3,LAMA2,KRAS,EGFR,ITGA6,PXN,NRG1,NRAS,PAK6,MAPK1,ACTA1,PAK4,DAG1,ITGA5,UTRN</t>
  </si>
  <si>
    <t xml:space="preserve">PIK3R6,JAK3,PIK3R5,TLR9,IRS1,IL15RA,PIK3R1,GAB1,IL2RG,VCAM1,STAT3,SYK,PIK3CD,RAC3,MAPK11,FGFR4,KRAS,NFKB1,PIK3R3,JAK2,ATM,JAK1,PIK3CG,NFKB2,NRAS,STAT6,MAPK1,STAT5B,SHC1</t>
  </si>
  <si>
    <t xml:space="preserve">ATF2,PIK3R6,CREB1,PIK3R5,TLR9,IRS1,FGF18,PIK3R1,GAB1,STAT3,PIK3CD,FGF13,MET,ITPR1,CRK,MAPK11,PTPN6,FGF11,FGFR4,FGF12,MAP3K5,PIK3R3,CRKL,ATM,FGF10,FGF7,FGF2,PIK3CG,PRKCA,CREB5,MAPK1,FGF9</t>
  </si>
  <si>
    <t xml:space="preserve">TGFB1,TNFRSF1A,IL6R,FCER1G,CD40,IL2RG,IL10RA,IFNGR1,STAT3,LOC100909630/RT1-DMb,TGFBR1,CD86,IL21R,TNFRSF1B,IL2RA,ICOSLG/LOC102723996,HLA-DOB,IL6ST,BCL6,TGFBR2,HLA-A,IL10RB,NGFR,STAT6,IL4R</t>
  </si>
  <si>
    <t xml:space="preserve">CCR3 Signaling in Eosinophils</t>
  </si>
  <si>
    <t xml:space="preserve">PLA2G4E,GNB4,PIK3R6,PLCB2,GNG11,LIMK1,PIK3R5,TLR9,IRS1,PIK3R1,GAB1,PLA2G5,GNAI3,GNAI2,PIK3CD,GNG3,GNG4,PLCB3,ITPR1,MAPK11,PRKCH,FGFR4,PLA2G4A,KRAS,GNB3,PIK3R3,PRKD3,ATM,CAMK4,PLA2G3,PIK3CG,Calm1 (includes others),NRAS,PRKCD,GNAS,PRKCA,ITPR3,PAK6,MYLK,MAPK1,PAK4</t>
  </si>
  <si>
    <t xml:space="preserve">RhoGDI Signaling</t>
  </si>
  <si>
    <t xml:space="preserve">GNA13,GNG11,PIP5KL1,LIMK1,ACTA2,GNAL,ARPC1B,GNAI3,ARHGDIB,GNAQ,ARHGEF6,GNG4,CDH19,RND3,GNAZ,ARHGAP5,EZR,CDH15,MYL9,RHOJ,CDH5,PAK6,ACTA1,ARHGAP12,CDH8,ITGA5,GNA15,RHOH,GNB4,ACTR2,ARHGEF12,CDH6,ARHGEF5,GNAI2,DLC1,GNG3,CDH1,CDH11,GNB3,ARHGAP6,GNAT2,MYL12B,MSN,CD44,CDH18,GNAS,PRKCA,ARHGAP4,PAK4,RHOF,ARHGAP9,RND2</t>
  </si>
  <si>
    <t xml:space="preserve">JUN,GSK3B,PTEN,PIK3R6,JAK3,PIK3R5,TLR9,IRS1,PIK3R1,GAB1,STAT3,PIK3CD,ERBB2,FGFR4,FOXO1,KRAS,PIK3R3,ATM,NRG1,PIK3CG,MYC,NRAS,PDPK1,MAPK1,STAT5B,SHC1</t>
  </si>
  <si>
    <t xml:space="preserve">GSK3B,PTEN,JAK3,INPPL1,NFKBIE,PIK3R1,GAB1,NFKBIA,TP53,IKBKG,INPP5D,PIK3CD,MAP3K8,NOS3,TSC1,HSP90AA1,EIF4EBP1,FOXO1,KRAS,NFKB1,MAP3K5,PIK3R3,GDF15,JAK2,CTNNB1,JAK1,IKBKB,PIK3CG,NFKB2,NRAS,PDPK1,GAB2,BCL2,PTGS2,MAPK1,PPP2R2B,LIMS1,FOXO3,ITGA5,SHC1,IKBKE</t>
  </si>
  <si>
    <t xml:space="preserve">PLA2G4E,NFKB1,CD14,NFKBIE,NFKBIA,PLA2G5,PLA2G3,TLR4,NFKB2,NR3C1,PTGS2,MAPK1,PLA2G4A</t>
  </si>
  <si>
    <t xml:space="preserve">JUN,RHOH,ATF2,GNA13,PLCB2,FOS,GNAQ,IL1RN,PLCB3,ITPR1,PRKCH,MEF2D,RND3,IL33,SST,KRAS,EGFR,IL1B,PRKD3,PXN,CCK,RHOJ,MEF2C,CCKBR,NRAS,PRKCD,PRKCA,ITPR3,PTGS2,MAPK1,RHOF,SHC1,MEF2A,RND2</t>
  </si>
  <si>
    <t xml:space="preserve">JUN,PIK3R6,PIK3R5,MAP3K6,MAP3K10,TLR9,IRS1,TAB2,NFKBIE,PIK3R1,GAB1,NFKBIA,BIRC3,IKBKG,FOS,PIK3CD,MAP3K8,XIAP,MAPK11,FGFR4,MAP3K3,TRAF6,NFKB1,MAP3K5,PIK3R3,ATM,MAP3K14,CAMK4,IKBKB,NFATC1,TRAF5,PIK3CG,NFKB2,Calm1 (includes others),MAPK1,IKBKE</t>
  </si>
  <si>
    <t xml:space="preserve">CAMK2B,PTEN,PIK3R6,PIK3R5,TLR9,IRS1,PDGFB,PIK3R1,GAB1,TP53,PIK3CD,RBL1,PRKCH,FGFR4,CDK6,KRAS,PDGFRB,EGFR,PIK3R3,CDKN2C,PDGFRA,PRKD3,ATM,CAMK4,IGF1,IGF2,PDGFC,PIK3CG,PLCG2,Calm1 (includes others),NRAS,PRKCD,PRKCA,MAPK1,CDKN2B,CAMK1G,RB1,SHC1</t>
  </si>
  <si>
    <t xml:space="preserve">GSK3B,PTEN,PIK3R6,PIK3R5,TLR9,IRS1,PIK3R1,GAB1,TP53,PIK3CD,ERBB2,CDH1,FGFR4,CTNNA1,KRAS,PIK3R3,CTNNB1,ATM,LEF1,PIK3CG,MYC,NRAS,PDPK1,MAPK1,FOXO3</t>
  </si>
  <si>
    <t xml:space="preserve">JUN,PIK3R6,CREB1,PIK3R5,TLR9,IRS1,DOK7,PIK3R1,GAB1,FOS,PIK3CD,DOK3,ITPR1,FGFR4,KRAS,DOK1,PIK3R3,GFRA1,ATM,DOK5,PIK3CG,PLCG2,NRAS,ITPR3,MAPK1,RASA1,GFRA3,SHC1</t>
  </si>
  <si>
    <t xml:space="preserve">GSK3B,ATF2,PTEN,PIK3R6,CREB1,PIK3R5,TLR9,IRS1,NFKBIE,PIK3R1,GAB1,NFKBIA,TP53,PIK3CD,CCNE1,FGFR4,HSP90AA1,FOXO1,KRAS,NFKB1,PIK3R3,CTNNB1,ATM,LEF1,CDK2,PIK3CG,NFKB2,NRAS,PDPK1,CREB5,BCL2,MAPK1,RB1</t>
  </si>
  <si>
    <t xml:space="preserve">BMP signaling pathway</t>
  </si>
  <si>
    <t xml:space="preserve">JUN,BMP5,ATF2,CREB1,SOSTDC1,BMP2,SMAD4,CHRD,BMP6,PRKAR1B,XIAP,MAPK11,BMP7,PRKAR2A,KRAS,NFKB1,CAMK4,NFKB2,BMPR2,BMPR1A,NRAS,SMAD5,BMP1,MAPK1,FST,RUNX2</t>
  </si>
  <si>
    <t xml:space="preserve">NOTCH1,JAG1,RBPJ,HEY2,MAML2,NOTCH2,NUMB,ADAM17,CNTN1,HES5,MAML1,HES1,HEY1,DTX4,FURIN,NOTCH3</t>
  </si>
  <si>
    <t xml:space="preserve">JUN,NFKB1,ATF2,MAP3K5,MAP3K14,IKBKB,NFKBIE,NFKBIA,NFKB2,IKBKG,MAPK1,MAPK11,TRAF1,IKBKE</t>
  </si>
  <si>
    <t xml:space="preserve">KRAS,OSM,JAK2,PLAU,JAK3,JAK1,IL6ST,OSMR,NRAS,STAT3,CHI3L1,TIMP3,MAPK1,STAT5B,SHC1</t>
  </si>
  <si>
    <t xml:space="preserve">CAMK2B,MICB,ITGAL,TLR9,ACTA2,IL15RA,CD40,IL2RG,TLR4,TYROBP,CD86,NFKB1,HLA-E,TLR7,TLN1,TNFRSF1B,CSF2RB,HLA-G,NCR3,NFKB2,HLA-A,TLR3,TNFSF10,ACTA1,FAS</t>
  </si>
  <si>
    <t xml:space="preserve">PIK3R6,PIK3R5,TLR9,IRS1,NFKBIE,PIK3R1,GAB1,NFKBIA,TP53,IKBKG,CFLAR,PIK3CD,MAPK11,FGFR4,CASP7,KRAS,NFKB1,TCF12,PIK3R3,ATM,ZEB1,IKBKB,PIK3CG,NFKB2,NRAS,BCL2,MAPK1,FAS,CASP8,IKBKE</t>
  </si>
  <si>
    <t xml:space="preserve">PIK3R6,PLCB2,TUBB3,PIK3R5,PLCE1,ACTA2,GNAI3,GNAQ,TUBA1A,PIK3CD,ITPR1,PRKAR1B,PRKCH,FGFR4,PRKAR2A,ADCY4,EGFR,PIK3R3,PRKD3,CTNNB1,PRKCD,NRAS,HTR2B,TUBA4A,ACTA1,TUBA8,TUBB6,TLR9,IRS1,PIK3R1,GAB1,DRD2,GNAI2,CSNK1G3,PLCB3,NPR2,HTR2A,KRAS,PLCD1,ADCY7,ATM,NOV,PIK3CG,PLCG2,CAV1,GNAS,ITPR3,PRKCA,MAPK1,SP3,HTR2C</t>
  </si>
  <si>
    <t xml:space="preserve">Corticotropin Releasing Hormone Signaling</t>
  </si>
  <si>
    <t xml:space="preserve">JUN,ATF2,CREB1,SMO,CNR1,GNAI3,FOS,GNAQ,GNAI2,PRKAR1B,ITPR1,NOS3,MAPK11,PRKCH,MEF2D,NPR2,PRKAR2A,ADCY4,PRKD3,ADCY7,NR4A1,GLI3,CAMK4,MEF2C,PLCG2,Calm1 (includes others),PRKCD,BRAF,GNAS,PRKCA,CREB5,ITPR3,PTGS2,RAP1B,MAPK1,MEF2A</t>
  </si>
  <si>
    <t xml:space="preserve">JUN,GSK3B,ATF2,PIK3R6,PIK3R5,TLR9,IRS1,PIK3R1,GAB1,CXCL11,PIK3CD,MAPK11,FGFR4,TRAF6,KRAS,NFKB1,PIK3R3,JAK2,CXCL10,ATM,MAP3K14,JAK1,PIK3CG,NRAS,CCL2,CEBPB,PTGS2,MAPK1,TIMP1</t>
  </si>
  <si>
    <t xml:space="preserve">Calcium Signaling</t>
  </si>
  <si>
    <t xml:space="preserve">CAMK2B,TNNC2,ATP2B3,TNNC1,ACTA2,ATP2B2,Tpm4,CHRNB3,MYH11,GRIN2D,PRKAR1B,ITPR1,GRIA4,PRKAR2A,SLC8B1,TRPC6,MYL9,CAMKK1,HTR3A,Calm1 (includes others),GRIK1,CREB5,RAP1B,ACTA1,ATF2,CREB1,SLC8A1,GRIN1,GRIA3,RAP2B,NFAT5,HDAC4,MEF2D,HDAC9,PNCK,NFATC4,CAMK4,ATP2B1,NFATC1,MEF2C,HDAC7,NFATC3,SLC8A3,CASQ2,ITPR3,MAPK1,CAMK1G,CHRNA4,MEF2A</t>
  </si>
  <si>
    <t xml:space="preserve">APAF1,BCL2L11,TNFRSF1A,NFKBIE,NFKBIA,TP53,BIRC3,IKBKG,CAPN3,BCL2A1,XIAP,CASP2,CASP7,KRAS,NFKB1,MAP3K5,TNFRSF1B,MAP3K14,IKBKB,PLCG2,NFKB2,NRAS,PRKCA,BCL2,BIRC6,MAPK1,FAS,BID,CASP8,IKBKE</t>
  </si>
  <si>
    <t xml:space="preserve">KRAS,CXCL10,CTNNB1,Tcf7,LEF1,TP53,NRAS,MYC,BRAF,MAPK1,NTRK3,RXRA,NTRK1,CDH1,NTRK2,SHC1</t>
  </si>
  <si>
    <t xml:space="preserve">GSK3B,HCK,ITGAL,PIK3R6,ARHGEF12,CNR1,PIK3R5,MAP3K10,FGR,TLR9,IRS1,ITGB2,PIK3R1,GAB1,ARHGEF5,ARHGEF6,PIK3CD,ITGB3,FGFR4,RELN,PIK3R3,CRKL,ATM,MAP4K1,ITGA6,MAPK8IP2,CNR2,PIK3CG,APOE,YES1,ITGA5,LYN</t>
  </si>
  <si>
    <t xml:space="preserve">GSK3B,PTEN,PIK3R6,JAK3,PIK3R5,TLR9,IRS1,NFKBIE,PIK3R1,GAB1,NFKBIA,IKBKG,STAT3,PIK3CD,MAPK11,FGFR4,TRAF6,NFKB1,PIK3R3,JAK2,ATM,JAK1,IKBKB,PIK3CG,NFKB2,MAPK1,IKBKE</t>
  </si>
  <si>
    <t xml:space="preserve">JUN,ATF2,PIK3R6,CREB1,PIK3R5,TLR9,IRS1,PIK3R1,GAB1,FOS,PIK3CD,NTRK3,NTRK2,FGFR4,KRAS,MAP3K5,PIK3R3,ATM,SORCS1,PIK3CG,NRAS,PDPK1,NGFR,CREB5,MAPK1,NTRK1,SHC1</t>
  </si>
  <si>
    <t xml:space="preserve">CAMK2B,HCK,PIK3R6,CSF2RA,PIK3R5,TLR9,IRS1,PIK3R1,GAB1,STAT3,PIK3CD,BCL2A1,RUNX1,FGFR4,KRAS,PIK3R3,JAK2,ATM,CSF2RB,PIK3CG,NRAS,PIM1,MAPK1,STAT5B,ETS1,SHC1,LYN</t>
  </si>
  <si>
    <t xml:space="preserve">JUN,NFKB1,PLA2G4E,CD14,NFKBIE,PLA2G3,NFKBIA,PLA2G5,TP53,NFKB2,TLR4,FOS,PTGS2,MAPK1,PLA2G4A</t>
  </si>
  <si>
    <t xml:space="preserve">SST,ADRB2,ADCY4,PLCD1,PLCB2,ADCY7,CCK,PLCE1,GNAI3,VIP,PLCG2,NMB,GNAQ,GNAI2,GNAS,ITPR3,PLCB3,ITPR1,PRKAR1B,ADCYAP1,GAL,PRKAR2A,GIPR,GNA15</t>
  </si>
  <si>
    <t xml:space="preserve">PLA2G4E,PIK3R6,NRP2,PIK3R5,TLR9,IRS1,PIK3R1,GAB1,PLA2G5,FOS,PIK3CD,NOS3,PRKCH,FGFR4,VEGFC,PLA2G4A,KRAS,PIK3R3,PRKD3,ATM,PLA2G3,PIK3CG,PLCG2,NRAS,PRKCD,PRKCA,NRP1,MAPK1,SHC1</t>
  </si>
  <si>
    <t xml:space="preserve">ITGAL,PIK3R6,ITGAV,PIK3R5,TLR9,IRS1,PARVA,ITGB2,ACTA2,PIK3R1,GAB1,ITGA2B,ARHGEF6,PIK3CD,ITGB3,CRK,MAPK11,FGFR4,KRAS,PIK3R3,TLN1,ITGA10,ATM,ITGA6,PXN,ITGAX,ITGB8,ACTN1,ITGA9,PIK3CG,NRAS,PAK6,MAPK1,ACTA1,PAK4,ITGB4,ITGA5</t>
  </si>
  <si>
    <t xml:space="preserve">Ephrin B Signaling</t>
  </si>
  <si>
    <t xml:space="preserve">CXCL12,GNB4,GNA13,GNG11,LIMK1,RAC2,GNAL,GNAI3,CXCR4,GNAQ,GNAI2,GNG3,GNG4,RAC3,GNAZ,EFNB1,GNB3,ITSN1,EPHB4,GNAT2,CTNNB1,PXN,VAV1,GNAS,MAPK1,GNA15</t>
  </si>
  <si>
    <t xml:space="preserve">JUN,TGFB1,NFKBIE,SMAD4,NFKBIA,IKBKG,FOS,CARD11,SMAD3,TGFBR1,NFAT5,KRAS,NFATC4,NFKB1,SMAD2,TGFB2,CAMK4,IKBKB,NFATC1,VAV1,PLCG2,NFATC3,NFKB2,Calm1 (includes others),TGFBR2,NRAS,MAPK1,IKBKE</t>
  </si>
  <si>
    <t xml:space="preserve">JUN,RHOH,OSM,PIK3R6,TGFB1,TNFRSF1A,PIK3R5,TLR9,IRS1,PIK3R1,GAB1,VCAM1,FOS,TLR4,IFNGR1,PIK3CD,IL1R1,MAPK11,FGFR4,RND3,KRAS,NFKB1,PIK3R3,IL1B,TNFRSF1B,ATM,TGFB2,PLAT,RHOJ,PIK3CG,NFKB2,KAT6A,NRAS,NGFR,CCL2,MAPK1,SERPINE1,ICAM1,RHOF,RND2,Kat6b</t>
  </si>
  <si>
    <t xml:space="preserve">ADRB2,PIK3R6,TGFB1,PLAU,FCGR1A,POLR2A,JAK3,PIK3R5,NR3C2,NFKBIE,SMAD4,NFKBIA,IKBKG,FOS,STAT3,IL1RN,PIK3CD,SMAD3,TGFBR1,MAPK11,FGFR4,TRAF6,PIK3R3,TAF9,JAK2,IL1B,SMAD2,MED1,TGFB2,JAK1,IKBKB,ANXA1,CREBZF,TGFBR2,NRAS,ACTL6B,NR3C1,SERPINE1,STAT5B,ARID1A,POU2F2,FOXO3,IKBKE,JUN,CREB1,PBRM1,TLR9,IRS1,PIK3R1,GAB1,NCOA3,VCAM1,A2M,PHF10,NFAT5,HSP90AA1,NPPA,KRAS,NFATC4,NFKB1,ATM,MAP3K14,NFATC1,CEBPA,PIK3CG,NFATC3,HSPA9,PBX1,UBE2I,ARID2,BCL2,CCL2,CEBPB,PTGS2,MAPK1,ICAM1,NCOA2,SHC1</t>
  </si>
  <si>
    <t xml:space="preserve">FLT3LG,ATF2,PIK3R6,CREB1,PIK3R5,TLR9,IRS1,PIK3R1,GAB1,RPS6KA6,STAT3,INPP5D,PIK3CD,MAPK11,FGFR4,EIF4EBP1,KRAS,PIK3R3,RPS6KA3,ATM,PIK3CG,NRAS,PDPK1,GAB2,CREB5,STAT6,MAPK1,STAT5B,SHC1</t>
  </si>
  <si>
    <t xml:space="preserve">JUN,KRAS,PIK3R3,PIK3R6,ATM,IL2RA,JAK3,PIK3R5,JAK1,TLR9,IRS1,PIK3R1,GAB1,IL2RG,PIK3CG,FOS,NRAS,SYK,PIK3CD,MAPK1,FGFR4,STAT5B,CSNK2A1,SHC1</t>
  </si>
  <si>
    <t xml:space="preserve">JUN,GSK3B,PIK3R6,BTC,PIK3R5,TLR9,IRS1,PIK3R1,GAB1,FOS,PIK3CD,ERBB2,MAPK11,PRKCH,FGFR4,FOXO1,KRAS,HBEGF,EGFR,PIK3R3,PRKD3,ATM,NRG1,PIK3CG,PLCG2,NRAS,PRKCD,PDPK1,PRKCA,PAK6,MAPK1,PAK4,SHC1</t>
  </si>
  <si>
    <t xml:space="preserve">IL1RL1,ACOX3,ABCC4,TNFRSF1A,HS3ST2,TLR4,FMO5,IL1RN,PPARGC1A,ACOX2,RXRA,ABCC3,MGST3,TRAF6,SULT2B1,FABP4,IL1B,CD14,TNFRSF1B,FABP7,MGST1,UST,SOD3,SLC27A2,MAOB,PLTP,JUN,RARA,MYD88,FMO1,LBP,MGST2,HS3ST3A1,ALDH1A2,SULT4A1,IL1R1,HS3ST5,ALDH3B1,NR1H3,ALDH1L2,IL1RAP,APOC4,IL33,MAOA,HS3ST3B1,HMGCS1,HS2ST1,SREBF1,FMO4,ABCA1,ABCG1,CHST11,NGFR,APOE,ALDH1A3,CHST15</t>
  </si>
  <si>
    <t xml:space="preserve">Sertoli Cell-Sertoli Cell Junction Signaling</t>
  </si>
  <si>
    <t xml:space="preserve">PTEN,ZAK,TUBB3,TNFRSF1A,MAP3K10,ACTA2,TUBA1A,WAS,CLDN14,MAP3K8,PRKAR1B,NOS3,MAPK11,PRKAR2A,JAM2,OCLN,CTNNB1,ACTN1,SPTBN2,NRAS,SORBS1,MYO7A,TUBA4A,ACTA1,ITGA5,GSK3B,JUN,ATF2,AFDN,TJP1,TUBA8,TUBB6,MAP3K6,CLDN19,CLDN1,MAGI2,SPTBN1,A2M,EPB41,CDH1,MAP3K3,CTNNA1,KRAS,MAP3K5,TGFBR3,MAP3K14,SPTA1,CLDN9,MAPK1,TJP3</t>
  </si>
  <si>
    <t xml:space="preserve">Synaptic Long Term Depression</t>
  </si>
  <si>
    <t xml:space="preserve">PLA2G4E,GNA13,PLCB2,PLCE1,PLA2G7,PLA2G5,GNAL,GNAI3,GNAQ,GNAI2,GRIA3,PNPLA3,GRM4,PPP1R17,PLCB3,ITPR1,NOS3,GRM1,PRKCH,GRIA4,GRM8,PLA2G4A,NPR2,KRAS,PLCD1,GNAZ,PRKD3,GNAT2,PLA2G3,IGF1,PLCG2,NRAS,PRKCD,GNAS,PRKCA,ITPR3,MAPK1,LCAT,PPP2R2B,PLBD1,GNA15,LYN</t>
  </si>
  <si>
    <t xml:space="preserve">PML,PTEN,DHRS9,TGFB1,BMP2,SMAD4,FOS,PIK3CD,PPARGC1A,RELB,SMAD3,RXRA,PRKAR1B,PRKCH,MAPK11,PRKAR2A,REL,ADCY4,PIK3R3,JAK2,PRKD3,SMAD2,MED1,RBP1,TGFB2,NFKB2,PRKCD,ACTL6B,SMAD5,PSMC5,RARG,STAT5B,RDH10,ARID1A,JUN,RARA,PBRM1,NSD1,PIK3R1,CRABP1,ALDH1A2,PHF10,NFKB1,MAP3K5,ADCY7,CSF2RB,NR2F2,PIK3CG,PDPK1,PRKCA,ARID2,MAPK1,NR2F1,ALDH1A3,CSNK2A1</t>
  </si>
  <si>
    <t xml:space="preserve">Ethanol Degradation IV</t>
  </si>
  <si>
    <t xml:space="preserve">CYGB,ALDH1A2,ACSS1,ACSS2,ALDH3B1,ALDH1L2,GPX7,ALDH2,ACSS3,ALDH1A3</t>
  </si>
  <si>
    <t xml:space="preserve">TGFBR2,TGFB1,SMAD2,CCNE1,SMAD3,CDK2,PABPC1,MAPK1,TGFB2,TGFBR1,RB1,SMAD4</t>
  </si>
  <si>
    <t xml:space="preserve">GNB4,GNG11,SLC8A1,GNAI3,GNAQ,GNAI2,GNG3,GNG4,PHKB,PRKAR1B,ITPR1,PRKCH,PRKAR2A,ADCY4,KRAS,GNB3,PYGL,PRKD3,ADCY7,CAMK4,PLCG2,Calm1 (includes others),NRAS,PRKCD,GNAS,SLC8A3,PRKCA,ITPR3,MAPK1</t>
  </si>
  <si>
    <t xml:space="preserve">JUN,CAMK2B,ATF2,CREB1,PLCB2,MAP3K6,MAP3K10,DNM1,GNAI3,FOS,DNM1L,GNAQ,GNAI2,MAP3K8,PLCB3,PRKAR1B,ITPR1,MAPK11,PRKCH,MAP3K3,PRKAR2A,ADCY4,KRAS,NFKB1,EGFR,MAP3K5,PRKD3,ADCY7,MAP3K14,EGR1,NFKB2,NRAS,PRKCD,GNAS,PRKCA,CREB5,ITPR3,PAK6,MAPK1,PAK4,GNA15</t>
  </si>
  <si>
    <t xml:space="preserve">CCR5 Signaling in Macrophages</t>
  </si>
  <si>
    <t xml:space="preserve">JUN,GNB4,GNB3,GNG11,PRKD3,CAMK4,FCER1G,GNAI3,PLCG2,FOS,Calm1 (includes others),GNAI2,PRKCD,GNAS,PRKCA,GNG3,GNG4,MAPK1,CD4,MAPK11,PRKCH,FAS,CCL4</t>
  </si>
  <si>
    <t xml:space="preserve">JUN,EGFR,PIK3R3,PIK3R6,PRKD3,RPS6KA3,ATM,PIK3R5,TLR9,IRS1,PIK3R1,GAB1,TP53,PIK3CG,FOS,PRKCD,PIK3CD,PRKCA,MAPK1,MAPK11,PRKCH,FGFR4,EIF4EBP1</t>
  </si>
  <si>
    <t xml:space="preserve">Gαi Signaling</t>
  </si>
  <si>
    <t xml:space="preserve">GNB4,APLNR,GNG11,S1PR3,CNR1,GNAI3,STAT3,DRD2,GNAI2,P2RY12,GRM4,GNG3,GNG4,P2RY13,PRKAR1B,HCAR2,GRM8,PRKAR2A,ADCY4,KRAS,GNB3,RGS7,ADCY7,RAP1GAP,CNR2,OPRL1,NPR3,CAV1,NRAS,GABBR2,GNAS,HRH3,RGS14,MAPK1,ADRA2C,PTGER3,SHC1,OPRD1</t>
  </si>
  <si>
    <t xml:space="preserve">PLCD1,PLA2G4E,PLA1A,PLCB2,PLCE1,PLA2G7,PLD4,PLD1,PLA2G3,PLA2G5,HMOX1,PLCG2,PNPLA3,NAPEPLD,PLD2,PLCB3,LCAT,PLBD1,PLA2G4A</t>
  </si>
  <si>
    <t xml:space="preserve">JUN,ATF2,PIK3R6,CREB1,HSD17B1,PIK3R5,TLR9,IRS1,PIK3R1,GAB1,FOS,PIK3CD,HSD17B7,FGFR4,KRAS,NFKB1,EGFR,PIK3R3,ATM,IGF1,PIK3CG,NFKB2,NRAS,CREB5,MAPK1,STAT5B</t>
  </si>
  <si>
    <t xml:space="preserve">Coagulation System</t>
  </si>
  <si>
    <t xml:space="preserve">PLAU,PLAUR,F10,F13A1,PLAT,A2M,PROS1,TFPI,THBD,SERPINA1,F8,VWF,SERPINE1</t>
  </si>
  <si>
    <t xml:space="preserve">JUN,CAMK2B,CXCL12,KRAS,PLCB2,LIMK1,CAMK4,GNAI3,PLCG2,PIK3CG,FOS,NRAS,Calm1 (includes others),CXCR4,GNAQ,GNAI2,PRKCA,CCL2,MAPK1,PLCB3,MAPK11,CAMK1G,CCL4</t>
  </si>
  <si>
    <t xml:space="preserve">N-acetylglucosamine Degradation I</t>
  </si>
  <si>
    <t xml:space="preserve">AMDHD2,GNPDA2,GNPDA1</t>
  </si>
  <si>
    <t xml:space="preserve">OX40 Signaling Pathway</t>
  </si>
  <si>
    <t xml:space="preserve">JUN,NFKB1,HLA-E,HLA-G,HLA-DOB,B2M,FCER1G,NFKBIE,NFKBIA,TRAF5,NFKB2,H2-M2,TNFSF4,HLA-A,LOC100909630/RT1-DMb,BCL2,CD4</t>
  </si>
  <si>
    <t xml:space="preserve">PIK3R6,SOCS3,TNFRSF1A,SOCS4,PIK3R5,TLR9,IRS1,NFKBIE,PIK3R1,GAB1,NFKBIA,IKBKG,SOCS7,PIK3CD,PRKCH,FGFR4,SH2B2,NFKB1,MAP3K5,PIK3R3,TNFRSF1B,PRKD3,ATM,MAP3K14,INSR,IKBKB,PIK3CG,NFKB2,CD36,PRKCD,PDPK1,SLC27A2,NGFR,PRKCA,SLC2A4,CEBPB,MAPK1,SOCS6,IKBKE</t>
  </si>
  <si>
    <t xml:space="preserve">KRAS,ATF2,EGFR,GNA13,CTF1,CREB1,RPS6KA3,GAB1,RPS6KA6,MEF2C,IL6ST,FOS,NRAS,GNAQ,MYC,CREB5,MAP3K8,NTRK1,MEF2D,FOXO3,MAP3K3,MEF2A</t>
  </si>
  <si>
    <t xml:space="preserve">PIK3R6,SOCS3,PLCB2,PDE3B,PIK3R5,PLCE1,TLR9,IRS1,LEPR,PIK3R1,GAB1,STAT3,PIK3CD,PLCB3,PDE3A,PRKAR1B,FGFR4,FOXO1,PRKAR2A,ADCY4,PLCD1,PIK3R3,JAK2,ADCY7,ATM,PIK3CG,PLCG2,MAPK1</t>
  </si>
  <si>
    <t xml:space="preserve">JUN,TGFB1,ACVR2A,BMP2,SMAD4,FOS,IRF7,SMAD3,TGFBR1,MAPK11,BMP7,TRAF6,KRAS,SMAD2,MAP4K1,TGFB2,SKI,BMPR2,BMPR1A,TGFBR2,NRAS,SMAD5,BCL2,TGIF1,MAPK1,SERPINE1,TFE3,RUNX2</t>
  </si>
  <si>
    <t xml:space="preserve">JUN,GSK3B,CDC42BPA,IQGAP1,ATF2,EXOC4,ACTR2,PARD6A,LIMK1,WIPF1,FCER1G,ARPC1B,APC,FOS,IQGAP3,WAS,ARHGEF6,LOC100909630/RT1-DMb,MAPK11,IQGAP2,HLA-E,MYL12B,CDC42EP5,HLA-G,HLA-DOB,B2M,MYL9,VAV1,H2-M2,HLA-A,MYLK,MAPK1,RASA1,PAK4,ITGA5</t>
  </si>
  <si>
    <t xml:space="preserve">GSK3B,PTEN,PIK3R6,SOCS3,PDE3B,PIK3R5,TLR9,IRS1,INPPL1,PIK3R1,GAB1,INPP5D,PIK3CD,PTPRF,PRKAR1B,CRK,RAPGEF1,FGFR4,SH2B2,TSC1,EIF4EBP1,FOXO1,PRKAR2A,KRAS,PIK3R3,JAK2,CRKL,TRIP10,ATM,INSR,JAK1,SCNN1A,PTPN1,PIK3CG,PPP1R14C,NRAS,PDPK1,SLC2A4,STXBP4,MAPK1,FOXO3,SHC1</t>
  </si>
  <si>
    <t xml:space="preserve">Wnt/β-catenin Signaling</t>
  </si>
  <si>
    <t xml:space="preserve">LRP5,TGFB1,SMO,SFRP1,GNAQ,FZD1,FZD6,LRP6,TGFBR1,WNT6,SOX7,SOX2,Tcf7,CTNNB1,LEF1,TGFB2,CDH5,FZD9,BMPR2,TGFBR2,MYC,TLE3,RARG,GSK3B,JUN,RARA,WNT10A,WNT5A,FZD2,ACVR2A,FZD7,TP53,APC,AXIN2,CSNK1G3,FZD3,CDH1,PIN1,SOX6,TGFBR3,MAP4K1,WNT16,CD44,MMP7,SOX17,KREMEN1,PPP2R2B,WNT4,CSNK2A1</t>
  </si>
  <si>
    <t xml:space="preserve">Cellular Effects of Sildenafil (Viagra)</t>
  </si>
  <si>
    <t xml:space="preserve">PLCB2,PDE3B,PLCE1,CACNG3,ACTA2,PDE5A,KCNH2,MYH11,PDE4D,PLCB3,PDE3A,PRKAR1B,ITPR1,NOS3,SLC4A5,PRKAR2A,NPPA,ADCY4,PLCD1,CACNG8,ADCY7,MYL12B,CAMK4,MYL9,KCNN4,PLCG2,SLC4A10,CACNG2,Calm1 (includes others),GNAS,ITPR3,CACNG5,MYLK,ACTA1,PDE1A</t>
  </si>
  <si>
    <t xml:space="preserve">PCP pathway</t>
  </si>
  <si>
    <t xml:space="preserve">JUN,LGR4,CELSR1,ATF2,EFNB1,WNT10A,WNT5A,SDC2,FZD2,SMO,FZD7,WNT16,SDC1,FZD9,HSPB1,VANGL1,FZD1,FZD6,FZD3,WNT6,WNT4,JUNB</t>
  </si>
  <si>
    <t xml:space="preserve">JUN,EGFR,PIK3R3,PIK3R6,ATM,PIK3R5,JAK1,TLR9,IRS1,PIK3R1,GAB1,PIK3CG,FOS,STAT3,PIK3CD,ITPR3,PRKCA,MAPK1,ITPR1,MAPK11,RASA1,FGFR4,CSNK2A1,SHC1</t>
  </si>
  <si>
    <t xml:space="preserve">GSK3B,PIK3R3,PIK3R6,APAF1,IL1B,ATM,PIK3R5,TLR9,IRS1,PIK3R1,GAB1,PIK3CG,PDPK1,PIK3CD,BCL2A1,BCL2,FGFR4,BID,FOXO1</t>
  </si>
  <si>
    <t xml:space="preserve">ATF2,PIK3R6,CREB1,PIK3R5,TLR9,IRS1,PIK3R1,GAB1,RPS6KA6,PIK3CD,PRKAR1B,CRK,PTPN6,FGFR4,SH2B2,PRKAR2A,ADCY4,KRAS,PIK3R3,ADCY7,RPS6KA3,ATM,KIT,PIK3CG,PLCG2,NRAS,GNAS,CREB5,BCL2,MAPK1,SHC1</t>
  </si>
  <si>
    <t xml:space="preserve">OSM,STAT3,JAK2,SOCS3,IL6R,MAPK1,JAK1,MAPK11,STAT5B,IL6ST,OSMR</t>
  </si>
  <si>
    <t xml:space="preserve">Oxidative Ethanol Degradation III</t>
  </si>
  <si>
    <t xml:space="preserve">ALDH1A2,ACSS1,ACSS2,ALDH3B1,ALDH1L2,ALDH2,ACSS3,ALDH1A3</t>
  </si>
  <si>
    <t xml:space="preserve">KRAS,PIK3R3,PIK3R6,JAK2,RPS6KA3,ATM,PIK3R5,JAK1,TLR9,IRS1,PIK3R1,GAB1,LIFR,RPS6KA6,IL6ST,PIK3CG,NRAS,STAT3,PIK3CD,MAPK1,FGFR4</t>
  </si>
  <si>
    <t xml:space="preserve">Antigen Presentation Pathway</t>
  </si>
  <si>
    <t xml:space="preserve">HLA-E,HLA-A,HLA-G,HLA-DOB,B2M,MR1,TAPBP,TAP1,PSMB9,PSMB8</t>
  </si>
  <si>
    <t xml:space="preserve">ASAP1,PTEN,PIK3R6,PIK3R5,TLR9,IRS1,ACTA2,PIK3R1,GAB1,WAS,CAPN3,ARHGEF6,PIK3CD,CRK,FGFR4,ARHGAP26,KRAS,EGFR,PIK3R3,TLN1,TNS1,ATM,PXN,PIK3CG,PLCG2,NRAS,PDPK1,PAK6,MAPK1,ACTA1,PAK4,ITGA5</t>
  </si>
  <si>
    <t xml:space="preserve">JUN,PIK3R6,TGFB1,PIK3R5,TLR9,IRS1,PDGFB,PIK3R1,GAB1,FOS,PIK3CD,MET,ARNT,CRK,RAPGEF1,FGFR4,KRAS,PIK3R3,ATM,PIK3CG,NRAS,PAK6,HIF1A,MAPK1,ETS1,PAK4</t>
  </si>
  <si>
    <t xml:space="preserve">GSK3B,NFKB1,PIK3R3,PIK3R6,CRKL,KPNA3,ATM,PIK3R5,TLR9,IRS1,NFKBIE,PIK3R1,GAB1,NFKBIA,GNAI3,PIK3CG,NFKB2,GNAI2,PIK3CD,MAPK1,CRK,FGFR4</t>
  </si>
  <si>
    <t xml:space="preserve">PIK3R6,PIK3R5,ELF2,ELF1,FOS,STAT3,PIK3CD,RAC3,PRKAR1B,FGFR4,PLA2G4A,PRKAR2A,PIK3R3,TLN1,CRKL,HSPB1,MYC,PRKCD,NRAS,BRAF,CREB5,PAK6,RAP1B,DUSP6,ETS1,ITGA5,ATF2,PLA2G4E,CREB1,TLR9,IRS1,PIK3R1,GAB1,RAC2,PLA2G5,CRK,RAPGEF1,EIF4EBP1,KRAS,ATM,PXN,NFATC1,PLA2G3,PIK3CG,PLCG2,PPP1R14C,PRKCA,ELK3,ELF4,MAPK1,MKNK1,PPP2R2B,PAK4,SHC1</t>
  </si>
  <si>
    <t xml:space="preserve">PIK3R6,FCGR1A,CD72,PIK3R5,CD22,FCER1G,FOS,IL1RN,PIK3CD,FGFR4,CD86,TNFSF13B,PIK3R3,TLR7,IL1B,HLA-G,C6,NRAS,LYN,JUN,IL6R,TLR9,IRS1,PIK3R1,CD40,GAB1,RNPC3,INPP5D,PTPN6,NFAT5,IL33,KRAS,NFATC4,HLA-E,ATM,PIM2,CAMK4,NFATC1,PIK3CG,PLCG2,NFATC3,SNRPN,HLA-A,FCGR2B,PRPF4B,MAPK1,PRPF40A,EFTUD2,PTPRC,FCGR3A/FCGR3B</t>
  </si>
  <si>
    <t xml:space="preserve">PIK3R6,PIK3R5,TLR9,ELF2,IRS1,PIK3R1,GAB1,TP53,IL2RG,ELF1,PIK3CD,FGFR4,HDAC4,HDAC9,HSP90AA1,TPP1,KRAS,EGFR,TEP1,PIK3R3,ATM,IL2RA,HDAC7,PIK3CG,MYC,NRAS,PDPK1,ELF4,ELK3,MAPK1,PPP2R2B,RB1,ETS1,SHC1</t>
  </si>
  <si>
    <t xml:space="preserve">JUN,NFKB1,MAP3K5,APAF1,MAP3K14,MAP3K6,IKBKB,MAP3K10,NFKBIE,NFKBIA,TRAF5,NFKB2,FOS,IKBKG,MAP3K8,BID,MAP3K3,CASP8,IKBKE</t>
  </si>
  <si>
    <t xml:space="preserve">Clathrin-mediated Endocytosis Signaling</t>
  </si>
  <si>
    <t xml:space="preserve">PIK3R6,CD2AP,PIK3R5,AMPH,ACTA2,ITGB2,DNM1,ARPC1B,PIK3CD,FGF13,FGF11,FGFR4,VEGFC,FGF12,SNAP91,PIK3R3,SNX9,FGF10,AAK1,ITGB8,FGF2,IGF1,PDGFC,LYZ,STON2,PICALM,CLU,ACTA1,ITGB4,ITGA5,EPS15,ACTR2,TLR9,IRS1,FGF18,PDGFB,PIK3R1,GAB1,ARRB1,DNM1L,LDLR,MET,ITGB3,APOC4,ATM,FGF7,PIK3CG,NUMB,SERPINA1,APOE,DAB2,CSNK2A1,FGF9</t>
  </si>
  <si>
    <t xml:space="preserve">Xenobiotic Metabolism Signaling</t>
  </si>
  <si>
    <t xml:space="preserve">CAMK2B,PIK3R6,FTL,HS3ST2,PIK3R5,MAP3K10,FMO5,PIK3CD,PPARGC1A,MAP3K8,RXRA,ARNT,PRKCH,MAPK11,FGFR4,CYP1B1,ABCC3,MGST3,SULT2B1,PIK3R3,IL1B,PRKD3,MED1,MAF,MGST1,UST,NFKB2,PRKCD,SOD3,NRAS,AHR,MAOB,FMO1,MAP3K6,TLR9,IRS1,MGST2,PIK3R1,GAB1,NQO1,HS3ST3A1,ALDH1A2,SULT4A1,HS3ST5,ALDH3B1,ALDH1L2,UGT8,HDAC4,HSP90AA1,MAP3K3,MAOA,KRAS,HS3ST3B1,NFKB1,MAP3K5,HS2ST1,FMO4,ATM,MAP3K14,CAMK4,CHST11,HMOX1,PIK3CG,PRKCA,MAPK1,PPP2R2B,CAMK1G,ALDH1A3,CHST15,NFE2L2</t>
  </si>
  <si>
    <t xml:space="preserve">Semaphorin Signaling in Neurons</t>
  </si>
  <si>
    <t xml:space="preserve">SEMA4D,RHOH,ARHGEF12,LIMK1,RHOJ,PLXNB1,RND1,PAK6,NRP1,DPYSL3,SEMA3A,MAPK1,MET,PAK4,FES,RHOF,RND3,RND2</t>
  </si>
  <si>
    <t xml:space="preserve">MMP2,MMP12,FGF18,THBS1,TP53,ERBB2,FGF13,CDH1,FGF11,VEGFC,KRAS,FGF12,EGFR,MMP11,FGF10,FGF7,FGF2,PDGFC,MMP7,NRAS,MYC,MMP19,MAPK1,RB1,FGF9,MMP14</t>
  </si>
  <si>
    <t xml:space="preserve">MSP-RON Signaling Pathway</t>
  </si>
  <si>
    <t xml:space="preserve">PIK3R3,PIK3R6,JAK2,CSF2RB,ATM,PIK3R5,TLR9,IRS1,ITGB2,ACTA2,PIK3R1,GAB1,PIK3CG,TLR4,PIK3CD,CCL2,CSF1,ACTA1,FGFR4,TLR2</t>
  </si>
  <si>
    <t xml:space="preserve">PIK3R6,LIMK1,EPHA3,PIK3R5,TLR9,IRS1,PDGFB,PIK3R1,GAB1,ARHGEF6,PIK3CD,FGFR4,KRAS,PDGFRB,PIK3R3,ARHGAP10,PDGFRA,MYL12B,ATM,PXN,MYL9,PDGFC,PIK3CG,NRAS,PAK6,MYLK,MAPK1,PAK4,ITGA5,SHC1</t>
  </si>
  <si>
    <t xml:space="preserve">NFKB1,ATF2,CREB1,IL1B,CXCL10,RPS6KA3,RPS6KA6,IGF1,NFKB2,CREB5,CCL2,MAPK1,CCL4,TRAF6</t>
  </si>
  <si>
    <t xml:space="preserve">KRAS,PIK3R3,PIK3R6,PRKD3,ATM,PIK3R5,TLR9,NRG1,IRS1,PIK3R1,GAB1,PLCG2,PIK3CG,ADAM17,NRAS,PRKCD,PDPK1,PIK3CD,PRKCA,MAPK1,PRKCH,FGFR4,SHC1</t>
  </si>
  <si>
    <t xml:space="preserve">Fatty Acid α-oxidation</t>
  </si>
  <si>
    <t xml:space="preserve">ALDH1A2,BCO2,ALOXE3,ALDH3B1,PTGS2,ALDH1L2,ALDH2,ALDH1A3</t>
  </si>
  <si>
    <t xml:space="preserve">Transcriptional Regulatory Network in Embryonic Stem Cells</t>
  </si>
  <si>
    <t xml:space="preserve">SMARCAD1,RIF1,KAT6A,GJD2,REST,STAT3,PAX6,LHX5,CDYL,ZFHX3,SOX2,SKIL,FOXC1</t>
  </si>
  <si>
    <t xml:space="preserve">PLA2G4E,PIK3R6,PIK3R5,TLR9,IRS1,INPPL1,FCER1G,PIK3R1,GAB1,RAC2,PLA2G5,LCP2,SYK,INPP5D,PIK3CD,RAC3,MAPK11,PRKCH,FGFR4,PLA2G4A,KRAS,PIK3R3,PRKD3,ATM,BTK,PLA2G3,VAV1,PIK3CG,PLCG2,NRAS,PRKCD,PDPK1,PRKCA,MAPK1,LYN</t>
  </si>
  <si>
    <t xml:space="preserve">Sphingosine and Sphingosine-1-phosphate Metabolism</t>
  </si>
  <si>
    <t xml:space="preserve">NAAA,ASAH1,ASAH2,SGPP2</t>
  </si>
  <si>
    <t xml:space="preserve">VDR/RXR Activation</t>
  </si>
  <si>
    <t xml:space="preserve">IL1RL1,LRP5,KLF4,NCOA3,RXRA,PRKCH,FOXO1,CXCL10,PRKD3,CD14,MED1,SEMA3B,TGFB2,CEBPA,PRKCD,PRKCA,THBD,CEBPB,PSMC5,GADD45A,HES1,COL13A1,CSNK2A1,NCOA2,RUNX2</t>
  </si>
  <si>
    <t xml:space="preserve">JUN,GSK3B,PIK3R6,PLCB2,TUBA8,TUBB3,TNFRSF1A,TUBB6,PIK3R5,PLCE1,TLR9,IRS1,PIK3R1,GAB1,VIM,FOS,TUBA1A,PIK3CD,PLCB3,PRKCH,FGFR4,TSC1,FOXO1,KRAS,PLCD1,MAP3K5,PIK3R3,PRKD3,ATM,GFAP,PIK3CG,PLCG2,NRAS,PRKCD,PRKCA,MAPK1,TUBA4A</t>
  </si>
  <si>
    <t xml:space="preserve">Cell Cycle: G1/S Checkpoint Regulation</t>
  </si>
  <si>
    <t xml:space="preserve">GSK3B,CCND2,TGFB1,CDKN2C,ATM,CDK2,TGFB2,NRG1,SMAD4,TP53,HDAC7,MYC,SMAD3,CCNE1,CDKN2B,RBL1,HDAC4,CDK6,RB1,HDAC9,FOXO1</t>
  </si>
  <si>
    <t xml:space="preserve">PIK3R6,PLCB2,POLR2A,GNG11,DNAJC5,PIK3R5,MAP3K10,DNM1,PSME4,CAPN3,GNAQ,PIK3CD,GNG4,ITPR1,GRM1,PRKCH,FGFR4,CTSD,EGFR,PIK3R3,PRKD3,CASP1,NSF,IGF1,REST,PRKCD,CREB5,NTRK1,TGM2,GNA15,JUN,ATF2,GNB4,CREB1,APAF1,PENK,SNAP25,TLR9,IRS1,PIK3R1,GAB1,TP53,DNM1L,VTI1A,GNG3,HAP1,PLCB3,HDAC4,CASP2,CASP4,HDAC9,CASP7,RCOR1,GNB3,ATM,HDAC7,PIK3CG,RCOR3,HSPA9,PDPK1,PRKCA,MAPK1,RASA1,SHC1,CASP8</t>
  </si>
  <si>
    <t xml:space="preserve">Antiproliferative Role of Somatostatin Receptor 2</t>
  </si>
  <si>
    <t xml:space="preserve">SST,KRAS,PIK3R3,GNB4,GNB3,PIK3R6,GNG11,ATM,PIK3R5,TLR9,IRS1,PIK3R1,GAB1,PIK3CG,NRAS,BRAF,PIK3CD,GNG3,GNG4,RAP1B,MAPK1,PTPN6,FGFR4,NPR2</t>
  </si>
  <si>
    <t xml:space="preserve">PTEN,BTC,ERBIN,PIK3R1,ADAM17,ERBB2,CRK,PRKCH,HSP90AA1,KRAS,HBEGF,EGFR,PIK3R3,PRKD3,CRKL,NRG1,MATK,PLCG2,MYC,NRAS,PRKCD,PDPK1,PRKCA,MAPK1,STAT5B,ITGA5,SHC1</t>
  </si>
  <si>
    <t xml:space="preserve">TGFB1,TLR9,FCER1G,CD40,TNFSF13,TLR4,TLR8,IL1RN,LOC100909630/RT1-DMb,RELB,TLR2,CD86,IL33,NFKB1,TNFSF13B,TLR7,IL1B,MAP3K14,HLA-DOB,CCL21,NFKB2,HLA-A,TLR3,CSF1,FAS</t>
  </si>
  <si>
    <t xml:space="preserve">Leukotriene Biosynthesis</t>
  </si>
  <si>
    <t xml:space="preserve">GGT7,DPEP2,MGST2,LTC4S,ALOX5</t>
  </si>
  <si>
    <t xml:space="preserve">NFKB2,IFNGR1,STAT3,NFKB1,JAK2,IFNAR2,PTPN2,JAK1,PTPN6</t>
  </si>
  <si>
    <t xml:space="preserve">JUN,IQGAP1,ACTR2,PIK3R6,PARD6A,PIP5KL1,LIMK1,PIK3R5,TLR9,IRS1,PIK3R1,PLD1,GAB1,SH3RF1,ARPC1B,NCF2,IQGAP3,PIK3CD,CYFIP1,IQGAP2,FGFR4,KRAS,NFKB1,PIK3R3,ATM,ABI2,CD44,PIK3CG,NFKB2,NRAS,PAK6,MAPK1,PAK4,CYBB,ITGA5</t>
  </si>
  <si>
    <t xml:space="preserve">KRAS,PIK3R3,PIK3R6,APAF1,ATM,PIK3R5,TLR9,IRS1,PIK3R1,FADD,GAB1,TP53,IGF1,PIK3CG,NRAS,MYC,PIK3CD,BCL2,FAS,FGFR4,BID,SHC1,CASP8</t>
  </si>
  <si>
    <t xml:space="preserve">Breast Cancer Regulation by Stathmin1</t>
  </si>
  <si>
    <t xml:space="preserve">CAMK2B,GNA13,PIK3R6,PLCB2,TUBB3,GNG11,LIMK1,PIK3R5,GNAI3,GNAQ,TUBA1A,ARHGEF6,PIK3CD,GNG4,ITPR1,PRKAR1B,PRKCH,FGFR4,PRKAR2A,ADCY4,PIK3R3,PRKD3,PRKCD,Calm1 (includes others),NRAS,TUBA4A,GNB4,TUBA8,TUBB6,ARHGEF12,TLR9,IRS1,PIK3R1,GAB1,TP53,ARHGEF5,GNAI2,GNG3,CCNE1,PLCB3,KRAS,GNB3,ADCY7,ATM,CDK2,CAMK4,PIK3CG,PPP1R14C,GNAS,ITPR3,PRKCA,MAPK1,PPP2R2B,CAMK1G,SHC1</t>
  </si>
  <si>
    <t xml:space="preserve">Melanoma Signaling</t>
  </si>
  <si>
    <t xml:space="preserve">KRAS,PTEN,PIK3R3,PIK3R6,ATM,PIK3R5,TLR9,IRS1,PIK3R1,GAB1,TP53,PIK3CG,NRAS,BRAF,PIK3CD,MAPK1,CDH1,RB1,FGFR4</t>
  </si>
  <si>
    <t xml:space="preserve">Putrescine Degradation III</t>
  </si>
  <si>
    <t xml:space="preserve">ALDH1A2,ALDH3B1,ALDH1L2,ALDH2,SAT1,ALDH1A3,MAOB,MAOA</t>
  </si>
  <si>
    <t xml:space="preserve">RhoA Signaling</t>
  </si>
  <si>
    <t xml:space="preserve">LPAR6,GNA13,ACTR2,NRP2,PIP5KL1,LIMK1,ARHGEF12,ACTA2,PLD1,ARPC1B,SEPT5,SEPT11,DLC1,LPAR5,RND3,ARHGAP6,ARHGAP5,MYL12B,EZR,MSN,RHPN1,CDC42EP5,MYL9,IGF1,SEPT2,RAPGEF6,LPAR4,MYLK,SEPT9,ARHGAP4,ACTA1,ARHGAP12,ARHGAP9</t>
  </si>
  <si>
    <t xml:space="preserve">JUN,TGFBR2,CD36,TGFB1,SDC2,MAPK1,TGFBR1,NOS3,MAPK11,THBS1,TP53,SDC1</t>
  </si>
  <si>
    <t xml:space="preserve">F2RL1,PIK3R6,PLCB2,PIK3R5,PLCE1,TLR9,IRS1,PIK3R1,PLD1,GAB1,IL2RG,GNAI3,GNAQ,GNAI2,SYK,PIK3CD,PLCB3,PRKCH,FGFR4,KRAS,PLCD1,EGFR,PIK3R3,PRKD3,ATM,BTK,JAK1,PIK3CG,PLCG2,NRAS,PRKCD,PDPK1,PRKCA,MAPK1,IL4R,PPP2R2B,SHC1,LYN</t>
  </si>
  <si>
    <t xml:space="preserve">Ceramide Degradation</t>
  </si>
  <si>
    <t xml:space="preserve">NAAA,ASAH1,ASAH2</t>
  </si>
  <si>
    <t xml:space="preserve">N-acetylglucosamine Degradation II</t>
  </si>
  <si>
    <t xml:space="preserve">PIK3R6,PIK3R5,TLR9,IRS1,PIK3R1,GAB1,TP53,PIK3CD,ERBB2,RXRA,ITPR1,CDK6,FGFR4,KRAS,EGFR,PIK3R3,ATM,PIK3CG,NRAS,PDPK1,ITPR3,PRKCA,MAPK1,RB1,FOXO3</t>
  </si>
  <si>
    <t xml:space="preserve">GPCR-Mediated Nutrient Sensing in Enteroendocrine Cells</t>
  </si>
  <si>
    <t xml:space="preserve">PLCB2,GNG11,PLCE1,GNAI3,GNAQ,GNAI2,GNG3,GNG4,LPAR5,PLCB3,ITPR1,PRKAR1B,PRKCH,PRKAR2A,ADCY4,PLCD1,PRKD3,ADCY7,CCK,PLCG2,PRKCD,GNAS,ITPR3,PRKCA,GNA15</t>
  </si>
  <si>
    <t xml:space="preserve">PIK3R6,PDE3B,PIK3R5,BCL3,TLR9,IRS1,PIK3R1,GAB1,SYT2,KLF9,NCOA3,LDLR,PIK3CD,PPARGC1A,NCOA6,SYT12,RXRA,FGFR4,UCP2,PIK3R3,SREBF1,ATM,MED1,CAMK4,SLC16A2,F10,PIK3CG,HIF1A,NCOA2</t>
  </si>
  <si>
    <t xml:space="preserve">P2RX1,LPAR6,PLCB2,GNG11,PDE3B,P2RX5,P2RY4,PDE5A,P2RY12,PDE7B,PDE4D,P2RY13,P2RY2,PDE3A,PRKAR1B,ITPR1,SMPDL3A,PRKAR2A,ADCY4,GNB3,ADCY7,SCNN1A,SMPDL3B,ITPR3,LPAR4,P2RX4,P2RY6,PDE1A,PDE9A</t>
  </si>
  <si>
    <t xml:space="preserve">Chondroitin Sulfate Biosynthesis (Late Stages)</t>
  </si>
  <si>
    <t xml:space="preserve">HS3ST3B1,SULT2B1,HS2ST1,HS3ST2,CSGALNACT1,UST,CHST11,HS3ST3A1,SULT4A1,HS3ST5,CHST9,CHSY1,CHST15</t>
  </si>
  <si>
    <t xml:space="preserve">Eicosanoid Signaling</t>
  </si>
  <si>
    <t xml:space="preserve">ALOX12,PLA2G4E,DPEP2,PLA2G7,PTGER4,PLA2G3,PLA2G5,HPGDS,PTGER2,PTGIS,LTC4S,ALOX5,PNPLA3,PTGS2,LCAT,PLBD1,PTGER3,PLA2G4A,TBXAS1</t>
  </si>
  <si>
    <t xml:space="preserve">cAMP-mediated signaling</t>
  </si>
  <si>
    <t xml:space="preserve">ADRB2,CAMK2B,AKAP13,APLNR,CNR1,PDE5A,GNAL,GNAI3,STAT3,GRM4,P2RY13,PDE3A,PRKAR1B,HCAR2,GRM8,PRKAR2A,ADCY4,AKAP2,RGS7,RAP1GAP,PTGER4,OPRL1,NPR3,PTGER2,AKAP7,Calm1 (includes others),GABBR2,BRAF,CREB5,RGS14,DUSP6,PTGER3,ATF2,AKAP10,CREB1,S1PR3,PDE3B,DRD2,GNAI2,P2RY12,PDE7B,PDE4D,SMPDL3A,RGS18,ADCY7,AKAP8,CHRM3,CAMK4,CNR2,PTH1R,SMPDL3B,GNAS,HRH3,MAPK1,CAMK1G,ADRA2C,PDE1A,PDE9A,OPRD1</t>
  </si>
  <si>
    <t xml:space="preserve">Role of Wnt/GSK-3β Signaling in the Pathogenesis of Influenza</t>
  </si>
  <si>
    <t xml:space="preserve">GSK3B,WNT10A,CTNNB1,Tcf7,WNT5A,LEF1,FZD2,SMO,FZD7,WNT16,NCOA3,APC,FZD9,FZD1,CSNK1G3,FZD6,FZD3,WNT6,WNT4,NCOA2</t>
  </si>
  <si>
    <t xml:space="preserve">CAMK2B,PTEN,C3,PLCB2,PLEKHA2,PLCE1,NFKBIA,ATF3,DAPP1,IKBKG,MALT1,TLR4,FOS,SYK,PIK3AP1,ITPR1,CD180,ATF5,IKBKB,ATF6,VAV1,NFKB2,Calm1 (includes others),NRAS,ATF7,IL4R,FOXO3,IKBKE,LYN,ATF2,IRS1,PIK3R1,CD40,INPP5D,PLCB3,BLNK,KRAS,PLCD1,NFKB1,BTK,CAMK4,NFATC1,PLEKHA4,PIK3CG,PLCG2,CARD10,NFATC3,PDPK1,FCGR2B,ITPR3,PTPRC</t>
  </si>
  <si>
    <t xml:space="preserve">EIF2AK2,PIK3R6,TNFRSF1A,TIRAP,PIK3R5,FCER1G,NFKBIA,PELI1,IKBKG,MALT1,CARD11,TLR4,TLR8,RELB,GHR,MAP3K8,TGFBR1,FGFR4,TLR2,RIPK1,TRAF6,TNFSF13B,EGFR,PIK3R3,TLR7,PDGFRA,TNFRSF1B,INSR,IKBKB,NFKB2,BMPR2,BMPR1A,TGFBR2,NRAS,NTRK1,MYD88,TLR9,IRS1,TAB2,PIK3R1,CD40,IRAK3,IL1R1,NTRK3,NTRK2,MAP3K3,IL33,KRAS,PDGFRB,NFKB1,TGFBR3,ATM,MAP3K14,EP300,PIK3CG,PLCG2,CARD10,IRAK4,TNFAIP3,NGFR,TLR3,CSNK2A1,CASP8</t>
  </si>
  <si>
    <t xml:space="preserve">ITGAL,PIK3R6,VCL,SIPA1,NCF1,PIK3R5,ACTA2,ITGB2,GNAI3,NCF2,CXCR4,WAS,CLDN14,PRKCH,FGFR4,JAM2,PIK3R3,MMP11,PRKD3,CRKL,ARHGAP5,CTNNB1,EZR,RAP1GAP,ACTN1,VAV1,TIMP2,CDH5,PRKCD,RAP1B,CYBB,ARHGAP12,ITGA5,CXCL12,RHOH,AFDN,MMP12,TLR9,IRS1,CLDN19,WIPF1,PIK3R1,THY1,CLDN1,RAC2,VCAM1,ITGB3,TEC,CRK,ACTG2,ARHGAP6,ATM,ITGA6,BTK,MSN,PXN,FER,MMP17,CD44,PIK3CG,PLCG2,MMP7,PRKCA,MMP19,CLDN9,TIMP3,TIMP1,ICAM1,ARHGAP9,MMP14</t>
  </si>
  <si>
    <t xml:space="preserve">COL7A1,IGFBP4,IL1RL1,TGFB1,TNFRSF1A,ACTA2,SMAD4,IL10RA,TLR4,SMAD3,MYH11,EDN1,TGFBR1,COL4A1,EGFR,LAMA1,CCL5,CD14,PDGFRA,TNFRSF1B,TGFB2,MYL9,TIMP2,PDGFC,NFKB2,TGFBR2,COL5A2,COL11A1,IL4R,SERPINE1,COL13A1,FAS,COL9A2,IFNAR2,COL6A1,KLF12,IL6R,EDNRB,PDGFB,LBP,CD40,VCAM1,A2M,CCR5,IL1R1,COL28A1,IL1RAP,MET,PDGFRB,NFKB1,KLF6,CCL21,COL18A1,IGF2,COL4A6,NGFR,CSF1,TIMP1,COL24A1,ICAM1</t>
  </si>
  <si>
    <t xml:space="preserve">RHOH,PIK3R6,PLCB2,FCGR1A,PIK3R5,PLCE1,TLR9,IRS1,INPPL1,FCER1G,PIK3R1,TLR4,TLR8,SYK,MRC1,INPP5D,PLCB3,SCARA3,PRKCH,FGFR4,TLR2,RND3,PLCD1,TLR7,PIK3R3,PRKD3,ATM,MSR1,Fcrls,PIK3CG,PLCG2,PRKCD,VTN,FCGR2B,TLR3,PRKCA,RHOF,RHOV,ITGA5,CLEC7A,FCGR3A/FCGR3B,RND2</t>
  </si>
  <si>
    <t xml:space="preserve">CAMK2B,IL1RL1,PIK3R6,TGFB1,PLCB2,FCGR1A,TNFRSF1A,SFRP1,PIK3R5,PLCE1,IL16,NFKBIA,IKBKG,FOS,TLR4,TLR8,GNAQ,FZD1,FZD6,LRP6,PRKCH,TRAF1,FGFR4,TLR2,RIPK1,TRAF6,TNFSF13B,PIK3R3,TLR7,CCL5,JAK2,PRKD3,CTNNB1,TNFRSF1B,LEF1,IKBKB,FZD9,PDGFC,MYC,PRKCD,Calm1 (includes others),NRAS,CEBPG,IKBKE,CXCL12,ATF2,F2RL1,MYD88,SOCS3,WNT5A,IL6R,TLR9,IRS1,PDGFB,PIK3R1,FZD7,APC,VCAM1,IRAK3,IL1R1,IL1RAP,PLCB3,IRAK2,SOST,IL33,KRAS,PLCD1,NFKB1,CEBPD,ATM,MAP3K14,EP300,CAMK4,NFATC1,WNT16,CEBPA,IL6ST,PIK3CG,PLCG2,IRAK4,NFATC3,NGFR,TLR3,PRKCA,CSF1,WNT4,ICAM1,FCGR3A/FCGR3B</t>
  </si>
  <si>
    <t xml:space="preserve">IQGAP1,GNA13,PIK3R6,ITGAV,PLCB2,GNG11,LIMK1,PIK3R5,ITGB2,GNAI3,TEK,NCF2,IKBKG,FOS,RAC3,GNG4,PRKCH,ANGPT1,FGFR4,RND3,TRAF6,HBEGF,EGFR,PIK3R3,CCND2,PRKD3,RAB11FIP2,IKBKB,MYL9,PDGFC,PRKCD,NRAS,CYBB,RHOV,IKBKE,RHOH,TLR9,IRS1,PIK3R1,RAC2,VCAM1,IRAK3,GNG3,ITGB3,IRAK2,KRAS,NFKB1,ANGPT2,ATM,MYL12B,ITGAX,PLD4,HMOX1,PIK3CG,IRAK4,GNAS,PRKCA,PTGS2,PLD2,ICAM1,RHOF,RND2</t>
  </si>
  <si>
    <t xml:space="preserve">APAF1,TNFRSF1A,TNFSF12,LIMK1,PARP9,ACTA2,NFKBIA,TNFRSF25,TNKS,BIRC3,HSPB2,IKBKG,TIPARP,PARP10,CFLAR,XIAP,PARP14,CASP2,RIPK1,ACTG2,CASP7,PARP12,NFKB1,MAP3K5,TNFRSF1B,MAP3K14,IKBKB,NFKB2,HSPB1,ZC3HAV1,PARP3,TNFSF10,FAS,CASP8,IKBKE</t>
  </si>
  <si>
    <t xml:space="preserve">EIF2AK2,PIK3R6,TGFB1,C3,MYD88,NOD1,PIK3R5,TLR9,IRS1,PIK3R1,C3AR1,C1QA,TLR4,TLR8,SYK,IRF7,RIPK2,PRKCH,FGFR4,TLR2,PTX3,TRAF6,OAS1,NFKB1,TLR7,PIK3R3,CCL5,PRKD3,ATM,C1QB,TGFB2,CASP1,OAS2,PIK3CG,PLCG2,NFKB2,C1QC,PRKCD,TLR3,PRKCA,NLRP3,IFIH1,CNTF,NLRC4,CLEC7A</t>
  </si>
  <si>
    <t xml:space="preserve">GNA13,PLCB2,LIMK1,PIK3R5,PLCE1,GNAL,PAK3,GNAQ,WAS,ENPEP,CXCR4,FZD1,PRKAR1B,FES,PRKAR2A,GNAZ,MYL9,SRGAP1,ADAMTS1,FZD9,PRKCD,NRAS,PAK6,NRP1,RAP1B,TUBA4A,ITGA5,GNA15,CXCL12,ACTR2,TUBA8,WNT5A,ARHGEF12,TLR9,IRS1,WIPF1,EPHA2,NTRK3,BMP6,PLCB3,ADAMTS9,CRK,NTRK2,GNAT2,MYL12B,ROBO1,UNC5A,NFATC1,WNT16,PLCG2,PRKCA,BMP1,WNT4,ADAMTS7,SRGAP2,EFNA4,PIK3R6,TUBB3,GNG11,ARPC1B,GNAI3,RND1,ARHGEF6,GNG4,RAC3,SEMA3C,ERBB2,FZD6,PRKCH,FGFR4,EFNA3,STK36,ADAM9,ROBO2,PIK3R3,MMP11,PRKD3,CRKL,SEMA3D,PDGFC,PLXND1,NTRK1,SEMA4D,NRP2,PLXNC1,MICAL1,PDGFB,PIK3R1,ADAM10,RAC2,FZD7,SEMA4F,ADAMTS5,GNG3,PLXNB2,MET,KRAS,PLCD1,SEMA6B,EPHB4,ATM,SEMA3B,ECEL1,GLI3,PXN,PIK3CG,NFATC3,MMP7,SEMA3G,GNAS,NGFR,SEMA3A,MKNK1,RASA1,SHC1</t>
  </si>
  <si>
    <t xml:space="preserve">GNA13,PIK3R6,GNG11,JAK3,PIK3R5,ACTA2,FCER1G,GNAL,GNAI3,PAK3,TLR4,FOS,GNAQ,WAS,GNG4,PRKCH,FGFR4,RND3,GNAZ,PIK3R3,JAK2,PRKD3,VAV1,NFKB2,PRKCD,PAK6,STAT6,TNFSF10,FAS,YES1,RHOV,ITGA5,GNA15,LYN,RHOH,HCK,TNFSF12,TLR9,IRS1,PIK3R1,TNFRSF25,GNG3,TEC,ACTG2,NFKB1,GNAT2,ATM,BTK,PIK3CG,PLCG2,GNAS,PRKCA,RHOF,RND2</t>
  </si>
  <si>
    <t xml:space="preserve">CAMK2B,GNA13,PLCB2,JAK3,PIK3R5,SMAD4,GNAL,BIRC3,PAK3,FOS,CFLAR,GNAQ,FZD1,LRP6,PRKAR1B,XIAP,TGFBR1,RBL1,PRKAR2A,GNAZ,CCND2,CTNNB1,FZD9,NFKB2,PRKCD,NRAS,PAK6,RAP1B,CDKN2B,FAS,RHOV,ITGA5,GNA15,RASGRF1,RHOH,BCL2L11,WNT5A,ARHGEF12,TLR9,IRS1,APC,BMP6,PLCB3,CRK,FOXO1,MAP3K5,NOTCH1,GNAT2,RBPJ,EP300,WNT16,PRKCA,BMP1,WNT4,RND2,PIK3R6,TGFB1,NFKBIA,GNAI3,ARHGEF6,SMAD3,RAC3,FZD6,PRKCH,FGFR4,NF1,STK36,RND3,ADCY4,PIK3R3,JAK2,PRKD3,LEF1,TGFB2,SYNGAP1,DHH,BMPR2,BMPR1A,MYC,TGFBR2,SMAD5,APAF1,TAB2,PIK3R1,RAC2,FZD7,ARHGEF5,CASP7,KRAS,NFKB1,ATM,CDK2,PIK3CG,GNAS,GAB2,RASA1,RB1,RHOF,CASP8,SHC1</t>
  </si>
  <si>
    <t xml:space="preserve">CAMK2B,PTEN,PIK3R6,PIK3R5,MAP3K10,INPPL1,CD22,NFKBIA,DAPP1,IKBKG,MALT1,SYK,PIK3AP1,BCL2A1,MAP3K8,FGFR4,PIK3R3,IKBKB,VAV1,NFKB2,Calm1 (includes others),NRAS,RAP1B,ETS1,IKBKE,LYN,ATF2,MAP3K6,TLR9,IRS1,PIK3R1,RAC2,INPP5D,APBB1IP,PTPN6,BLNK,FOXO1,MAP3K3,KRAS,NFKB1,MAP3K5,ATM,MAP3K14,EP300,BTK,CAMK4,EGR1,NFATC1,MEF2C,PIK3CG,PLCG2,CARD10,NFATC3,PDPK1,FCGR2B,GAB2,PTPRC,SHC1</t>
  </si>
  <si>
    <t xml:space="preserve">Ccl2,IL1RL1,CXCL12,Cxcl9,PF4,ITGAL,TNFRSF1A,MMP12,CSF3R,CLDN19,ITGB2,CCL3L3,THY1,CLDN1,VCAM1,GNAI3,CXCL11,CXCR4,CLDN14,IL1R1,IL1RAP,ITGB3,CXCL16,CCL4,IL33,Ccl7,MMP11,CCL5,CXCL10,TNFRSF1B,EZR,ITGA6,MSN,MMP17,CCL21,CDH5,MMP7,HSPB1,NGFR,MMP19,HRH3,CLDN9,Ccl9,ICAM1,CXCL14,ITGA5,MMP14</t>
  </si>
  <si>
    <t xml:space="preserve">GNA13,PIK3R6,PLCB2,PIK3R5,PLCE1,PLA2G7,GNAL,GNAI3,FOS,GNAQ,PNPLA3,EDN1,ITPR1,PRKCH,FGFR4,PLA2G4A,ADCY4,GNAZ,PIK3R3,PRKD3,CASP1,MYC,PRKCD,NRAS,LCAT,PLBD1,GNA15,PLA2G4E,PLA2G4B,SHC2,EDNRB,TLR9,IRS1,PIK3R1,PLA2G5,PLCB3,CASP2,CASP4,CASP7,KRAS,PLCD1,GNAT2,ATM,PLD4,PLA2G3,HMOX1,PIK3CG,PLCG2,GNAS,ITPR3,PRKCA,PTGS2,PLD2,SHC1,CASP8</t>
  </si>
  <si>
    <t xml:space="preserve">GNA13,PIK3R6,PLCB2,FCGR1A,GNG11,PIK3R5,FCER1G,NFKBIA,GNAL,GNAI3,IKBKG,FOS,LCP2,SYK,GNAQ,GNG4,CD4,ITPR1,FGFR4,CD86,GNAZ,PIK3R3,IKBKB,NFKB2,Calm1 (includes others),NRAS,GNA15,IKBKE,LYN,ATF2,TLR9,IRS1,PIK3R1,GNG3,CSNK1G3,PLCB3,BLNK,KRAS,NFKB1,GNAT2,ATM,BTK,CAMK4,NFATC1,MEF2C,PIK3CG,PLCG2,NFATC3,HLA-A,FCGR2B,GNAS,ITPR3,MEF2A,FCGR3A/FCGR3B</t>
  </si>
  <si>
    <t xml:space="preserve">CFB,FTL,C3,MYD88,SOCS3,TNFRSF1A,IL6R,LBP,PIK3R1,C1R,NFKBIA,CRABP1,IKBKG,FOS,A2M,C4A/C4B,C2,IL1R1,IL1RAP,F8,VWF,RIPK1,IL33,TRAF6,KRAS,NFKB1,MAP3K5,PIK3R3,JAK2,CP,TNFRSF1B,MAP3K14,IKBKB,HMOX1,IL6ST,PIK3CG,OSMR,NFKB2,NRAS,PDPK1,NGFR,NR3C1,SOCS6,SERPINE1,C1S,SERPING1,SHC1,IKBKE</t>
  </si>
  <si>
    <t xml:space="preserve">IL1RL1,TGFB1,PLCB2,PLCE1,SMAD4,NFKBIA,IKBKG,GNAQ,PPARGC1A,SMAD3,NCOA6,GHR,PRKAR1B,TGFBR1,TRAF6,PRKAR2A,ADCY4,JAK2,MED1,INSR,TGFB2,IKBKB,NFKB2,BMPR2,TGFBR2,NRAS,LPL,MED12,GNA15,IKBKE,IRS1,BCL3,ACVR2A,NR2C2,NCOA3,IL1R1,IL1RAP,PLCB3,KRAS,PLCD1,NFKB1,TGFBR3,ABCA1,MAP3K14,EP300,MEF2C,PLCG2,GNAS,PRKCA,NR2F1,MED23,SHC1</t>
  </si>
  <si>
    <t xml:space="preserve">GNA13,PLCB2,GNG11,PLCE1,FCER1G,LCP2,SYK,GNAQ,ARHGEF6,GNG4,ITPR1,PRKCH,RND3,PLA2G4A,ADCY4,PRKD3,MYL9,NFKB2,PRKCD,Calm1 (includes others),NRAS,RAP1B,RHOV,ITGA5,TGM2,LYN,RHOH,ATF2,PLA2G4E,PLA2G4B,ARHGEF12,PLA2G5,ARHGEF5,GNG3,PLCB3,HDAC4,BLNK,HDAC9,KRAS,NFKB1,RPS6KA3,MYL12B,EP300,BTK,CAMK4,PLD4,NFATC1,PLA2G3,HMOX1,MEF2C,PLCG2,NFATC3,FCGR2B,GNAS,ITPR3,PRKCA,PLD2,RHOF,SHC1,MEF2A,RND2,AHNAK</t>
  </si>
  <si>
    <t xml:space="preserve">EIF2AK2,IL1RL1,MYD88,TIRAP,TLR9,TAB2,LBP,NFKBIA,IRAK3,IKBKG,TLR4,FOS,TLR8,TRAF1,IRAK2,TLR2,IL33,TRAF6,NFKB1,TLR7,CD14,MAP3K14,IKBKB,IRAK4,NFKB2,TNFAIP3,TLR3,TICAM2</t>
  </si>
  <si>
    <t xml:space="preserve">IRF1,NFKB1,MYD88,JAK2,CD14,JAK3,CAMK4,IKBKB,LBP,NFKBIA,IRAK3,IRAK4,NFKB2,FOS,TLR4,IKBKG,Calm1 (includes others),IRAK2,IKBKE,TRAF6</t>
  </si>
  <si>
    <t xml:space="preserve">IQGAP1,LAMC3,PIK3R6,TGFB1,VCL,TUBB3,TNFRSF1A,LIMK1,PIK3R5,MAP3K10,ACTA2,PAK3,RAC3,MAP3K8,TGFBR1,FGFR4,RND3,PIK3R3,CTNNB1,TGFB2,ACTN1,TGFBR2,NRAS,PAK6,SORBS1,MYO7A,TUBA4A,RHOV,RHOH,AFDN,TJP1,TUBA8,MAP3K6,TLR9,IRS1,PIK3R1,RAC2,A2M,MAP3K3,ACTG2,KRAS,MAP3K5,ATM,MAP3K14,ITGA6,PXN,FER,PIK3CG,PDPK1,RHOF,RND2</t>
  </si>
  <si>
    <t xml:space="preserve">CAMK2B,PTEN,PIK3R6,PLEKHA2,PIK3R5,TLR9,IRS1,FCER1G,PIK3R1,CD40,NFKBIA,IL2RG,IKBKG,LCP2,INPP5D,CD4,ITPR1,FGFR4,NFKB1,PIK3R3,ATM,ICOSLG/LOC102723996,IL2RA,CAMK4,IKBKB,NFATC1,PLEKHA4,VAV1,PIK3CG,NFATC3,NFKB2,Calm1 (includes others),HLA-A,PDPK1,GAB2,ITPR3,PTPRC,SHC1,IKBKE</t>
  </si>
  <si>
    <t xml:space="preserve">TLR4,NEK7,NFKB2,NFKB1,MYD88,NLRP3,CTSB,CASP1,CASP8,NLRC4,PYCARD</t>
  </si>
  <si>
    <t xml:space="preserve">PTEN,BCL2L11,PIK3R5,INPPL1,PIK3R1,RAC2,IKBKG,INPP5D,RAC3,GHR,NTRK3,TGFBR1,NTRK2,FGFR4,MAGI3,FOXO1,KRAS,NFKB1,PDGFRB,EGFR,PIK3R3,PDGFRA,TGFBR3,INSR,IKBKB,PIK3CG,NFKB2,BMPR2,BMPR1A,TGFBR2,NRAS,PDPK1,NGFR,NTRK1,CSNK2A1,FOXO3,ITGA5,SHC1,IKBKE</t>
  </si>
  <si>
    <t xml:space="preserve">EIF2AK2,ITGAL,PIK3R6,ITGAV,PIK3R5,TLR9,IRS1,ITGB2,PIK3R1,NFKBIA,IKBKG,CCR5,CD4,ITGB3,PRKCH,FGFR4,RIPK1,KRAS,NFKB1,PIK3R3,PRKD3,ATM,MAP3K14,ITGA6,IKBKB,PIK3CG,NFKB2,NRAS,PRKCD,PRKCA,ITGA5,IKBKE</t>
  </si>
  <si>
    <t xml:space="preserve">HCK,PTEN,ACTR2,FCGR1A,NCF1,ACTA2,PIK3R1,RAC2,ARPC1B,LCP2,WAS,SYK,INPP5D,RAC3,CRK,PRKCH,ACTG2,PIK3R3,PRKD3,EZR,PXN,FYB,PLD4,HMOX1,VAV1,PIK3CG,PRKCD,GAB2,PRKCA,PLD2,YES1,FCGR3A/FCGR3B,LYN</t>
  </si>
  <si>
    <t xml:space="preserve">FLNB,ITGAL,PIK3R6,FOLR1,PIK3R5,TLR9,IRS1,ITGB2,ACTA2,PIK3R1,DNM1,RAC2,RAC3,ITGB3,PRKCH,FGFR4,CXADR,ACTG2,KRAS,PIK3R3,FLNA,PRKD3,ATM,ITGA6,ITGB8,B2M,PIK3CG,PLCG2,NRAS,PRKCD,HLA-A,PRKCA,ITGB4,ITGA5</t>
  </si>
  <si>
    <t xml:space="preserve">GNA13,PIK3R6,PLCB2,GNG11,PIK3R5,GNAL,GNAI3,PAK3,FOS,CXCR4,GNAQ,GNG4,CD4,ITPR1,PRKCH,FGFR4,RND3,ADCY4,GNAZ,PIK3R3,PRKD3,MYL9,NRAS,PRKCD,PAK6,RHOV,GNA15,LYN,CXCL12,RHOH,TLR9,IRS1,PIK3R1,ELMO3,GNG3,PLCB3,CRK,KRAS,GNAT2,MYL12B,ATM,PXN,EGR1,PIK3CG,GNAS,PRKCA,ITPR3,RHOF,RND2</t>
  </si>
  <si>
    <t xml:space="preserve">PIK3R6,PLCB2,GNG11,PIK3R5,NFKBIA,IKBKG,GNAQ,GNG4,ITPR1,GRM1,PRKCH,FGFR4,RND3,PIK3R3,PRKD3,RGS7,IKBKB,NFKB2,Calm1 (includes others),PRKCD,RHOV,GNA15,IKBKE,RHOH,TLR9,IRS1,PIK3R1,RGS16,GNG3,PLCB3,HTR2A,RGS18,NFKB1,ATM,BTK,CAMK4,PLD4,NFATC1,HMOX1,PIK3CG,PLCG2,NFATC3,GNAS,PRKCA,ITPR3,PLD2,HTR2C,RHOF,RND2</t>
  </si>
  <si>
    <t xml:space="preserve">NFKB1,APAF1,TNFSF12,MAP3K14,IKBKB,NFKBIA,TNFRSF25,BIRC3,NFKB2,IKBKG,XIAP,TRAF1,RIPK1,CASP8,CASP7,IKBKE</t>
  </si>
  <si>
    <t xml:space="preserve">HLA-E,TNFSF13B,TLR7,CCL5,CD8B,CXCL10,TLR9,HLA-G,B2M,FCER1G,CD40,CCL3L3,TNFSF13,TLR4,TLR8,HLA-A,CD8A,TLR3,Ccl9,CD4,CCL4,TLR2,CD86,IL33</t>
  </si>
  <si>
    <t xml:space="preserve">PIK3R6,TGFB1,JAK3,PIK3R5,ZEB2,SMAD4,SNAI2,FZD1,SMAD3,FZD6,FGF13,TGFBR1,FGF11,FGFR4,FGF12,EGFR,PIK3R3,JAK2,CTNNB1,PARD6G,LEF1,FGF10,ZEB1,TGFB2,FZD9,NFKB2,TGFBR2,NRAS,ETS1,PARD6A,WNT5A,TLR9,IRS1,FGF18,PIK3R1,FZD7,APC,NOTCH2,SNAI1,MET,KRAS,PDGFRB,NFKB1,NOTCH1,JAG1,ATM,RBPJ,FGF7,EGR1,WNT16,PIK3CG,WNT4,FGF9,PYGO1</t>
  </si>
  <si>
    <t xml:space="preserve">CAMK2B,PIK3R6,PLCB2,PIK3R5,PLCE1,TLR9,IRS1,PIK3R1,GRIN1,KCNH2,FOS,GRIN3B,GRIA3,GRM4,GRIN2D,PLCB3,PRKAR1B,ITPR1,GRM1,NTRK2,PRKCH,FGFR4,GRM8,PRKAR2A,TAC1,PLCD1,PIK3R3,PRKD3,ATM,CAMK4,KCNN4,PIK3CG,PLCG2,PRKCD,PRKCA,ITPR3,CAMK1G</t>
  </si>
  <si>
    <t xml:space="preserve">ATF2,PIK3R6,MYD88,PLCB2,FCGR1A,TNFRSF1A,PIK3R5,PLCE1,TLR9,IRS1,FCER1G,PIK3R1,CD40,NFKBIA,IKBKG,TLR4,IRF8,RELB,TYROBP,PLCB3,FGFR4,TLR2,CD86,IL33,TRAF6,PLCD1,NFKB1,PIK3R3,JAK2,TNFRSF1B,ATM,EP300,MAP3K14,IKBKB,B2M,COL18A1,PIK3CG,PLCG2,NFKB2,HLA-A,FCGR2B,NGFR,TLR3,ICAM1,DDR2,FCGR3A/FCGR3B,IKBKE</t>
  </si>
  <si>
    <t xml:space="preserve">RHOH,PTEN,PIK3R6,PLCB2,WNT5A,PIK3R5,PLCE1,TLR9,IRS1,PDGFB,PIK3R1,FZD7,APC,FZD1,FZD6,PLCB3,ITPR1,FGFR4,NF1,RND3,FOXO1,KRAS,PLCD1,EGFR,PDGFRB,PIK3R3,PDGFRA,CTNNB1,ATM,LEF1,CDK2,WNT16,IGF2,PDGFC,PIK3CG,FZD9,PLCG2,MYC,NRAS,PRKCD,ITPR3,WNT4,RB1,RHOF,RHOV,SHC1,RND2</t>
  </si>
  <si>
    <t xml:space="preserve">Ccl2,CXCL12,Cxcl9,PF4,TNFRSF1A,MMP12,CLDN19,ITGB2,ACTA2,CCL3L3,Podxl,CLDN1,PODXL2,VCAM1,GNAI3,CXCL11,CXCR4,CLDN14,IL1R1,MYH11,CXCL16,CCL4,ACTG2,IL33,Ccl7,MMP11,CCL5,CXCL10,EZR,ITGA6,MSN,MYL9,MMP17,CCL21,CDH5,MMP7,MMP19,CLDN9,Ccl9,CD34,ICAM1,CXCL14,ITGA5,MMP14</t>
  </si>
  <si>
    <t xml:space="preserve">PIK3R6,TGFB1,WNT5A,S1PR3,PIK3R5,TLR9,IRS1,PDGFB,PIK3R1,SMAD4,FZD7,APC,FZD1,SMAD3,NTRK3,FZD6,BMP6,TGFBR1,NTRK2,FGFR4,SOX2,FOXO1,PDGFRB,PIK3R3,PDGFRA,CTNNB1,ATM,LEF1,TGFB2,WNT16,PDGFC,PIK3CG,FZD9,BMPR2,BMPR1A,TGFBR2,PDPK1,GNAS,SMAD5,BMP1,NTRK1,WNT4</t>
  </si>
  <si>
    <t xml:space="preserve">IL1RL1,MYD88,NOD1,TLR9,CD40,TLR4,TLR8,TYROBP,TLR2,CD86,NFKB1,TLR7,JAK2,CASP1,ITGAX,PLCG2,NFKB2,LAT2,FCGR2B,TLR3,NLRP3,Nlrp1a,ICAM1,ITGA5,NLRC4</t>
  </si>
  <si>
    <t xml:space="preserve">IRF1,OAS1,IRF9,JAK2,IFNAR2,IFIT3,PTPN2,PIAS1,IFITM3,TAP1,IFITM2,ISG15,MX1,IFI35,PSMB8</t>
  </si>
  <si>
    <t xml:space="preserve">IQGAP1,GNA13,PIK3R6,VCL,LIMK1,PIK3R5,ACTA2,ARPC1B,PAK3,IQGAP3,WAS,ARHGEF6,CYFIP1,RAC3,MYH11,FGF13,IQGAP2,FGF11,FGFR4,FGF12,PIK3R3,CRKL,CD14,FLNA,EZR,FGF10,MYL9,ACTN1,VAV1,PDGFC,SSH1,NRAS,PAK6,MYLK,ITGA5,ACTR2,ARHGEF12,TLR9,IRS1,FGF18,PDGFB,LBP,PIK3R1,RAC2,APC,CRK,ACTG2,KRAS,ATM,MYL12B,MSN,FGF7,PXN,MATK,PIK3CG,NCKAP1L,SSH2,FGF9,SHC1</t>
  </si>
  <si>
    <t xml:space="preserve">IL1RL1,C3,TNFRSF1A,HMGCR,LBP,TLR4,C4A/C4B,LDLR,IL1R1,SCD,NR1H3,IL1RAP,IL33,MYLIP,NFKB1,SREBF1,TNFRSF1B,CD14,ABCA1,MSR1,FDFT1,NFKB2,LYZ,VTN,NGFR,TLR3,CLU,PTGS2,LPL,CYP51A1,LCAT,APOE,PLTP</t>
  </si>
  <si>
    <t xml:space="preserve">NFKB1,APAF1,TNFRSF1A,MAP3K14,IKBKB,NFKBIA,BIRC3,PAK3,NFKB2,FOS,IKBKG,TNFAIP3,PAK6,XIAP,CASP2,RIPK1,CASP8,CASP7,IKBKE</t>
  </si>
  <si>
    <t xml:space="preserve">IL1RL1,PLA2G4E,ATF2,TGFB1,TNFRSF1A,PLA2G4B,TIFA,TAB2,PLA2G5,RPS6KA6,IRAK3,HSPB2,IL1R1,IL1RAP,TGFBR1,IRAK2,PLA2G4A,IL33,TRAF6,MAP3K5,TNFRSF1B,RPS6KA3,EP300,MAP4K1,TGFB2,PLA2G3,MEF2C,IRAK4,HSPB1,MYC,TGFBR2,MKNK1,FAS,MEF2A</t>
  </si>
  <si>
    <t xml:space="preserve">PIK3R6,PIK3R5,TLR9,IRS1,PDGFB,ITGB2,PIK3R1,CSF1R,MRC1,MET,ITGB3,PRKCH,FGFR4,KRAS,PIK3R3,PRKD3,CD14,ATM,ITGB8,PDGFC,PIK3CG,PLCG2,NRAS,PRKCD,PRKCA,CSF1,ITGB4,ITGA5</t>
  </si>
  <si>
    <t xml:space="preserve">IL1RL1,PIK3R6,SOCS3,TNFRSF1A,IL6R,PIK3R5,TLR9,IRS1,LBP,PIK3R1,NFKBIA,HSPB2,IKBKG,FOS,A2M,IL1R1,IL1RAP,FGFR4,IL33,TRAF6,KRAS,NFKB1,PIK3R3,JAK2,TNFRSF1B,CD14,ATM,MAP3K14,IKBKB,IL6ST,PIK3CG,NFKB2,HSPB1,NRAS,NGFR,TNFAIP6,CSNK2A1,SHC1,IKBKE</t>
  </si>
  <si>
    <t xml:space="preserve">RHOH,PIK3R6,ITGAV,PLAU,PIK3R5,TLR9,IRS1,PIK3R1,ITGB3,FGFR4,RND3,KRAS,PIK3R3,ATM,PLAUR,CD44,TIMP2,PIK3CG,NRAS,VTN,TIMP3,TIMP1,RHOF,RHOV,RND2</t>
  </si>
  <si>
    <t xml:space="preserve">DHX58,NFKB1,TRIM25,EP300,IKBKB,NFKBIA,NFKB2,IKBKG,IRF7,IFIH1,RIPK1,CASP8,IKBKE,TRAF6</t>
  </si>
  <si>
    <t xml:space="preserve">IL1RL1,TNFRSF1A,PDGFB,NFKBIA,IKBKG,FOS,PPARGC1A,IL1R1,NR1H3,IL1RAP,IL33,TRAF6,KRAS,NFKB1,PDGFRB,PDGFRA,TNFRSF1B,MED1,EP300,MAP3K14,INSR,IKBKB,PDGFC,NFKB2,NRAS,NGFR,PTGS2,NR2F1,SHC1,IKBKE</t>
  </si>
  <si>
    <t xml:space="preserve">IQGAP1,GNA13,PIK3R6,GNG11,PIP5KL1,LIMK1,DES,PIK3R5,MAP3K10,ACTA2,GNAL,ARPC1B,GNAI3,NCF2,PAK3,FOS,GNAQ,WAS,ARHGEF6,CYFIP1,GNG4,CDH19,FGFR4,RND3,GNAZ,PIK3R3,EZR,MYL9,CDH5,NFKB2,PAK6,MYLK,CYBB,RHOV,ITGA5,GNA15,RHOH,ACTR2,PARD6A,ARHGEF12,TLR9,IRS1,WIPF1,PIK3R1,SEPT5,VIM,ARHGEF5,GNG3,SEPT11,ACTG2,NFKB1,GNAT2,ATM,MYL12B,MSN,SEPT2,GFAP,PIK3CG,CDH18,GNAS,SEPT9,RHOF,RND2</t>
  </si>
  <si>
    <t xml:space="preserve">CAMK2B,GNA13,PIK3R6,PLCB2,GNG11,PIK3R5,PLCE1,GNAL,GNAI3,GNAQ,ARHGEF6,GNG4,ITPR1,PRKCH,FGFR4,RND3,ADCY4,GNAZ,EGFR,PIK3R3,PRKD3,IKBKB,MYL9,NFKB2,PRKCD,NRAS,MYLK,RHOV,GNA15,RHOH,ARHGEF12,TLR9,IRS1,PIK3R1,ARHGEF5,GNG3,PLCB3,KRAS,PLCD1,NFKB1,GNAT2,ATM,MYL12B,CAMK4,PIK3CG,PLCG2,PDPK1,GNAS,ITPR3,PRKCA,CAMK1G,RHOF,SHC1,RND2</t>
  </si>
  <si>
    <t xml:space="preserve">ATF2,PIK3R6,PLCB2,GNG11,PIK3R5,PLCE1,TLR9,IRS1,PIK3R1,P2RY4,GNAI3,ITGA2B,FOS,GNAQ,P2RY12,GNG3,GNG4,P2RY2,PLCB3,ITGB3,PRKAR1B,PRKCH,FGFR4,PRKAR2A,ADCY4,KRAS,PLCD1,NFKB1,PIK3R3,PRKD3,ATM,EP300,PIK3CG,PLCG2,NFKB2,MYC,NRAS,PRKCD,PRKCA,P2RY6</t>
  </si>
  <si>
    <t xml:space="preserve">HCK,PTEN,F2RL1,GNA13,PIK3R6,CYR61,ITGAV,LIMK1,PIK3R5,TLR9,IRS1,PIK3R1,RPS6KA6,ARRB1,GNAQ,ITGB3,FGFR4,KRAS,HBEGF,EGFR,PIK3R3,JAK2,RPS6KA3,ATM,ITGA6,PLAUR,F10,EGR1,PIK3CG,NRAS,PDXP,PRKCA,CSF1,YES1,GNA15,LYN</t>
  </si>
  <si>
    <t xml:space="preserve">KRAS,ITGAL,EGFR,LAMB1,ITGA6,PXN,LAMC1,RAPSN,NRG1,ITGB2,ACTA2,RAC2,PAK3,NRAS,ARHGEF6,PAK6,RAC3,ERBB2,ITGB3,DAG1,ITGA5,ACTG2,LAMA2,UTRN</t>
  </si>
  <si>
    <t xml:space="preserve">HMGCS1,FDPS,ACAT2,HMGCR,FDFT1,MSMO1,SQLE,IDI1,DHCR24,MVK,TM7SF2,CYP51A1,MVD</t>
  </si>
  <si>
    <t xml:space="preserve">PIK3R6,SOCS3,PIK3R5,TLR9,IRS1,PIK3R1,RPS6KA6,FOS,A2M,GHR,PTPN6,PRKCH,FGFR4,PIK3R3,JAK2,PRKD3,RPS6KA3,ATM,CEBPA,IGF2,PIK3CG,PLCG2,PRKCD,PDPK1,PRKCA,SLC2A4,SOCS6</t>
  </si>
  <si>
    <t xml:space="preserve">IRF1,PIK3R6,TNFRSF1A,NCF1,JAK3,PIK3R5,MAP3K10,NFKBIA,NCF2,IKBKG,TLR4,FOS,IRF8,MAP3K8,PRKCH,FGFR4,TLR2,RND3,PIK3R3,JAK2,PRKD3,TNFRSF1B,IKBKB,NFKB2,LYZ,PRKCD,CLU,RAP1B,CYBB,RHOV,IKBKE,RHOH,MAP3K6,TLR9,IRS1,PIK3R1,PTPN6,MAP3K3,NFKB1,MAP3K5,ATM,MAP3K14,PIK3CG,PLCG2,PPP1R14C,NGFR,PRKCA,PPP2R2B,APOE,RHOF,RND2</t>
  </si>
  <si>
    <t xml:space="preserve">GNA13,MYD88,GNG11,TAB2,NFKBIA,GNAL,IRAK3,GNAI3,IKBKG,FOS,GNAQ,IL1R1,GNG3,GNG4,IL1RAP,PRKAR1B,IRAK2,PRKAR2A,TRAF6,ADCY4,GNAZ,NFKB1,GNAT2,MAP3K14,IKBKB,IRAK4,NFKB2,GNAS,GNA15,IKBKE</t>
  </si>
  <si>
    <t xml:space="preserve">ATF2,PIK3R6,PIK3R5,MAP3K6,MAP3K10,TLR9,ELF2,IRS1,PIK3R1,ELF1,FOS,MAP3K8,MET,PRKCH,FGFR4,MAP3K3,KRAS,MAP3K5,PIK3R3,PRKD3,CRKL,ATM,MAP3K14,CDK2,PXN,PIK3CG,PLCG2,NRAS,PRKCD,PRKCA,PTGS2,ELF4,ELK3,RAP1B,ETS1,ITGA5</t>
  </si>
  <si>
    <t xml:space="preserve">EFNA4,GNA13,GNG11,LIMK1,ARPC1B,GNAL,GNAI3,PAK3,GRIN3B,CXCR4,GNAQ,WAS,GNG4,RAC3,GRIN2D,ANGPT1,PTPN13,EFNA3,GNAZ,JAK2,CRKL,PDGFC,NRAS,PAK6,SORBS1,RAP1B,ITGA5,GNA15,CXCL12,ATF2,ACTR2,PDGFB,WIPF1,ADAM10,EPHA2,RAC2,GRIN1,GNG3,CRK,KRAS,EPHB4,GNAT2,EP300,MAP3K14,PXN,PIK3CG,GNAS,RASA1,SHC1</t>
  </si>
  <si>
    <t xml:space="preserve">PIK3R6,TGFB1,GNG11,TNFRSF1A,JAK3,PIK3R5,SMAD4,FOS,TLR4,TLR8,FZD1,SMAD3,GNG4,FZD6,LRP6,PRKAR1B,TGFBR1,FGFR4,TLR2,RND3,PRKAR2A,ADCY4,EGFR,PIK3R3,TLR7,MMP11,JAK2,CTNNB1,LEF1,TGFB2,FZD9,PDGFC,NFKB2,MYC,TGFBR2,NRAS,RHOV,PTGER3,RHOH,WNT5A,MMP12,IL6R,TLR9,IRS1,PIK3R1,FZD7,APC,ARRB1,GNG3,KRAS,NFKB1,ATM,MMP17,WNT16,IL6ST,PIK3CG,MMP7,GNAS,TLR3,MMP19,PTGS2,WNT4,RHOF,RND2,MMP14</t>
  </si>
  <si>
    <t xml:space="preserve">PIK3R6,PIK3R5,TLR9,IRS1,PIK3R1,NFKBIA,TEK,PAK3,IKBKG,TIE1,CRK,ANGPT1,FGFR4,FOXO1,KRAS,NFKB1,ANGPT2,PIK3R3,ATM,IKBKB,PIK3CG,NFKB2,NRAS,PAK6,RASA1,IKBKE</t>
  </si>
  <si>
    <t xml:space="preserve">IL1RL1,PIK3R6,TGFB1,CTSK,TNFRSF1A,SFRP1,PIK3R5,SMAD4,NFKBIA,BIRC3,IKBKG,FOS,FZD1,FZD6,LRP6,XIAP,FGFR4,TRAF6,PIK3R3,CTNNB1,TNFRSF1B,LEF1,IKBKB,FZD9,BMPR2,BMPR1A,Calm1 (includes others),SMAD5,ITGA5,RUNX2,IKBKE,WNT5A,TLR9,IRS1,TAB2,PIK3R1,FZD7,APC,CSF1R,IL1R1,ADAMTS5,IL1RAP,BMP6,ITGB3,SOST,FOXO1,IL33,NFKB1,MAP3K5,ATM,MAP3K14,CAMK4,NFATC1,WNT16,PIK3CG,NFATC3,NGFR,BMP1,CSF1,WNT4,MMP14</t>
  </si>
  <si>
    <t xml:space="preserve">CAMK2B,PIK3R6,PIK3R5,MAP3K6,MAP3K10,TLR9,IRS1,FCER1G,PIK3R1,RAC2,NFKBIA,IKBKG,MALT1,FOS,CARD11,LCP2,RAC3,MAP3K8,CD4,FGFR4,CD86,MAP3K3,KRAS,NFKB1,MAP3K5,PIK3R3,ATM,MAP3K14,IKBKB,NFATC1,VAV1,PIK3CG,PLCG2,NFATC3,NFKB2,NRAS,HLA-A,IKBKE</t>
  </si>
  <si>
    <t xml:space="preserve">ACTR2,PIK3R6,PLCB2,GNG11,NCF1,PIK3R5,TLR9,IRS1,PIK3R1,NFKBIA,ARPC1B,GNAI3,NCF2,WAS,GNG3,GNG4,PLCB3,ITPR1,PRKCH,FGFR4,KRAS,NFKB1,PIK3R3,PRKD3,ATM,CAMK4,NFATC1,PIK3CG,NFATC3,NFKB2,Calm1 (includes others),NRAS,PRKCD,GNAS,PRKCA,ITPR3,CYBB</t>
  </si>
  <si>
    <t xml:space="preserve">EIF2AK2,PIK3R6,JAK3,PIK3R5,TLR9,IRS1,INPPL1,PDGFB,PIK3R1,FOS,INPP5D,CRK,FGFR4,KRAS,PDGFRB,PIK3R3,JAK2,PDGFRA,CRKL,ATM,PDGFC,PIK3CG,PLCG2,MYC,NRAS,PRKCA,RASA1,CSNK2A1,SHC1</t>
  </si>
  <si>
    <t xml:space="preserve">RHOH,GNA13,PIK3R6,PLCB2,S1PR3,ASAH1,PIK3R5,PLCE1,TLR9,IRS1,PDGFB,PIK3R1,GNAI3,GNAQ,PLCB3,FGFR4,CASP4,CASP2,RND3,CASP7,ADCY4,PLCD1,PDGFRB,PIK3R3,PDGFRA,ATM,CASP1,PDGFC,PIK3CG,PLCG2,NAAA,RHOF,RHOV,CASP8,RND2</t>
  </si>
  <si>
    <t xml:space="preserve">NFKB1,TNFRSF1B,MAP3K14,IKBKB,NFKBIA,BIRC3,FOS,IKBKG,NFKB2,TNFAIP3,XIAP,TRAF1,IKBKE</t>
  </si>
  <si>
    <t xml:space="preserve">PTEN,PIK3R6,VCL,TNFRSF1A,PIK3R5,ITGB2,ACTA2,FOS,ARHGEF6,SNAI2,MYH11,FGFR4,RND3,PIK3R3,FLNA,CTNNB1,LEF1,ITGB8,ACTN1,MYL9,PDGFC,NFKB2,MYC,LIMS1,RHOV,ITGB4,FLNB,RHOH,ATF2,RICTOR,TLR9,IRS1,PARVA,PIK3R1,SNAI1,VIM,FBLIM1,ITGB3,ACTG2,NFKB1,ATM,EP300,PXN,PIK3CG,PDPK1,PTGS2,PPP2R2B,RHOF,RND2</t>
  </si>
  <si>
    <t xml:space="preserve">ACTR2,PIK3R6,PIK3R5,TLR9,IRS1,FCER1G,PIK3R1,NFKBIA,ARPC1B,IKBKG,MALT1,FOS,CARD11,LCP2,WAS,SYK,CD4,ITPR1,PTPN6,FGFR4,CD86,NFKB1,PIK3R3,ATM,CAMK4,IKBKB,NFATC1,VAV1,PIK3CG,NFATC3,NFKB2,Calm1 (includes others),HLA-A,PDPK1,ITPR3,PTPRC,IKBKE</t>
  </si>
  <si>
    <t xml:space="preserve">CAMK2B,APLNR,PIK3R6,PLCB2,CNR1,PIK3R5,PDE5A,NFKBIA,GNAL,GNAI3,IKBKG,GNAQ,GRM4,MAP3K8,P2RY13,PDE3A,PRKAR1B,GRM1,FGFR4,GRM8,PRKAR2A,ADCY4,PIK3R3,RGS7,IKBKB,RAP1GAP,SYNGAP1,NPR3,NFKB2,NRAS,RGS14,DUSP6,PTGER3,GNA15,IKBKE,ATF2,S1PR3,PDE3B,TLR9,IRS1,PIK3R1,RGS16,DRD2,P2RY12,PLCB3,SMPDL3A,HTR2A,KRAS,RGS18,NFKB1,ATM,EP300,CAMK4,CNR2,SSTR3,PIK3CG,ADORA2B,PTH1R,SMPDL3B,PDPK1,GNAS,PRKCA,HRH3,RASA1,HTR2C,ADRA2C,PDE1A,SHC1,PDE9A,OPRD1</t>
  </si>
  <si>
    <t xml:space="preserve">KRAS,PIK3R3,PIK3R6,ATM,BTK,PIK3R5,TLR9,IRS1,PIK3R1,PLCG2,PIK3CG,NRAS,SYK,PDPK1,FCGR2B,INPP5D,BLNK,FGFR4,SHC1,LYN</t>
  </si>
  <si>
    <t xml:space="preserve">GNA13,GNG11,GNAL,GNAI3,GNAQ,ARHGEF6,GNG3,GNG4,PRKAR1B,PRKCH,PRKAR2A,KRAS,HBEGF,GNAZ,EGFR,PRKD3,GNAT2,BTK,PIK3CG,PLCG2,NRAS,PRKCD,PDPK1,GNAS,PRKCA,KCNJ5,SHC1,GNA15</t>
  </si>
  <si>
    <t xml:space="preserve">IQGAP1,PTEN,ACTR2,AFDN,VCL,TUBA8,TUBB3,ACVR2A,ACTA2,ARPC1B,NOTCH2,APC,SNAI1,WAS,SNAI2,MYH11,MET,TGFBR1,CRK,ACTG2,KRAS,EGFR,NOTCH1,CTNNB1,TGFBR3,LEF1,TGFB2,FER,ACTN1,MYL9,BMPR2,TGFBR2,NRAS,SORBS1,MYO7A,RAP1B,TUBA4A,YES1</t>
  </si>
  <si>
    <t xml:space="preserve">NFKB1,PIK3R3,PIK3R6,APAF1,ATM,MAP3K14,EP300,PIK3R5,TLR9,IKBKB,IRS1,PIK3R1,NFKBIA,VCAM1,PIK3CG,NFKB2,IKBKG,PDPK1,RELB,TRAF1,FGFR4,IKBKE,TRAF6</t>
  </si>
  <si>
    <t xml:space="preserve">PIK3R6,PIK3R5,TLR9,IRS1,INPPL1,FCER1G,PIK3R1,RAC2,PAK3,LCP2,SYK,INPP5D,CD300A,TYROBP,RAC3,SH3BP2,PTPN6,PRKCH,FGFR4,KRAS,PIK3R3,PRKD3,ATM,HCST,VAV1,PIK3CG,PLCG2,NRAS,PRKCD,PRKCA,PAK6,SHC1,FCGR3A/FCGR3B</t>
  </si>
  <si>
    <t xml:space="preserve">ATF2,TGFB1,ACVR2A,SMAD4,FZD7,APC,FZD1,FZD6,BMP6,LRP6,TGFBR1,PRKCH,CTNNB1,PRKD3,TGFBR3,LEF1,CDK2,TGFB2,MEF2C,FZD9,BMPR2,BMPR1A,TGFBR2,PRKCD,PRKCA,SMAD5,BMP1</t>
  </si>
  <si>
    <t xml:space="preserve">ATF2,PIK3R6,PIK3R5,TLR9,IRS1,LBP,PIK3R1,NFKBIA,IKBKG,FOS,TLR4,PRKCH,FGFR4,KRAS,NFKB1,MAP3K5,PIK3R3,PRKD3,CD14,ATM,MAP3K14,IKBKB,PIK3CG,NFKB2,NRAS,PRKCD,PRKCA,IKBKE</t>
  </si>
  <si>
    <t xml:space="preserve">TLR4,NFKB2,PLA2G4E,NFKB1,PLA2G4B,CD14,NR3C1,PTGS2,NFKBIA,PLA2G5,PLA2G3,PLA2G4A</t>
  </si>
  <si>
    <t xml:space="preserve">ITGAL,PTEN,PIK3R6,ITGAV,VCL,NEDD9,PIK3R5,ACTA2,ITGB2,ARPC1B,PAK3,CAPN3,WAS,RAC3,FGFR4,RND3,PIK3R3,CRKL,ARHGAP5,ITGB8,MYL9,ACTN1,NRAS,PAK6,MYLK,RAP1B,LIMS1,RHOV,ITGB4,ITGA5,TNK2,RHOH,ACTR2,TLR9,IRS1,PDGFB,PARVA,WIPF1,PIK3R1,RAC2,ITGA2B,ITGB3,CRK,ACTG2,KRAS,ATM,MYL12B,ITGA6,PXN,ITGAX,PIK3CG,PLCG2,RHOF,SHC1,RND2</t>
  </si>
  <si>
    <t xml:space="preserve">CAMK2B,AKAP13,PTEN,GNA13,TGFB1,PLCB2,PTPRB,GNG11,PLCE1,DUSP26,SMAD4,PDE5A,NFKBIA,GNAI3,PTPN18,GNAQ,PGP,DUSP18,SMAD3,GNG4,PDE3A,ITPR1,PRKAR1B,TGFBR1,PRKCH,PTPN13,PRKAR2A,PTPRZ1,ADCY4,PRKD3,AKAP2,FLNA,CTNNB1,LEF1,TGFB2,MYL9,DHH,PTPN1,ADD3,NFKB2,AKAP7,TGFBR2,PRKCD,Calm1 (includes others),PTPRG,MYLK,RAP1B,DUSP6,FLNB,ATF2,CDC14B,PDE3B,GNG3,PHKB,PLCB3,PTPN5,PTPN6,SMPDL3A,H1FX,PLCD1,NFKB1,PYGL,MYL12B,PTPN2,AKAP8,EP300,GLI3,PXN,CAMK4,NFATC1,PTPRJ,PLCG2,NFATC3,PPP1R14C,SMPDL3B,GNAS,ITPR3,NGFR,PRKCA,PTGS2,PTPRC,CDC23,PDE1A,PDE9A</t>
  </si>
  <si>
    <t xml:space="preserve">MMP11,RECK,MMP12,TFPI2,ADAM10,MMP17,TIMP2,MMP7,A2M,MMP19,THBS2,TIMP3,TIMP1,MMP14</t>
  </si>
  <si>
    <t xml:space="preserve">IRF1,EIF2AK2,NFKB1,ATF2,APAF1,TNFRSF1A,FCGR1A,IKBKB,TAB2,NFKBIA,NFKB2,IKBKG,TLR3,CASP8,IKBKE,TRAF6</t>
  </si>
  <si>
    <t xml:space="preserve">KRAS,PDGFRB,EGFR,JAK2,SOCS3,PDGFRA,TGFBR3,PTPN2,INSR,MAP3K10,BMPR2,BMPR1A,NRAS,MYC,TGFBR2,NGFR,GHR,NTRK3,NTRK1,PTPN6,TGFBR1,SOCS6,NTRK2,FGFR4</t>
  </si>
  <si>
    <t xml:space="preserve">IRF1,MYD88,APAF1,GAD1,SOCS3,TNFRSF1A,FCER1G,PIAS1,NFKBIA,IKBKG,IL1R1,IL1RAP,RIPK1,CD86,TRAF6,NFKB1,HLA-E,MAP3K5,JAK2,TNFRSF1B,MAP3K14,HLA-G,IKBKB,NFKB2,HLA-A,NGFR,SOCS6,FAS,CASP8,ICA1,IKBKE</t>
  </si>
  <si>
    <t xml:space="preserve">ATF2,GNA13,PIK3R6,ZAK,GNG11,MAP4K5,PIK3R5,MAP3K10,TLR9,IRS1,FCER1G,PIK3R1,RAC2,RAC3,CRK,FGFR4,RIPK1,MAP3K3,KRAS,MAP3K5,PIK3R3,CRKL,ATM,MAP4K1,MAPK8IP2,NFATC1,PIK3CG,NFATC3,NRAS,GADD45A,SHC1</t>
  </si>
  <si>
    <t xml:space="preserve">IRF1,PIK3R6,SOCS3,PIK3R5,TLR9,IRS1,PIK3R1,FOS,PRKCH,FGFR4,KRAS,PIK3R3,JAK2,PRKD3,ATM,EP300,PIK3CG,PLCG2,MYC,NRAS,PRKCD,PDPK1,PRKCA,NR3C1,SOCS6,NMI,SHC1</t>
  </si>
  <si>
    <t xml:space="preserve">PLA2G4E,GNA13,PLCB2,PLA2G4B,PLCE1,PLA2G7,PLA2G5,GNAL,GNAI3,GNAQ,GRIA3,PNPLA3,GRM4,PPP1R17,PLCB3,ITPR1,GRM1,PRKCH,GRM8,PLA2G4A,NPR2,KRAS,PLCD1,GNAZ,PRKD3,GNAT2,PLA2G3,PLCG2,NRAS,PRKCD,GNAS,PRKCA,ITPR3,LCAT,PPP2R2B,PLBD1,GNA15,LYN</t>
  </si>
  <si>
    <t xml:space="preserve">ATF2,PIK3R6,PIK3R5,MAP3K6,MAP3K10,TLR9,IRS1,PIK3R1,RPS6KA6,IKBKG,MAP3K8,CRK,FGFR4,MAP3K3,TRAF6,KRAS,NFKB1,MAP3K5,PIK3R3,RPS6KA3,ATM,EP300,MAP3K14,IKBKB,PIK3CG,PLCG2,NFKB2,NRAS,PRKCD,PDPK1,NGFR,RAP1B,NTRK1,SHC1,IKBKE</t>
  </si>
  <si>
    <t xml:space="preserve">PIK3R6,PIK3R5,TLR9,IRS1,PIK3R1,NFKBIA,IKBKG,MALT1,FOS,CARD11,LCP2,CD8A,CD4,TEC,FGFR4,KRAS,NFKB1,PIK3R3,CD8B,ATM,BTK,CAMK4,IKBKB,NFATC1,VAV1,PIK3CG,NFATC3,NFKB2,Calm1 (includes others),NRAS,PTPRC,RASA1,IKBKE</t>
  </si>
  <si>
    <t xml:space="preserve">IL1RL1,CYP7B1,TGFB1,MYD88,TNFRSF1A,TIRAP,LBP,NFKBIA,IRAK3,IKBKG,TLR4,IL1R1,NR1H3,IL1RAP,PRKAR1B,PRKCH,FGFR4,IRAK2,ABCC3,CYP27A1,IL33,PRKAR2A,TRAF6,ADCY4,NFKB1,SREBF1,TNFRSF1B,PRKD3,CD14,MAP3K14,TGFB2,INSR,IKBKB,ABCC1,IRAK4,NFKB2,PRKCD,NGFR,PRKCA,CNTF,GCGR,IKBKE</t>
  </si>
  <si>
    <t xml:space="preserve">PLA2G4E,PIK3R6,PLCB2,GNG11,PLA2G4B,LIMK1,PIK3R5,TLR9,IRS1,PIK3R1,PLA2G5,GNAI3,PAK3,GNG3,GNG4,PLCB3,ITPR1,PRKCH,FGFR4,PLA2G4A,KRAS,PIK3R3,PRKD3,ATM,CAMK4,PLA2G3,PIK3CG,Calm1 (includes others),NRAS,PRKCD,GNAS,PRKCA,ITPR3,PAK6,MYLK</t>
  </si>
  <si>
    <t xml:space="preserve">IL1RL1,NFKB1,SOCS3,CD14,MAP3K14,IKBKB,LBP,NFKBIA,HMOX1,IL10RA,NFKB2,FOS,IKBKG,CCR5,FCGR2B,IL10RB,IL1R1,IL1RAP,IL4R,IL33,IKBKE,TRAF6</t>
  </si>
  <si>
    <t xml:space="preserve">LPAR6,F2RL1,GNA13,PIK3R6,PIK3R5,TLR9,IRS1,PIK3R1,NFKBIA,IKBKG,LPAR5,CDH19,TEC,FGFR4,KRAS,NFKB1,MAP3K5,PIK3R3,CTNNB1,MYL12B,ATM,BTK,PXN,IKBKB,MYL9,VAV1,MEF2C,CDH5,CDH18,PIK3CG,NFKB2,NRAS,LPAR4,RASA1,MEF2A,IKBKE</t>
  </si>
  <si>
    <t xml:space="preserve">PLCD1,PLA2G4E,PLA1A,PLCB2,PLA2G4B,PLCE1,PLA2G7,PLD4,PLA2G3,PLA2G5,HMOX1,PLCG2,PNPLA3,PLD2,PLCB3,LCAT,PLBD1,PLA2G4A</t>
  </si>
  <si>
    <t xml:space="preserve">PIK3R6,TGFB1,PIK3R5,TLR9,IRS1,PIK3R1,SMAD4,IKBKG,SMAD3,TGFBR1,CRK,RBL1,FGFR4,HDAC4,HDAC9,KRAS,NFKB1,PIK3R3,CRKL,ATM,TGFB2,IKBKB,PIK3CG,NFKB2,MYC,TGFBR2,NRAS,GAB2,CTBP2,RB1,IKBKE</t>
  </si>
  <si>
    <t xml:space="preserve">CXCL12,ALOX12,PLA2G4E,TGFB1,PLA2G4B,TNFSF12,PLA2G7,PDGFB,ITGB2,CD40,PLA2G5,VCAM1,CXCR4,PNPLA3,PLA2G4A,IL33,NFKB1,MSR1,PLA2G3,COL18A1,PDGFC,NFKB2,LYZ,ALOXE3,CLU,CSF1,LPL,LCAT,APOE,PLBD1,ICAM1</t>
  </si>
  <si>
    <t xml:space="preserve">RHOH,ATF2,GNA13,PLCB2,FOS,GNAQ,PLCB3,ITPR1,PRKCH,RND3,IL33,SST,KRAS,EGFR,PRKD3,PXN,CCK,MEF2C,CCKBR,NRAS,PRKCD,PRKCA,ITPR3,PTGS2,RHOF,RHOV,SHC1,MEF2A,RND2</t>
  </si>
  <si>
    <t xml:space="preserve">CAMK2B,MICB,NFKB1,ITGAL,HLA-E,TLR7,TNFRSF1B,CSF2RB,TLR9,HLA-G,ACTA2,CD40,IL2RG,NFKB2,TLR4,HLA-A,TLR3,TYROBP,TNFSF10,FAS,CD86,ACTG2</t>
  </si>
  <si>
    <t xml:space="preserve">IL21R,KRAS,PIK3R3,PIK3R6,JAK2,SOCS3,ATM,IL2RA,JAK3,PIK3R5,TLR9,IRS1,PIK3R1,IL2RG,PIK3CG,NRAS,SYK,STAT6,IL4R,BLNK,FES,FGFR4,SHC1</t>
  </si>
  <si>
    <t xml:space="preserve">CAMK2B,ATF2,GNA13,PIK3R6,PLCB2,GNG11,PIK3R5,PLCE1,TLR9,IRS1,PIK3R1,GRIN1,GNAL,GNAI3,GNAQ,GRIA3,GRM4,GNG3,GNG4,GRIN2D,PLCB3,PRKAR1B,ITPR1,GRM1,PRKCH,FGFR4,GRM8,PRKAR2A,ADCY4,KRAS,PLCD1,GNAZ,PIK3R3,PRKD3,GNAT2,ATM,EP300,CAMK4,PIK3CG,PLCG2,Calm1 (includes others),NRAS,PRKCD,GNAS,PRKCA,ITPR3,SHC1,GNA15</t>
  </si>
  <si>
    <t xml:space="preserve">HCK,ITGAL,PIK3R6,ARHGEF12,CNR1,PIK3R5,MAP3K10,TLR9,IRS1,ITGB2,PIK3R1,ARHGEF5,ARHGEF6,ITGB3,FGFR4,RELN,PIK3R3,CRKL,ATM,MAP4K1,ITGA6,MAPK8IP2,CNR2,PIK3CG,APOE,YES1,ITGA5,LYN</t>
  </si>
  <si>
    <t xml:space="preserve">CXCL11,CCR5,CCL5,CXCL10,CCL4</t>
  </si>
  <si>
    <t xml:space="preserve">PIK3R6,SOCS3,PIK3R5,TLR9,IRS1,PIK3R1,NFKBIA,FOS,PTPN6,PRKCH,FGFR4,KRAS,NFKB1,PIK3R3,JAK2,PRKD3,ATM,PLCG2,PIK3CG,NFKB2,NRAS,PRKCD,PDPK1,PRKCA,SHC1</t>
  </si>
  <si>
    <t xml:space="preserve">IRF1,ALOX12,PIK3R6,TGFB1,MYD88,PIK3R5,TLR9,IRS1,PIK3R1,CD40,IKBKG,FOS,TLR4,IRF8,MAP3K8,PRKCH,FGFR4,TLR2,TRAF6,NFKB1,PIK3R3,PRKD3,ATM,EP300,TGFB2,IKBKB,MAF,PIK3CG,NFKB2,LYZ,PRKCD,PRKCA,CLU,STAT6,APOE,IKBKE</t>
  </si>
  <si>
    <t xml:space="preserve">GNA13,PIK3R6,TGFB1,PLCB2,GNG11,PIK3R5,MAP3K10,PLCE1,GNAL,GNAI3,GNAQ,GNG4,MAP3K8,PRKAR1B,TGFBR1,FGFR4,RND3,PRKAR2A,ADCY4,GNAZ,PIK3R3,TGFB2,MYL9,ATF6,HSPB1,TGFBR2,Calm1 (includes others),NRAS,RHOV,GNA15,RHOH,ATF2,IL6R,MAP3K6,TLR9,IRS1,PIK3R1,GNG3,PLCB3,MAP3K3,KRAS,PLCD1,MAP3K5,GNAT2,ATM,MYL12B,MAP3K14,EP300,CAMK4,MEF2C,PIK3CG,PLCG2,GNAS,ADRA2C,RHOF,MEF2A,RND2</t>
  </si>
  <si>
    <t xml:space="preserve">IL1RL1,ACOX3,ABCC4,MYD88,TNFRSF1A,FMO1,LBP,TLR4,FMO5,ALDH1A2,SULT4A1,PPARGC1A,IL1R1,HS3ST5,GSTM5,NR1H3,ALDH1L2,IL1RAP,ACOX2,FMO3,ABCC3,IL33,MGST3,TRAF6,MAOA,HMGCS1,HS3ST3B1,SULT2B1,HS2ST1,FABP4,SREBF1,TNFRSF1B,FMO4,CD14,ABCA1,ABCB9,ALDH6A1,FABP7,MGST1,UST,SOD3,SLC27A2,NGFR,APOE,ALDH1A3,MAOB,PLTP,CHST15</t>
  </si>
  <si>
    <t xml:space="preserve">PLA2G4E,PLCB2,PLA2G4B,PLCE1,PLA2G7,NFKBIA,PLA2G5,IKBKG,PNPLA3,PLCB3,PLA2G4A,PLCD1,NFKB1,JAK2,SLC2A3,CSF2RB,IKBKB,PLD4,PLA2G3,HMOX1,PLCG2,NFKB2,SLC2A4,PLD2,LCAT,PLBD1,IKBKE</t>
  </si>
  <si>
    <t xml:space="preserve">PIK3R6,PARD6A,PIK3R5,TLR9,IRS1,ITGB2,PIK3R1,ERBB2,ITGB3,PRKCH,FGFR4,FOXO1,KRAS,EGFR,MAP3K5,PIK3R3,PRKD3,PARD6G,ATM,ITGB8,NRG1,PIK3CG,NRAS,PRKCD,PRKCA,ITGB4</t>
  </si>
  <si>
    <t xml:space="preserve">PLA2G4E,PIK3R6,NRP2,PLA2G4B,PIK3R5,TLR9,IRS1,PIK3R1,PLA2G5,FOS,PRKCH,FGFR4,PLA2G4A,KRAS,PIK3R3,PRKD3,ATM,PLA2G3,PLCG2,PIK3CG,NRAS,PRKCD,PRKCA,NRP1,SHC1</t>
  </si>
  <si>
    <t xml:space="preserve">PML,PTEN,PIK3R6,APAF1,PIK3R5,TLR9,IRS1,PIK3R1,PIAS1,TP53INP1,STAG1,DRAM1,SNAI2,FGFR4,HDAC9,GADD45G,SIRT1,MDM4,PIK3R3,CCND2,CTNNB1,ATM,MED1,EP300,CDK2,RRM2B,PIK3CG,GADD45A,FAS,RB1</t>
  </si>
  <si>
    <t xml:space="preserve">PIK3R6,PLCB2,PIK3R5,PARP9,PLCE1,TLR9,IRS1,PIK3R1,TNKS,RPS6KA6,TIPARP,PARP10,FOS,PLCB3,PARP14,FGFR4,PARP12,KRAS,PLCD1,EGFR,PIK3R3,RPS6KA3,ATM,PIK3CG,PLCG2,NRAS,PRKCA,ZC3HAV1,PARP3</t>
  </si>
  <si>
    <t xml:space="preserve">PIK3R6,WNT5A,JAK3,PIK3R5,TLR9,IRS1,PIK3R1,SMAD4,FZD7,APC,FZD1,FZD6,BMP6,FGFR4,SOX2,KRAS,PIK3R3,JAK2,CTNNB1,ATM,RIF1,WNT16,LIFR,IL6ST,PIK3CG,FZD9,BMPR2,BMPR1A,NRAS,SMAD5,BMP1,WNT4,SHC1</t>
  </si>
  <si>
    <t xml:space="preserve">DHX58,IRF9,NFKB1,ATF2,IKBKB,IFIT2,CD40,NFKBIA,NFKB2,IKBKG,IRF7,ISG15,IFIH1,ZBP1,RIPK1,IKBKE,TRAF6</t>
  </si>
  <si>
    <t xml:space="preserve">NFKB1,PIK3R3,PIK3R6,ATM,MAP3K14,JAK3,PIK3R5,TLR9,IKBKB,IRS1,PIK3R1,CD40,NFKBIA,PIK3CG,NFKB2,FOS,IKBKG,TNFAIP3,PTGS2,TRAF1,FGFR4,ICAM1,IKBKE,TRAF6</t>
  </si>
  <si>
    <t xml:space="preserve">NFKB1,MAP3K5,APAF1,TNFRSF1A,TNFRSF1B,MAP3K14,IKBKB,NFKBIA,BIRC3,NFKB2,IKBKG,CXCR4,NGFR,XIAP,TRAF1,FAS,RIPK1,CASP8,IKBKE</t>
  </si>
  <si>
    <t xml:space="preserve">KRAS,PIK3R3,PIK3R6,JAK2,PRKD3,ATM,PIK3R5,TLR9,IRS1,PIK3R1,PLCG2,PIK3CG,FOS,NRAS,MYC,PRKCD,GAB2,PRKCA,PRKCH,FGFR4,SHC1</t>
  </si>
  <si>
    <t xml:space="preserve">PLA2G4E,PIK3R6,PLA2G4B,PIK3R5,TLR9,IRS1,INPPL1,FCER1G,PIK3R1,RAC2,PLA2G5,LCP2,SYK,INPP5D,RAC3,PRKCH,FGFR4,PLA2G4A,KRAS,PIK3R3,PRKD3,ATM,BTK,PLA2G3,VAV1,PIK3CG,PLCG2,NRAS,PRKCD,PDPK1,PRKCA,LYN</t>
  </si>
  <si>
    <t xml:space="preserve">CAMK2B,PTEN,PIK3R6,PIK3R5,TLR9,IRS1,PDGFB,PIK3R1,RBL1,PRKCH,FGFR4,KRAS,PDGFRB,EGFR,PIK3R3,PDGFRA,PRKD3,ATM,CAMK4,IGF2,PDGFC,PIK3CG,PLCG2,Calm1 (includes others),NRAS,PRKCD,PRKCA,CDKN2B,CAMK1G,RB1,SHC1</t>
  </si>
  <si>
    <t xml:space="preserve">RHOH,GNA13,ACTR2,GNG11,PIP5KL1,LIMK1,ARHGEF12,ACTA2,ARPC1B,GNAL,GNAI3,PAK3,ARHGEF5,GNAQ,ARHGEF6,GNG3,GNG4,CDH19,RND3,ACTG2,GNAZ,ARHGAP6,ARHGAP5,GNAT2,MYL12B,EP300,EZR,MSN,MYL9,CD44,CDH5,CDH18,GNAS,PRKCA,PAK6,ARHGAP12,RHOF,RHOV,ITGA5,ARHGAP9,GNA15,RND2</t>
  </si>
  <si>
    <t xml:space="preserve">PIK3R6,JAK3,PIK3R5,TLR9,IRS1,PIK3R1,SMAD4,FZD7,APC,FZD1,FZD6,XIAP,FGFR4,SOX2,KRAS,PIK3R3,JAK2,CTNNB1,ATM,LEF1,ID3,LIFR,IL6ST,PIK3CG,FZD9,BMPR2,BMPR1A,MYC,NRAS,SMAD5</t>
  </si>
  <si>
    <t xml:space="preserve">PIK3R6,PIK3R5,TLR9,IRS1,PIK3R1,FOS,INPP5D,PTPN6,PRKCH,FGFR4,FOXO1,KRAS,PIK3R3,JAK2,CRKL,PRKD3,CSF2RB,ATM,PIK3CG,NRAS,PRKCD,GAB2,PRKCA,STAT6,SHC1</t>
  </si>
  <si>
    <t xml:space="preserve">CAMK2B,PIK3R6,FTL,PIK3R5,MAP3K10,FMO5,PPARGC1A,MAP3K8,ARNT,PRKCH,FGFR4,FMO3,CYP1B1,ABCC3,MGST3,SULT2B1,PIK3R3,PRKD3,MED1,ALDH6A1,MAF,MGST1,UST,NFKB2,PRKCD,SOD3,NRAS,AHR,MAOB,FMO1,MAP3K6,TLR9,IRS1,PIK3R1,NQO1,ALDH1A2,SULT4A1,HS3ST5,GSTM5,ALDH1L2,HDAC4,MAP3K3,MAOA,KRAS,HS3ST3B1,NFKB1,MAP3K5,HS2ST1,FMO4,ATM,MAP3K14,EP300,CAMK4,HMOX1,PIK3CG,PRKCA,PPP2R2B,CAMK1G,ALDH1A3,CHST15,NFE2L2</t>
  </si>
  <si>
    <t xml:space="preserve">TGFB1,APAF1,NQO1,NCOA3,HSPB2,FOS,ALDH1A2,GSTM5,ALDH1L2,ARNT,RBL1,CYP1B1,MGST3,NFKB1,CCND2,ATM,MED1,EP300,ALDH6A1,NFIB,CDK2,TGFB2,MGST1,NFKB2,HSPB1,MYC,AHR,NR2F1,RARG,FAS,RB1,ALDH1A3,NCOA2,TGM2,NFE2L2</t>
  </si>
  <si>
    <t xml:space="preserve">FLNB,ITGAL,EGFR,ITGAV,FLNA,CD48,ITGA6,INSR,ITGAX,ITGB8,B2M,ITGB2,ACTA2,PTPN1,ITGA2B,HLA-A,PRKCA,ITGB3,ITGA5,ITGB4,ACTG2</t>
  </si>
  <si>
    <t xml:space="preserve">IL21R,TGFB1,TNFRSF1A,TNFRSF1B,IL6R,IL2RA,ICOSLG/LOC102723996,FCER1G,CD40,IL6ST,IL2RG,IL10RA,TGFBR2,HLA-A,IL10RB,NGFR,STAT6,IL4R,TGFBR1,CD86</t>
  </si>
  <si>
    <t xml:space="preserve">PIK3R6,PLCB2,TUBA8,TUBB3,PIK3R5,PLCE1,TLR9,IRS1,ACTA2,PIK3R1,GNAI3,GNAQ,DRD2,CSNK1G3,PLCB3,PRKAR1B,ITPR1,PRKCH,FGFR4,ACTG2,NPR2,HTR2A,PRKAR2A,ADCY4,KRAS,PLCD1,EGFR,PIK3R3,CTNNB1,PRKD3,ATM,NOV,PIK3CG,PLCG2,NRAS,PRKCD,GNAS,PRKCA,ITPR3,SP3,TUBA4A,HTR2C</t>
  </si>
  <si>
    <t xml:space="preserve">ITGAL,PIK3R6,ITGAV,VCL,PIK3R5,TLR9,IRS1,PARVA,ITGB2,ACTA2,PIK3R1,PAK3,ITGA2B,ARHGEF6,ITGB3,CRK,FGFR4,ACTG2,KRAS,PIK3R3,ATM,ITGA6,PXN,ITGAX,ITGB8,ACTN1,PIK3CG,NRAS,PAK6,ITGB4,ITGA5</t>
  </si>
  <si>
    <t xml:space="preserve">PIK3R6,SOCS3,JAK3,PIK3R5,TLR9,IRS1,PIK3R1,PIAS1,FOS,GNAQ,PTPN6,FGFR4,KRAS,NFKB1,PIK3R3,JAK2,ATM,PTPN1,PIK3CG,CCKBR,NFKB2,NRAS,STAT6,SOCS6,SHC1</t>
  </si>
  <si>
    <t xml:space="preserve">PIK3R6,IL13RA1,JAK3,PIK3R5,TLR9,IRS1,INPPL1,PIK3R1,IL2RG,INPP5D,PTPN6,FGFR4,KRAS,PIK3R3,JAK2,ATM,NFATC1,PIK3CG,NFATC3,NRAS,HLA-A,NR3C1,STAT6,IL4R,SHC1</t>
  </si>
  <si>
    <t xml:space="preserve">APAF1,BCL2L11,TNFRSF1A,NFKBIA,BIRC3,IKBKG,CAPN3,BCL2A1,XIAP,CASP2,CASP7,KRAS,NFKB1,MAP3K5,TNFRSF1B,MAP3K14,IKBKB,PLCG2,NFKB2,NRAS,PRKCA,BIRC6,FAS,CASP8,IKBKE</t>
  </si>
  <si>
    <t xml:space="preserve">PLA2G4E,ATF2,PIK3R6,PLA2G4B,PIK3R5,TLR9,ELF2,IRS1,PIK3R1,RAC2,PLA2G5,PAK3,HSPB2,ELF1,FOS,RAC3,PRKAR1B,CRK,FGFR4,PLA2G4A,PRKAR2A,KRAS,PIK3R3,CRKL,ATM,EP300,PXN,NFATC1,PLA2G3,PIK3CG,PLCG2,PPP1R14C,HSPB1,MYC,NRAS,PRKCD,PRKCA,PAK6,ELF4,ELK3,RAP1B,MKNK1,PPP2R2B,DUSP6,ETS1,ITGA5,SHC1</t>
  </si>
  <si>
    <t xml:space="preserve">PIK3R6,PIK3R5,MAP3K6,MAP3K10,TLR9,IRS1,TAB2,PIK3R1,NFKBIA,BIRC3,IKBKG,FOS,MAP3K8,XIAP,FGFR4,MAP3K3,TRAF6,NFKB1,MAP3K5,PIK3R3,ATM,MAP3K14,CAMK4,IKBKB,NFATC1,PIK3CG,NFKB2,Calm1 (includes others),IKBKE</t>
  </si>
  <si>
    <t xml:space="preserve">CAMK2B,CXCL12,KRAS,CCL5,PLCB2,LIMK1,CAMK4,GNAI3,PLCG2,PIK3CG,FOS,CCR5,NRAS,Calm1 (includes others),CXCR4,GNAQ,PRKCA,PLCB3,CAMK1G,CCL4</t>
  </si>
  <si>
    <t xml:space="preserve">SST,ADCY4,PLCD1,PLCB2,CCK,PLCE1,GNAI3,PLCG2,NMB,GNAQ,GNAS,ITPR3,PLCB3,ITPR1,PRKAR1B,ADCYAP1,GAL,PRKAR2A,GIPR,GNA15</t>
  </si>
  <si>
    <t xml:space="preserve">ATF2,PIK3R6,PIK3R5,SHC2,TLR9,IRS1,PIK3R1,PAK3,FOS,GNAQ,PRKAR1B,ITPR1,PTPN6,PRKCH,FGFR4,PRKAR2A,ADCY4,KRAS,NFKB1,PIK3R3,JAK2,CCL5,PRKD3,ATM,PIK3CG,PLCG2,NFKB2,NRAS,PRKCD,PRKCA,ITPR3,PAK6,SHC1</t>
  </si>
  <si>
    <t xml:space="preserve">IGFBP4,PIK3R6,CYR61,SOCS3,PIK3R5,TLR9,IRS1,PIK3R1,FOS,PRKAR1B,FGFR4,FOXO1,PRKAR2A,KRAS,PIK3R3,JAK2,ATM,PXN,IGFBP2,NOV,PIK3CG,NRAS,PDPK1,IGFBP7,SOCS6,RASA1,CSNK2A1,FOXO3,SHC1</t>
  </si>
  <si>
    <t xml:space="preserve">PARP12,IRF1,APAF1,PARP9,CRABP1,TNKS,PARP10,TIPARP,CFLAR,ZC3HAV1,PARP3,TNFSF10,PARP14,RARG,CASP8</t>
  </si>
  <si>
    <t xml:space="preserve">KRAS,ATF2,EGFR,GNA13,RPS6KA3,EP300,RPS6KA6,MEF2C,IL6ST,FOS,NRAS,GNAQ,MYC,SGK1,MAP3K8,NTRK1,FOXO3,MAP3K3,MEF2A</t>
  </si>
  <si>
    <t xml:space="preserve">ATF2,PIK3R6,PIK3R5,TLR9,IRS1,FGF18,PIK3R1,FGF13,MET,ITPR1,CRK,PTPN6,FGF11,FGFR4,FGF12,MAP3K5,PIK3R3,CRKL,ATM,EP300,FGF10,FGF7,PIK3CG,PRKCA,FGF9</t>
  </si>
  <si>
    <t xml:space="preserve">CAMK2B,PIK3R6,TGFB1,PLCB2,GNG11,SLC8A1,PIK3R5,PLCE1,TLR9,IRS1,PIK3R1,GNAI3,GNAQ,GNG3,GNG4,PLCB3,PRKAR1B,ITPR1,TGFBR1,PRKCH,FGFR4,HDAC4,HDAC9,PRKAR2A,ADCY4,KRAS,PLCD1,PIK3R3,PRKD3,ATM,EP300,TGFB2,CAMK4,MEF2C,IL6ST,PIK3CG,PLCG2,Calm1 (includes others),TGFBR2,NRAS,PRKCD,GNAS,PRKCA,ITPR3,CAMK1G,SHC1,MEF2A</t>
  </si>
  <si>
    <t xml:space="preserve">KRAS,NFKB1,TGFB1,TGFB2,CAMK4,IKBKB,SMAD4,NFATC1,NFKBIA,VAV1,PLCG2,NFATC3,NFKB2,MALT1,FOS,IKBKG,CARD11,Calm1 (includes others),NRAS,TGFBR2,SMAD3,TGFBR1,IKBKE</t>
  </si>
  <si>
    <t xml:space="preserve">ADCY4,PLCD1,PLCB2,GNG11,PRKD3,CCK,PLCE1,GNAI3,PLCG2,GNAQ,PRKCD,GNAS,ITPR3,PRKCA,GNG3,GNG4,LPAR5,PLCB3,ITPR1,PRKAR1B,PRKCH,PRKAR2A,GNA15</t>
  </si>
  <si>
    <t xml:space="preserve">PLCB2,PDE3B,PLCE1,CACNG3,ACTA2,PDE5A,KCNH2,MYH11,PLCB3,PDE3A,PRKAR1B,ITPR1,SLC4A5,ACTG2,PRKAR2A,ADCY4,PLCD1,CACNG8,MYL12B,CAMK4,MYL9,KCNN4,PLCG2,SLC4A10,CACNG2,Calm1 (includes others),GNAS,ITPR3,MYLK,PDE1A</t>
  </si>
  <si>
    <t xml:space="preserve">HMGCS1,IDI1,MVK,FDPS,ACAT2,HMGCR,MVD</t>
  </si>
  <si>
    <t xml:space="preserve">KRAS,ATF2,MAP3K5,PIK3R3,PIK3R6,ATM,EP300,PIK3R5,TLR9,IRS1,SORCS1,PIK3R1,PIK3CG,FOS,NRAS,PDPK1,NGFR,NTRK3,NTRK1,NTRK2,FGFR4,SHC1</t>
  </si>
  <si>
    <t xml:space="preserve">PIK3R6,TGFB1,JAK3,PIK3R5,TLR9,IRS1,PIK3R1,SMAD4,SMAD3,ERBB2,TGFBR1,FGFR4,KRAS,HBEGF,NFKB1,EGFR,PIK3R3,JAK2,NOTCH1,ATM,CDK2,TGFB2,PLD4,HMOX1,PDGFC,PIK3CG,NFKB2,TGFBR2,PTGS2,PLD2,CDKN2B,RB1</t>
  </si>
  <si>
    <t xml:space="preserve">ATF2,PTEN,AFDN,VCL,TJP1,ZAK,TUBA8,TUBB3,TNFRSF1A,MAP3K6,MAP3K10,CLDN19,ACTA2,CLDN1,SPTBN1,A2M,WAS,EPB41,CLDN14,MAP3K8,PRKAR1B,MAP3K3,ACTG2,PRKAR2A,KRAS,JAM2,MAP3K5,OCLN,CTNNB1,TGFBR3,MAP3K14,SPTA1,ACTN1,SPTBN2,NRAS,SORBS1,CLDN9,MYO7A,TUBA4A,TJP3,ITGA5</t>
  </si>
  <si>
    <t xml:space="preserve">Dopamine Degradation</t>
  </si>
  <si>
    <t xml:space="preserve">Sult1a1,ALDH1A2,SULT4A1,COMT,ALDH1L2,ALDH2,ALDH1A3,MAOB,MAOA</t>
  </si>
  <si>
    <t xml:space="preserve">HLA-E,HLA-A,HLA-G,B2M,MR1,TAPBP,TAP1,PSMB9,PSMB8</t>
  </si>
  <si>
    <t xml:space="preserve">CAMK2B,ATF2,PLCB2,MAP3K6,MAP3K10,DNM1,GNAI3,PAK3,FOS,GNAQ,MAP3K8,PLCB3,PRKAR1B,ITPR1,PRKCH,MAP3K3,PRKAR2A,ADCY4,KRAS,NFKB1,EGFR,MAP3K5,PRKD3,EP300,MAP3K14,EGR1,NFKB2,NRAS,PRKCD,GNAS,PRKCA,ITPR3,PAK6,GNA15</t>
  </si>
  <si>
    <t xml:space="preserve">Synaptic Long Term Potentiation</t>
  </si>
  <si>
    <t xml:space="preserve">CAMK2B,ATF2,PLCB2,PLCE1,GRIN1,GRIN3B,GNAQ,GRIA3,GRM4,GRIN2D,PLCB3,PRKAR1B,ITPR1,GRM1,PRKCH,GRM8,PRKAR2A,KRAS,PLCD1,PRKD3,EP300,CAMK4,PLCG2,PPP1R14C,Calm1 (includes others),NRAS,PRKCD,PRKCA,ITPR3,RAP1B,GNA15</t>
  </si>
  <si>
    <t xml:space="preserve">NFKB1,MAP3K14,IKBKB,NFKBIA,NFATC1,TNFSF13,FOS,IKBKG,NFATC3,NFKB2,TRAF1,TRAF6,IKBKE</t>
  </si>
  <si>
    <t xml:space="preserve">HMGCS1,IDI1,MVK,ACAT2,HMGCR,MVD</t>
  </si>
  <si>
    <t xml:space="preserve">NFKB1,PIK3R3,PIK3R6,SOCS3,ATM,JAK3,PIK3R5,BCL3,TLR9,IRS1,PIK3R1,IL2RG,PIK3CG,NFKB2,FGFR4</t>
  </si>
  <si>
    <t xml:space="preserve">PIK3R6,BTC,PIK3R5,TLR9,IRS1,PIK3R1,PAK3,FOS,ERBB2,PRKCH,FGFR4,FOXO1,KRAS,HBEGF,EGFR,PIK3R3,PRKD3,ATM,NRG1,PIK3CG,PLCG2,NRAS,PRKCD,PDPK1,PRKCA,PAK6,SHC1</t>
  </si>
  <si>
    <t xml:space="preserve">SEMA4D,RHOH,ARHGEF12,LIMK1,RND1,PAK3,PAK6,NRP1,DPYSL3,SEMA3A,MET,FES,RHOV,RHOF,RND3,RND2</t>
  </si>
  <si>
    <t xml:space="preserve">KRAS,PIK3R3,PIK3R6,GFRA1,ATM,PIK3R5,TLR9,IRS1,DOK7,PIK3R1,DOK5,PLCG2,PIK3CG,FOS,NRAS,ITPR3,DOK3,ITPR1,RASA1,FGFR4,GFRA3,SHC1</t>
  </si>
  <si>
    <t xml:space="preserve">Tight Junction Signaling</t>
  </si>
  <si>
    <t xml:space="preserve">PTEN,AFDN,PARD6A,TGFB1,VCL,TJP1,TNFRSF1A,SNAP25,CLDN19,MPDZ,ACTA2,CLDN1,FOS,PATJ,EPB41,CLDN14,MYH11,PRKAR1B,TGFBR1,ACTG2,PRKAR2A,JAM2,NFKB1,OCLN,CTNNB1,TNFRSF1B,TGFB2,MYL9,NSF,CEBPA,NFKB2,RAB13,TGFBR2,NGFR,CLDN9,MYLK,TJP3,PPP2R2B</t>
  </si>
  <si>
    <t xml:space="preserve">A2M,PROS1,TFPI,PLAU,PLAUR,F10,F8,F13A1,VWF,SERPINE1,PLAT</t>
  </si>
  <si>
    <t xml:space="preserve">HBEGF,KRAS,EGFR,PTEN,PIK3R3,BTC,ERBIN,CRKL,PRKD3,NRG1,PIK3R1,MATK,PLCG2,NRAS,MYC,PRKCD,PDPK1,PRKCA,ERBB2,CRK,PRKCH,ERRFI1,ITGA5,SHC1</t>
  </si>
  <si>
    <t xml:space="preserve">CCL5,GNG11,PRKD3,CAMK4,FCER1G,GNAI3,PLCG2,FOS,CCR5,Calm1 (includes others),PRKCD,GNAS,PRKCA,GNG3,GNG4,CD4,PRKCH,FAS,CCL4</t>
  </si>
  <si>
    <t xml:space="preserve">FOS,TLR4,NFKB2,PLA2G4E,NFKB1,PLA2G4B,CD14,PTGS2,NFKBIA,PLA2G5,PLA2G3,PLA2G4A</t>
  </si>
  <si>
    <t xml:space="preserve">PIK3R6,PDE3B,PIK3R5,BCL3,TLR9,IRS1,PIK3R1,SYT2,KLF9,NCOA3,LDLR,PPARGC1A,NCOA6,SYT12,FGFR4,UCP2,PIK3R3,SREBF1,ATM,MED1,EP300,CAMK4,SLC16A2,F10,PIK3CG,NCOA2</t>
  </si>
  <si>
    <t xml:space="preserve">PIK3R6,LIMK1,PIK3R5,TLR9,IRS1,PDGFB,PIK3R1,PAK3,ARHGEF6,FGFR4,KRAS,PDGFRB,PIK3R3,ARHGAP10,PDGFRA,MYL12B,ATM,PXN,MYL9,PDGFC,PIK3CG,NRAS,PAK6,MYLK,ITGA5,SHC1</t>
  </si>
  <si>
    <t xml:space="preserve">PLCD1,NFKB1,ATF2,PLCB2,WNT5A,EP300,PLCE1,NFATC1,FZD7,FZD9,PLCG2,NFATC3,NFKB2,PRKCA,FZD1,FZD6,PLCB3</t>
  </si>
  <si>
    <t xml:space="preserve">PTEN,PIK3R6,VCL,PIK3R5,TLR9,IRS1,ACTA2,PIK3R1,PAK3,WAS,CAPN3,ARHGEF6,CRK,FGFR4,ACTG2,KRAS,EGFR,PIK3R3,TNS1,ATM,PXN,PIK3CG,PLCG2,NRAS,PDPK1,PAK6,ITGA5</t>
  </si>
  <si>
    <t xml:space="preserve">HYAL1,HEXB,CEMIP,IDUA,IDS,HEXA,CD44</t>
  </si>
  <si>
    <t xml:space="preserve">ALDH1A2,ACSS1,ACSS2,ALDH1L2,ALDH2,ACSS3,ALDH1A3</t>
  </si>
  <si>
    <t xml:space="preserve">NFKB1,PTEN,PIK3R3,PIK3R6,APAF1,ATM,CDK2,PIK3R5,TLR9,IKBKB,IRS1,PIK3R1,NFKBIA,PIK3CG,NFKB2,IKBKG,MYC,PTGS2,CDKN2B,TRAF1,RB1,FGFR4,IKBKE,TRAF6</t>
  </si>
  <si>
    <t xml:space="preserve">NFKB1,TNFSF13B,MAP3K14,IKBKB,NFKBIA,NFATC1,FOS,IKBKG,NFATC3,NFKB2,TRAF1,TRAF6,IKBKE</t>
  </si>
  <si>
    <t xml:space="preserve">nNOS Signaling in Skeletal Muscle Cells</t>
  </si>
  <si>
    <t xml:space="preserve">Calm1 (includes others),CAPN3,SNTB2,CAMK4,SNTB1,DAG1</t>
  </si>
  <si>
    <t xml:space="preserve">SQLE,DHCR24,TM7SF2,CYP51A1,FDFT1,MSMO1</t>
  </si>
  <si>
    <t xml:space="preserve">CYGB,ALDH1A2,ACSS1,ACSS2,ALDH1L2,ALDH2,ACSS3,ALDH1A3</t>
  </si>
  <si>
    <t xml:space="preserve">ACTR2,PIK3R6,CD2AP,PIK3R5,AMPH,TLR9,IRS1,FGF18,PDGFB,ITGB2,ACTA2,PIK3R1,DNM1,ARPC1B,ARRB1,LDLR,FGF13,MET,ITGB3,FGF11,FGFR4,ACTG2,FGF12,SNAP91,PIK3R3,SNX9,ATM,FGF10,AAK1,FGF7,ITGB8,PDGFC,PIK3CG,LYZ,STON2,PICALM,CLU,APOE,DAB2,CSNK2A1,ITGB4,ITGA5,EPS15,FGF9</t>
  </si>
  <si>
    <t xml:space="preserve">PIK3R3,PIK3R6,JAK2,CSF2RB,ATM,PIK3R5,TLR9,IRS1,ITGB2,ACTA2,PIK3R1,PIK3CG,TLR4,CSF1,FGFR4,TLR2,ACTG2</t>
  </si>
  <si>
    <t xml:space="preserve">ADCY4,KRAS,PYGL,GNG11,PRKD3,SLC8A1,CAMK4,GNAI3,PLCG2,NRAS,Calm1 (includes others),GNAQ,PRKCD,GNAS,ITPR3,PRKCA,GNG3,GNG4,PHKB,ITPR1,PRKAR1B,PRKCH,PRKAR2A</t>
  </si>
  <si>
    <t xml:space="preserve">KRAS,NFKB1,TCF12,PIK3R3,PIK3R6,ATM,PIK3R5,ZEB1,TLR9,IKBKB,IRS1,PIK3R1,NFKBIA,PIK3CG,NFKB2,IKBKG,NRAS,CFLAR,FAS,FGFR4,CASP8,CASP7,IKBKE</t>
  </si>
  <si>
    <t xml:space="preserve">Circadian Rhythm Signaling</t>
  </si>
  <si>
    <t xml:space="preserve">GRIN3B,BHLHE40,ATF2,PER3,PER1,PER2,EP300,GRIN2D,ADCYAP1,NR1D1,GRIN1</t>
  </si>
  <si>
    <t xml:space="preserve">ALDH1A2,BCO2,ALOXE3,PTGS2,ALDH1L2,ALDH2,ALDH1A3</t>
  </si>
  <si>
    <t xml:space="preserve">PIK3R6,PIK3R5,TLR9,ELF2,IRS1,PIK3R1,IL2RG,ELF1,FGFR4,HDAC4,HDAC9,TPP1,KRAS,EGFR,TEP1,PIK3R3,ATM,IL2RA,PIK3CG,MYC,NRAS,PDPK1,ELF4,ELK3,PPP2R2B,RB1,ETS1,SHC1</t>
  </si>
  <si>
    <t xml:space="preserve">RHOH,PIK3R6,TGFB1,TNFRSF1A,PIK3R5,TLR9,IRS1,PIK3R1,VCAM1,FOS,TLR4,IL1R1,FGFR4,RND3,KRAS,NFKB1,PIK3R3,TNFRSF1B,ATM,TGFB2,PLAT,PIK3CG,NFKB2,KAT6A,NRAS,NGFR,CNTF,SERPINE1,ICAM1,RHOF,RHOV,RND2</t>
  </si>
  <si>
    <t xml:space="preserve">CXCL12,GNAZ,GNA13,EPHB4,GNG11,GNAT2,CTNNB1,LIMK1,PXN,RAC2,VAV1,GNAL,GNAI3,CXCR4,GNAQ,GNAS,GNG3,GNG4,RAC3,GNA15</t>
  </si>
  <si>
    <t xml:space="preserve">KRAS,PTEN,PIK3R3,PIK3R6,ATM,JAK3,PIK3R5,TLR9,NRG1,IRS1,PIK3R1,PIK3CG,NRAS,MYC,PDPK1,ERBB2,FGFR4,FOXO1,SHC1</t>
  </si>
  <si>
    <t xml:space="preserve">GNA13,PIK3R6,GNG11,PDE3B,PIK3R5,TLR9,IRS1,PIK3R1,PDE5A,NFKBIA,GNAL,GNAI3,FOS,GNAQ,GNG3,GNG4,PDE3A,PRKAR1B,FGFR4,SMPDL3A,NPR2,PRKAR2A,ADCY4,GNAZ,NFKB1,PIK3R3,GNAT2,ATM,PIK3CG,NFKB2,SMPDL3B,GNAS,RAP1B,PDE1A,PDE9A,GNA15</t>
  </si>
  <si>
    <t xml:space="preserve">TGFB1,TNFRSF1A,WNT5A,PER2,DLK1,FZD7,LPIN1,FZD1,SMAD3,FZD6,FGFR4,HDAC4,HDAC9,FOXO1,SIRT1,CEBPD,TXNIP,FABP4,SREBF1,CEBPA,NR2F2,KLF3,FZD9,KAT6A,BMPR2,BMPR1A,SMAD5,CTBP2,SLC2A4,NR1D2,LPL,EGR2</t>
  </si>
  <si>
    <t xml:space="preserve">NFKB1,PIK3R3,PIK3R6,CCL5,CRKL,KPNA3,ATM,PIK3R5,TLR9,IRS1,PIK3R1,NFKBIA,GNAI3,PIK3CG,NFKB2,CCR5,CRK,FGFR4</t>
  </si>
  <si>
    <t xml:space="preserve">CDC42BPA,IQGAP1,ATF2,ACTR2,PARD6A,LIMK1,WIPF1,FCER1G,ARPC1B,APC,PAK3,FOS,IQGAP3,WAS,ARHGEF6,IQGAP2,HLA-E,MYL12B,HLA-G,B2M,MYL9,VAV1,H2-M2,HLA-A,MYLK,RASA1,ITGA5,TNK2</t>
  </si>
  <si>
    <t xml:space="preserve">LPAR6,GNA13,ACTR2,NRP2,PIP5KL1,LIMK1,ARHGEF12,ACTA2,ARPC1B,SEPT5,SEPT11,LPAR5,RND3,ACTG2,ARHGAP6,ARHGAP5,MYL12B,EZR,MSN,RHPN1,MYL9,SEPT2,RAPGEF6,LPAR4,MYLK,SEPT9,ARHGAP12,ARHGAP9</t>
  </si>
  <si>
    <t xml:space="preserve">Regulation of Actin-based Motility by Rho</t>
  </si>
  <si>
    <t xml:space="preserve">RHOH,ACTR2,PIP5KL1,MYL12B,LIMK1,MYL9,WIPF1,ACTA2,RAC2,ARPC1B,PAK3,WAS,PAK6,RAC3,MYLK,RHOV,RHOF,ITGA5,RND3,ACTG2,RND2</t>
  </si>
  <si>
    <t xml:space="preserve">KRAS,NFKB1,PIK3R3,PIK3R6,JAK2,ATM,JAK3,PIK3R5,TLR9,IRS1,PIK3R1,VCAM1,IL2RG,PIK3CG,NFKB2,NRAS,SYK,RAC3,STAT6,FGFR4,SHC1</t>
  </si>
  <si>
    <t xml:space="preserve">FOS,IKBKG,NFKB2,NFKB1,CEBPD,IKBKB,NFKBIZ,NFKBIA,LCN2,TRAF6,IKBKE</t>
  </si>
  <si>
    <t xml:space="preserve">KRAS,PIK3R3,PIK3R6,JAK2,RPS6KA3,ATM,PIK3R5,TLR9,IRS1,PIK3R1,LIFR,RPS6KA6,IL6ST,PIK3CG,NRAS,CNTF,FGFR4</t>
  </si>
  <si>
    <t xml:space="preserve">F2RL1,PIK3R6,PLCB2,PIK3R5,PLCE1,TLR9,IRS1,PIK3R1,IL2RG,GNAI3,GNAQ,SYK,PLCB3,PRKCH,FGFR4,KRAS,PLCD1,EGFR,PIK3R3,PRKD3,ATM,BTK,PIK3CG,PLCG2,NRAS,PRKCD,PDPK1,PRKCA,IL4R,PPP2R2B,SHC1,LYN</t>
  </si>
  <si>
    <t xml:space="preserve">KRAS,PIK3R3,PIK3R6,PRKD3,ATM,PIK3R5,TLR9,NRG1,IRS1,PIK3R1,PLCG2,PIK3CG,NRAS,PRKCD,PDPK1,PRKCA,PRKCH,FGFR4,SHC1</t>
  </si>
  <si>
    <t xml:space="preserve">FLT3LG,KRAS,NFKB1,PML,PIK3R3,PIK3R6,CSF2RB,LEF1,ATM,CSF3R,PIK3R5,PIM2,TLR9,IRS1,PIK3R1,CEBPA,CSF1R,PIK3CG,NFKB2,NRAS,MYC,FLT3,RUNX1,FGFR4</t>
  </si>
  <si>
    <t xml:space="preserve">ALDH1A2,ALDH1L2,ALDH2,SAT1,ALDH1A3,MAOB,MAOA</t>
  </si>
  <si>
    <t xml:space="preserve">KRAS,PIK3R3,PIK3R6,TGFB1,ATM,EP300,PIK3R5,TLR9,IRS1,PDGFB,PIK3R1,PAK3,PIK3CG,FOS,NRAS,PAK6,MET,ARNT,CRK,ETS1,FGFR4</t>
  </si>
  <si>
    <t xml:space="preserve">NFKB1,TNFSF13B,TLR7,TGFB1,MAP3K14,TLR9,FCER1G,CD40,CCL21,TNFSF13,NFKB2,TLR4,TLR8,HLA-A,TLR3,RELB,CSF1,FAS,TLR2,CD86,IL33</t>
  </si>
  <si>
    <t xml:space="preserve">FLT3LG,KRAS,ATF2,PIK3R3,PIK3R6,RPS6KA3,ATM,EP300,PIK3R5,TLR9,IRS1,PIK3R1,RPS6KA6,PIK3CG,NRAS,PDPK1,INPP5D,GAB2,FLT3,STAT6,FGFR4,SHC1</t>
  </si>
  <si>
    <t xml:space="preserve">ADCY4,PLCD1,PIK3R3,PIK3R6,JAK2,SOCS3,PLCB2,PDE3B,ATM,PIK3R5,TLR9,PLCE1,IRS1,PIK3R1,PLCG2,PIK3CG,PLCB3,PDE3A,PRKAR1B,FGFR4,FOXO1,PRKAR2A</t>
  </si>
  <si>
    <t xml:space="preserve">TGFBR2,TGFB1,SMAD3,CDK2,PABPC1,TGFB2,TGFBR1,RB1,SMAD4</t>
  </si>
  <si>
    <t xml:space="preserve">IKBKG,NFKB2,NFKB1,ATF2,MAP3K5,MAP3K14,IKBKB,TRAF1,NFKBIA,IKBKE</t>
  </si>
  <si>
    <t xml:space="preserve">CAMK2B,TNNC2,ATF2,ATP2B3,SLC8A1,ACTA2,GRIN1,GRIN3B,ATP2B2,Tpm4,CHRNB3,GRIA3,MYH11,GRIN2D,PRKAR1B,ITPR1,HDAC4,HDAC9,PNCK,PRKAR2A,EP300,CAMK4,ATP2B1,TRPC6,MYL9,CAMKK1,NFATC1,HTR3A,MEF2C,NFATC3,Calm1 (includes others),CASQ2,ITPR3,RAP1B,CAMK1G,CHRNA4,MEF2A</t>
  </si>
  <si>
    <t xml:space="preserve">PIK3R6,FCGR1A,CD72,IL6R,PIK3R5,TLR9,IRS1,CD22,FCER1G,PIK3R1,RNPC3,CD40,FOS,INPP5D,PTPN6,FGFR4,CD86,IL33,KRAS,TNFSF13B,HLA-E,TLR7,PIK3R3,ATM,PIM2,CAMK4,HLA-G,C6,NFATC1,PIK3CG,PLCG2,NFATC3,NRAS,HLA-A,FCGR2B,PRPF4B,PRPF40A,PTPRC,FCGR3A/FCGR3B,LYN</t>
  </si>
  <si>
    <t xml:space="preserve">CAMK2B,PLCD1,PLCB2,PRKD3,CAMK4,PLCE1,GNAI3,PLCG2,Calm1 (includes others),GNAQ,PRKCD,PRKCA,SLC2A4,PLCB3,PRKAR1B,PRKCH,RORB,PRKAR2A</t>
  </si>
  <si>
    <t xml:space="preserve">KRAS,PTEN,PIK3R3,PIK3R6,CTNNB1,LEF1,ATM,PIK3R5,TLR9,IRS1,PIK3R1,PIK3CG,NRAS,MYC,PDPK1,ERBB2,FGFR4,FOXO3</t>
  </si>
  <si>
    <t xml:space="preserve">KRAS,PIK3R3,PIK3R6,ATM,IL2RA,JAK3,PIK3R5,TLR9,IRS1,PIK3R1,IL2RG,PIK3CG,FOS,NRAS,SYK,FGFR4,CSNK2A1,SHC1</t>
  </si>
  <si>
    <t xml:space="preserve">CAMK2B,KRAS,HCK,PIK3R3,PIK3R6,JAK2,CSF2RB,ATM,PIK3R5,TLR9,IRS1,PIK3R1,PIK3CG,NRAS,BCL2A1,RUNX1,ETS1,FGFR4,SHC1,LYN</t>
  </si>
  <si>
    <t xml:space="preserve">PTEN,PIK3R6,SOCS3,PDE3B,PIK3R5,TLR9,IRS1,INPPL1,PIK3R1,INPP5D,PRKAR1B,CRK,FGFR4,FOXO1,PRKAR2A,KRAS,PIK3R3,JAK2,CRKL,TRIP10,ATM,INSR,SCNN1A,PTPN1,PIK3CG,PPP1R14C,NRAS,PDPK1,SGK1,SLC2A4,STXBP4,FOXO3,SHC1</t>
  </si>
  <si>
    <t xml:space="preserve">EIF2AK2,PIK3R6,TNFRSF1A,TIRAP,PIK3R5,FCER1G,PELI1,IKBKG,CARD11,TLR4,TLR8,RELB,GHR,MAP3K8,TGFBR1,TLR2,RIPK1,TNFSF13B,EGFR,TLR7,TNFRSF1B,INSR,IKBKB,NFKB2,BMPR1A,TGFBR2,NRAS,MYD88,TLR9,IRS1,TAB2,PIK3R1,CD40,IRAK3,IL1R1,NTRK3,NTRK2,MAP3K3,IL33,KRAS,PDGFRB,NFKB1,ATM,MAP3K14,PIK3CG,PLCG2,IRAK4,TNFAIP3,NGFR,TLR3,CSNK2A1,CASP8</t>
  </si>
  <si>
    <t xml:space="preserve">ATF2,PTEN,C3,PLCB2,PLEKHA2,PLCE1,IRS1,PIK3R1,CD40,ATF3,DAPP1,IKBKG,FOS,TLR4,SYK,INPP5D,PIK3AP1,PLCB3,CD180,BLNK,KRAS,PLCD1,NFKB1,BTK,IKBKB,ATF6,NFATC1,PLEKHA4,VAV1,PIK3CG,PLCG2,NFATC3,NFKB2,NRAS,PDPK1,FCGR2B,ITPR3,PTPRC,FOXO3,IKBKE,LYN</t>
  </si>
  <si>
    <t xml:space="preserve">IL1RL1,PIK3R6,TGFB1,PLCB2,FCGR1A,TNFRSF1A,PIK3R5,PLCE1,IL16,IKBKG,FOS,TLR4,TLR8,GNAQ,FZD1,FZD6,LRP6,PRKCH,TLR2,RIPK1,TNFSF13B,TLR7,JAK2,PRKD3,CTNNB1,TNFRSF1B,LEF1,IKBKB,PDGFC,MYC,PRKCD,NRAS,CEBPG,IKBKE,CXCL12,ATF2,F2RL1,MYD88,SOCS3,WNT5A,IL6R,TLR9,IRS1,PDGFB,PIK3R1,FZD7,APC,VCAM1,IRAK3,IL1R1,IL1RAP,PLCB3,IRAK2,SOST,IL33,KRAS,PLCD1,NFKB1,CEBPD,ATM,MAP3K14,NFATC1,CEBPA,IL6ST,PIK3CG,PLCG2,IRAK4,NFATC3,NGFR,TLR3,ICAM1,FCGR3A/FCGR3B</t>
  </si>
  <si>
    <t xml:space="preserve">ITGAL,PIK3R6,SIPA1,NCF1,PIK3R5,ITGB2,GNAI3,NCF2,CXCR4,WAS,PRKCH,JAM2,PRKD3,CRKL,CTNNB1,EZR,ACTN1,VAV1,TIMP2,PRKCD,RAP1B,CYBB,ITGA5,CXCL12,RHOH,AFDN,MMP12,TLR9,IRS1,WIPF1,PIK3R1,THY1,RAC2,VCAM1,ITGB3,TEC,CRK,ARHGAP6,ATM,ITGA6,BTK,MSN,PXN,FER,CD44,PIK3CG,PLCG2,MMP7,MMP19,CLDN9,TIMP1,ICAM1,ARHGAP9,MMP14</t>
  </si>
  <si>
    <t xml:space="preserve">EIF2AK2,PIK3R6,TGFB1,C3,MYD88,NOD1,PIK3R5,TLR9,IRS1,PIK3R1,C3AR1,C1QA,TLR4,TLR8,SYK,IRF7,RIPK2,PRKCH,TLR2,PTX3,OAS1,NFKB1,TLR7,PRKD3,ATM,C1QB,TGFB2,CASP1,OAS2,PIK3CG,PLCG2,NFKB2,C1QC,PRKCD,TLR3,NLRP3,IFIH1,NLRC4,CLEC7A</t>
  </si>
  <si>
    <t xml:space="preserve">RHOH,PIK3R6,PLCB2,FCGR1A,PIK3R5,PLCE1,TLR9,IRS1,INPPL1,FCER1G,PIK3R1,TLR4,TLR8,SYK,MRC1,INPP5D,PLCB3,SCARA3,PRKCH,TLR2,RND3,PLCD1,TLR7,PRKD3,ATM,MSR1,Fcrls,PIK3CG,PLCG2,PRKCD,FCGR2B,TLR3,ITGA5,CLEC7A,FCGR3A/FCGR3B</t>
  </si>
  <si>
    <t xml:space="preserve">C3,MYD88,SOCS3,TNFRSF1A,IL6R,LBP,PIK3R1,C1R,IKBKG,FOS,A2M,C4A/C4B,C2,IL1R1,IL1RAP,F8,VWF,RIPK1,IL33,KRAS,NFKB1,MAP3K5,JAK2,CP,TNFRSF1B,MAP3K14,IKBKB,HMOX1,IL6ST,PIK3CG,OSMR,NFKB2,NRAS,PDPK1,NGFR,NR3C1,SOCS6,SERPINE1,C1S,SERPING1,SHC1,IKBKE</t>
  </si>
  <si>
    <t xml:space="preserve">IL1RL1,C3,TNFRSF1A,HMGCR,LBP,TLR4,C4A/C4B,LDLR,IL1R1,SCD,NR1H3,IL1RAP,IL33,MYLIP,NFKB1,SREBF1,TNFRSF1B,CD14,ABCA1,MSR1,FDFT1,NFKB2,LYZ,NGFR,TLR3,CLU,PTGS2,LPL,CYP51A1,LCAT,APOE,PLTP</t>
  </si>
  <si>
    <t xml:space="preserve">ATF2,PTEN,PIK3R6,PIK3R5,TLR9,IRS1,INPPL1,CD22,PIK3R1,RAC2,DAPP1,IKBKG,SYK,INPP5D,PIK3AP1,BCL2A1,MAP3K8,APBB1IP,PTPN6,BLNK,FOXO1,MAP3K3,KRAS,NFKB1,MAP3K5,ATM,MAP3K14,BTK,IKBKB,EGR1,NFATC1,MEF2C,VAV1,PIK3CG,PLCG2,NFATC3,NFKB2,NRAS,PDPK1,FCGR2B,GAB2,RAP1B,PTPRC,ETS1,SHC1,IKBKE,LYN</t>
  </si>
  <si>
    <t xml:space="preserve">ATF2,PIK3R6,MYD88,PLCB2,FCGR1A,TNFRSF1A,PIK3R5,PLCE1,TLR9,IRS1,FCER1G,PIK3R1,CD40,IKBKG,TLR4,IRF8,RELB,TYROBP,PLCB3,TLR2,CD86,IL33,PLCD1,NFKB1,JAK2,TNFRSF1B,ATM,MAP3K14,IKBKB,B2M,COL18A1,PIK3CG,PLCG2,NFKB2,HLA-A,FCGR2B,NGFR,TLR3,ICAM1,DDR2,FCGR3A/FCGR3B,IKBKE</t>
  </si>
  <si>
    <t xml:space="preserve">IGFBP4,IL1RL1,COL7A1,TGFB1,TNFRSF1A,IFNAR2,COL6A1,IL6R,EDNRB,LBP,PDGFB,SMAD4,CD40,VCAM1,IL10RA,TLR4,A2M,IL1R1,COL28A1,SMAD3,MYH11,IL1RAP,MET,TGFBR1,NFKB1,PDGFRB,EGFR,COL4A1,KLF6,TNFRSF1B,CD14,TGFB2,COL18A1,TIMP2,PDGFC,NFKB2,TGFBR2,COL5A2,NGFR,COL11A1,TIMP1,SERPINE1,FAS,ICAM1</t>
  </si>
  <si>
    <t xml:space="preserve">C3,C1QB,ITGAX,ITGB2,C6,C1R,CFH,C3AR1,C1QA,C1QC,C4A/C4B,C2,CFD,C1S,SERPING1</t>
  </si>
  <si>
    <t xml:space="preserve">EIF2AK2,IL1RL1,MYD88,TIRAP,TLR9,TAB2,LBP,IRAK3,IKBKG,TLR4,FOS,TLR8,IRAK2,TLR2,IL33,NFKB1,TLR7,CD14,MAP3K14,IKBKB,IRAK4,NFKB2,TNFAIP3,TLR3,TICAM2</t>
  </si>
  <si>
    <t xml:space="preserve">Ccl2,IL1RL1,CXCL12,PF4,ITGAL,TNFRSF1A,MMP12,CSF3R,ITGB2,CCL3L3,THY1,VCAM1,GNAI3,CXCL11,CXCR4,IL1R1,IL1RAP,ITGB3,CXCL16,CCL4,IL33,Ccl7,CXCL10,TNFRSF1B,EZR,ITGA6,MSN,MMP7,HSPB1,NGFR,MMP19,HRH3,CLDN9,Ccl9,ICAM1,CXCL14,ITGA5,MMP14</t>
  </si>
  <si>
    <t xml:space="preserve">GNA13,PIK3R6,TGFB1,PLCB2,JAK3,PIK3R5,SMAD4,BIRC3,GNAI3,FOS,CFLAR,GNAQ,ARHGEF6,FZD1,SMAD3,FZD6,LRP6,TGFBR1,RBL1,PRKCH,NF1,STK36,RND3,PRKAR2A,ADCY4,CCND2,JAK2,PRKD3,CTNNB1,LEF1,TGFB2,SYNGAP1,NFKB2,BMPR1A,MYC,TGFBR2,PRKCD,NRAS,SMAD5,RAP1B,CDKN2B,FAS,ITGA5,GNA15,RHOH,APAF1,BCL2L11,WNT5A,TLR9,IRS1,TAB2,PIK3R1,RAC2,FZD7,APC,PLCB3,CRK,FOXO1,CASP7,KRAS,NFKB1,MAP3K5,NOTCH1,GNAT2,ATM,RBPJ,CDK2,PIK3CG,GAB2,BMP1,RASA1,RB1,SHC1,CASP8</t>
  </si>
  <si>
    <t xml:space="preserve">IL1RL1,TGFB1,PLCB2,PLCE1,BCL3,IRS1,ACVR2A,SMAD4,NR2C2,NCOA3,IKBKG,GNAQ,IL1R1,SMAD3,NCOA6,GHR,IL1RAP,PLCB3,TGFBR1,PRKAR2A,ADCY4,KRAS,PLCD1,NFKB1,JAK2,MED1,ABCA1,MAP3K14,TGFB2,INSR,IKBKB,MEF2C,PLCG2,NFKB2,TGFBR2,NRAS,LPL,MED12,MED23,SHC1,GNA15,IKBKE</t>
  </si>
  <si>
    <t xml:space="preserve">IL1RL1,PIK3R6,SOCS3,TNFRSF1A,IL6R,PIK3R5,TLR9,IRS1,LBP,PIK3R1,IKBKG,FOS,A2M,IL1R1,IL1RAP,IL33,KRAS,NFKB1,JAK2,TNFRSF1B,CD14,ATM,MAP3K14,IKBKB,IL6ST,PIK3CG,NFKB2,HSPB1,NRAS,NGFR,TNFAIP6,CSNK2A1,SHC1,IKBKE</t>
  </si>
  <si>
    <t xml:space="preserve">EIF2AK2,ITGAL,PIK3R6,ITGAV,PIK3R5,TLR9,IRS1,ITGB2,PIK3R1,IKBKG,CD4,ITGB3,PRKCH,RIPK1,KRAS,NFKB1,PRKD3,ATM,MAP3K14,ITGA6,IKBKB,PIK3CG,NFKB2,NRAS,PRKCD,ITGA5,IKBKE</t>
  </si>
  <si>
    <t xml:space="preserve">HCK,PTEN,ACTR2,FCGR1A,NCF1,PIK3R1,RAC2,ARPC1B,LCP2,WAS,SYK,INPP5D,CRK,PRKCH,PRKD3,EZR,PXN,FYB,PLD4,HMOX1,VAV1,PIK3CG,PRKCD,GAB2,PLD2,YES1,FCGR3A/FCGR3B,LYN</t>
  </si>
  <si>
    <t xml:space="preserve">ATF2,GNA13,PIK3R6,PLCB2,FCGR1A,PIK3R5,TLR9,IRS1,FCER1G,PIK3R1,GNAI3,IKBKG,FOS,LCP2,GNAQ,SYK,CSNK1G3,PLCB3,CD4,BLNK,CD86,KRAS,NFKB1,GNAT2,ATM,BTK,IKBKB,NFATC1,MEF2C,PIK3CG,PLCG2,NFATC3,NFKB2,NRAS,HLA-A,FCGR2B,ITPR3,MEF2A,GNA15,FCGR3A/FCGR3B,IKBKE,LYN</t>
  </si>
  <si>
    <t xml:space="preserve">IQGAP1,RHOH,GNA13,PIK3R6,ITGAV,PLCB2,PIK3R5,TLR9,IRS1,ITGB2,PIK3R1,RAC2,VCAM1,IRAK3,GNAI3,TEK,NCF2,IKBKG,FOS,ITGB3,PRKCH,IRAK2,RND3,KRAS,HBEGF,NFKB1,EGFR,CCND2,PRKD3,MYL12B,ATM,ITGAX,IKBKB,PLD4,HMOX1,PDGFC,PIK3CG,IRAK4,NRAS,PRKCD,PTGS2,PLD2,ICAM1,CYBB,IKBKE</t>
  </si>
  <si>
    <t xml:space="preserve">GNA13,PIK3R6,PLCB2,PIK3R5,EDNRB,PLCE1,TLR9,IRS1,PIK3R1,GNAI3,FOS,GNAQ,PNPLA3,PLCB3,PRKCH,CASP4,CASP2,PLA2G4A,CASP7,ADCY4,KRAS,PLCD1,PRKD3,GNAT2,ATM,CASP1,PLD4,PLA2G3,HMOX1,PIK3CG,PLCG2,MYC,NRAS,PRKCD,ITPR3,PTGS2,PLD2,LCAT,PLBD1,SHC1,CASP8,GNA15</t>
  </si>
  <si>
    <t xml:space="preserve">APAF1,TNFRSF1A,PARP9,BIRC3,PARP10,IKBKG,TIPARP,CFLAR,PARP14,CASP2,RIPK1,CASP7,PARP12,NFKB1,MAP3K5,TNFRSF1B,MAP3K14,IKBKB,NFKB2,HSPB1,ZC3HAV1,PARP3,TNFSF10,FAS,CASP8,IKBKE</t>
  </si>
  <si>
    <t xml:space="preserve">PTEN,PIK3R6,PLEKHA2,PIK3R5,TLR9,IRS1,FCER1G,PIK3R1,CD40,IL2RG,IKBKG,LCP2,INPP5D,CD4,NFKB1,ATM,ICOSLG/LOC102723996,IKBKB,NFATC1,PLEKHA4,VAV1,PIK3CG,NFATC3,NFKB2,HLA-A,PDPK1,GAB2,ITPR3,PTPRC,SHC1,IKBKE</t>
  </si>
  <si>
    <t xml:space="preserve">PIK3R6,TGFB1,PIK3R5,TLR9,IRS1,PIK3R1,SMAD4,IKBKG,SMAD3,TGFBR1,CRK,RBL1,HDAC4,HDAC9,KRAS,NFKB1,CRKL,ATM,TGFB2,IKBKB,PIK3CG,NFKB2,MYC,TGFBR2,NRAS,GAB2,CTBP2,RB1,IKBKE</t>
  </si>
  <si>
    <t xml:space="preserve">PTEN,BCL2L11,PIK3R5,INPPL1,PIK3R1,RAC2,IKBKG,INPP5D,GHR,NTRK3,TGFBR1,NTRK2,FOXO1,KRAS,NFKB1,EGFR,PDGFRB,INSR,IKBKB,PIK3CG,NFKB2,BMPR1A,TGFBR2,NRAS,PDPK1,NGFR,CSNK2A1,FOXO3,ITGA5,SHC1,IKBKE</t>
  </si>
  <si>
    <t xml:space="preserve">ATF2,PIK3R6,PIK3R5,TLR9,ELF2,IRS1,PIK3R1,ELF1,FOS,MAP3K8,MET,PRKCH,MAP3K3,KRAS,MAP3K5,PRKD3,CRKL,ATM,MAP3K14,CDK2,PXN,PIK3CG,PLCG2,NRAS,PRKCD,PTGS2,ELF4,ELK3,RAP1B,ETS1,ITGA5</t>
  </si>
  <si>
    <t xml:space="preserve">TNFSF13B,TLR7,CD8B,CXCL10,TLR9,B2M,FCER1G,CD40,CCL3L3,TLR4,TLR8,HLA-A,CD8A,TLR3,Ccl9,CD4,CCL4,TLR2,CD86,IL33</t>
  </si>
  <si>
    <t xml:space="preserve">IL1RL1,CYP7B1,TGFB1,MYD88,TNFRSF1A,TIRAP,LBP,IRAK3,IKBKG,TLR4,IL1R1,NR1H3,IL1RAP,PRKCH,IRAK2,ABCC3,CYP27A1,IL33,PRKAR2A,ADCY4,NFKB1,SREBF1,TNFRSF1B,PRKD3,CD14,MAP3K14,TGFB2,INSR,IKBKB,ABCC1,IRAK4,NFKB2,PRKCD,NGFR,GCGR,IKBKE</t>
  </si>
  <si>
    <t xml:space="preserve">EIF2AK2,PIK3R6,JAK3,PIK3R5,TLR9,IRS1,INPPL1,PDGFB,PIK3R1,FOS,INPP5D,CRK,KRAS,PDGFRB,JAK2,CRKL,ATM,PDGFC,PLCG2,PIK3CG,NRAS,MYC,RASA1,CSNK2A1,SHC1</t>
  </si>
  <si>
    <t xml:space="preserve">IRF1,NFKB1,MYD88,JAK2,CD14,JAK3,IKBKB,LBP,IRAK3,IRAK4,NFKB2,FOS,TLR4,IKBKG,IRAK2,IKBKE</t>
  </si>
  <si>
    <t xml:space="preserve">KRAS,PIK3R6,ATM,BTK,PIK3R5,TLR9,IRS1,PIK3R1,PLCG2,PIK3CG,NRAS,SYK,PDPK1,FCGR2B,INPP5D,BLNK,SHC1,LYN</t>
  </si>
  <si>
    <t xml:space="preserve">IRF1,OAS1,IRF9,JAK2,IFNAR2,IFIT3,PTPN2,PIAS1,IFITM3,TAP1,IFITM2,MX1,PSMB8</t>
  </si>
  <si>
    <t xml:space="preserve">RHOH,GNA13,PIK3R6,PLCB2,S1PR3,ASAH1,PIK3R5,PLCE1,TLR9,IRS1,PDGFB,PIK3R1,GNAI3,GNAQ,PLCB3,CASP4,CASP2,RND3,CASP7,ADCY4,PLCD1,PDGFRB,ATM,CASP1,PDGFC,PIK3CG,PLCG2,NAAA,CASP8</t>
  </si>
  <si>
    <t xml:space="preserve">ATF2,PIK3R6,PLCB2,PIK3R5,PLCE1,TLR9,IRS1,PIK3R1,P2RY4,GNAI3,ITGA2B,FOS,GNAQ,P2RY12,P2RY2,PLCB3,ITGB3,PRKCH,PRKAR2A,ADCY4,KRAS,PLCD1,NFKB1,PRKD3,ATM,PIK3CG,PLCG2,NFKB2,MYC,NRAS,PRKCD,P2RY6</t>
  </si>
  <si>
    <t xml:space="preserve">RHOH,PTEN,PIK3R6,PLCB2,WNT5A,PIK3R5,PLCE1,TLR9,IRS1,PDGFB,PIK3R1,FZD7,APC,FZD1,FZD6,PLCB3,NF1,RND3,FOXO1,KRAS,PLCD1,PDGFRB,EGFR,CTNNB1,ATM,LEF1,CDK2,PDGFC,PIK3CG,PLCG2,MYC,NRAS,PRKCD,ITPR3,RB1,SHC1</t>
  </si>
  <si>
    <t xml:space="preserve">PIK3R6,TGFB1,JAK3,PIK3R5,TLR9,IRS1,PIK3R1,SMAD4,SMAD3,ERBB2,TGFBR1,KRAS,HBEGF,NFKB1,EGFR,JAK2,NOTCH1,ATM,CDK2,TGFB2,PLD4,HMOX1,PDGFC,PIK3CG,NFKB2,TGFBR2,PTGS2,PLD2,CDKN2B,RB1</t>
  </si>
  <si>
    <t xml:space="preserve">HCK,PTEN,F2RL1,GNA13,PIK3R6,ITGAV,PIK3R5,TLR9,IRS1,PIK3R1,ARRB1,GNAQ,ITGB3,KRAS,HBEGF,EGFR,JAK2,RPS6KA3,ATM,ITGA6,PLAUR,F10,EGR1,PIK3CG,NRAS,PDXP,YES1,GNA15,LYN</t>
  </si>
  <si>
    <t xml:space="preserve">PIK3R6,TGFB1,TNFRSF1A,JAK3,PIK3R5,SMAD4,TLR4,FOS,TLR8,FZD1,SMAD3,FZD6,LRP6,TGFBR1,TLR2,RND3,PRKAR2A,ADCY4,EGFR,TLR7,JAK2,CTNNB1,LEF1,TGFB2,PDGFC,NFKB2,MYC,TGFBR2,NRAS,PTGER3,RHOH,WNT5A,MMP12,IL6R,TLR9,IRS1,PIK3R1,FZD7,APC,ARRB1,KRAS,NFKB1,ATM,IL6ST,PIK3CG,MMP7,TLR3,MMP19,PTGS2,MMP14</t>
  </si>
  <si>
    <t xml:space="preserve">IRF1,RHOH,PIK3R6,TNFRSF1A,NCF1,JAK3,PIK3R5,TLR9,IRS1,PIK3R1,NCF2,IKBKG,FOS,TLR4,IRF8,MAP3K8,PTPN6,PRKCH,TLR2,RND3,MAP3K3,NFKB1,MAP3K5,JAK2,TNFRSF1B,PRKD3,ATM,MAP3K14,IKBKB,PIK3CG,PLCG2,NFKB2,LYZ,PRKCD,NGFR,CLU,RAP1B,APOE,CYBB,IKBKE</t>
  </si>
  <si>
    <t xml:space="preserve">IL1RL1,ATF2,TGFB1,TNFRSF1A,TIFA,TAB2,IRAK3,IL1R1,IL1RAP,TGFBR1,IRAK2,PLA2G4A,IL33,MAP3K5,TNFRSF1B,RPS6KA3,MAP4K1,TGFB2,PLA2G3,MEF2C,IRAK4,HSPB1,MYC,TGFBR2,MKNK1,FAS,MEF2A</t>
  </si>
  <si>
    <t xml:space="preserve">KRAS,NFKB1,ATF2,MAP3K5,PIK3R6,CD14,PRKD3,ATM,MAP3K14,PIK3R5,TLR9,IKBKB,IRS1,LBP,PIK3R1,PIK3CG,NFKB2,FOS,TLR4,IKBKG,NRAS,PRKCD,PRKCH,IKBKE</t>
  </si>
  <si>
    <t xml:space="preserve">IL1RL1,PIK3R6,TGFB1,CTSK,TNFRSF1A,WNT5A,PIK3R5,TLR9,IRS1,TAB2,PIK3R1,SMAD4,FZD7,BIRC3,CSF1R,APC,IKBKG,FOS,IL1R1,FZD1,ADAMTS5,IL1RAP,FZD6,LRP6,ITGB3,SOST,FOXO1,IL33,NFKB1,MAP3K5,CTNNB1,TNFRSF1B,ATM,LEF1,MAP3K14,IKBKB,NFATC1,PIK3CG,NFATC3,BMPR1A,NGFR,SMAD5,BMP1,ITGA5,RUNX2,MMP14,IKBKE</t>
  </si>
  <si>
    <t xml:space="preserve">IL1RL1,KRAS,NFKB1,PDGFRB,TNFRSF1A,TNFRSF1B,MED1,MAP3K14,INSR,IKBKB,PDGFB,PDGFC,NFKB2,FOS,IKBKG,NRAS,IL1R1,NGFR,PTGS2,NR1H3,IL1RAP,IL33,SHC1,IKBKE</t>
  </si>
  <si>
    <t xml:space="preserve">ACTR2,PIK3R6,PIK3R5,TLR9,IRS1,FCER1G,PIK3R1,ARPC1B,IKBKG,FOS,CARD11,LCP2,WAS,SYK,CD4,PTPN6,CD86,NFKB1,ATM,IKBKB,NFATC1,VAV1,PIK3CG,NFATC3,NFKB2,HLA-A,PDPK1,ITPR3,PTPRC,IKBKE</t>
  </si>
  <si>
    <t xml:space="preserve">GNA13,PIK3R6,PLCB2,PIK3R5,PLCE1,ARPC1B,RND1,GNAI3,CXCR4,GNAQ,WAS,ARHGEF6,FZD1,ERBB2,SEMA3C,FZD6,PRKCH,FES,STK36,PRKAR2A,ADAM9,PRKD3,CRKL,SEMA3D,SRGAP1,ADAMTS1,PDGFC,PLXND1,PRKCD,NRAS,NRP1,RAP1B,ITGA5,GNA15,CXCL12,ACTR2,NRP2,WNT5A,PLXNC1,MICAL1,TLR9,IRS1,PDGFB,WIPF1,PIK3R1,ADAM10,RAC2,FZD7,ADAMTS5,PLXNB2,MET,PLCB3,NTRK3,ADAMTS9,CRK,NTRK2,KRAS,PLCD1,GNAT2,ATM,MYL12B,ROBO1,GLI3,PXN,NFATC1,PIK3CG,PLCG2,NFATC3,MMP7,NGFR,BMP1,MKNK1,RASA1,ADAMTS7,SRGAP2,SHC1</t>
  </si>
  <si>
    <t xml:space="preserve">IRF1,ALOX12,PIK3R6,TGFB1,MYD88,PIK3R5,TLR9,IRS1,PIK3R1,CD40,IKBKG,FOS,TLR4,IRF8,MAP3K8,PRKCH,TLR2,NFKB1,PRKD3,ATM,TGFB2,IKBKB,MAF,PIK3CG,NFKB2,LYZ,PRKCD,CLU,STAT6,APOE,IKBKE</t>
  </si>
  <si>
    <t xml:space="preserve">IRF1,KRAS,PIK3R6,JAK2,SOCS3,PRKD3,ATM,PIK3R5,TLR9,IRS1,PIK3R1,PLCG2,PIK3CG,FOS,NRAS,MYC,PRKCD,PDPK1,NR3C1,SOCS6,PRKCH,NMI,SHC1</t>
  </si>
  <si>
    <t xml:space="preserve">PIK3R6,PIK3R5,TLR9,IRS1,INPPL1,FCER1G,PIK3R1,RAC2,LCP2,SYK,INPP5D,CD300A,TYROBP,SH3BP2,PTPN6,PRKCH,KRAS,PRKD3,ATM,HCST,VAV1,PIK3CG,PLCG2,NRAS,PRKCD,SHC1,FCGR3A/FCGR3B</t>
  </si>
  <si>
    <t xml:space="preserve">PIK3R6,PIK3R5,TLR9,IRS1,FCER1G,PIK3R1,RAC2,IKBKG,FOS,CARD11,LCP2,MAP3K8,CD4,CD86,MAP3K3,KRAS,NFKB1,MAP3K5,ATM,MAP3K14,IKBKB,NFATC1,VAV1,PIK3CG,PLCG2,NFATC3,NFKB2,NRAS,HLA-A,IKBKE</t>
  </si>
  <si>
    <t xml:space="preserve">KRAS,PIK3R6,CD14,PRKD3,ATM,PIK3R5,TLR9,IRS1,PDGFB,ITGB2,PIK3R1,CSF1R,PDGFC,PLCG2,PIK3CG,NRAS,PRKCD,MRC1,MET,ITGB3,PRKCH,ITGA5</t>
  </si>
  <si>
    <t xml:space="preserve">RHOH,HCK,GNA13,PIK3R6,JAK3,PIK3R5,TLR9,IRS1,FCER1G,PIK3R1,GNAI3,FOS,TLR4,GNAQ,WAS,TEC,PRKCH,RND3,NFKB1,JAK2,PRKD3,GNAT2,ATM,BTK,VAV1,PIK3CG,PLCG2,NFKB2,PRKCD,STAT6,TNFSF10,FAS,YES1,ITGA5,GNA15,LYN</t>
  </si>
  <si>
    <t xml:space="preserve">PIK3R6,TGFB1,WNT5A,JAK3,PIK3R5,ZEB2,TLR9,IRS1,PIK3R1,SMAD4,FZD7,NOTCH2,APC,FZD1,SMAD3,MET,FZD6,TGFBR1,FGF11,KRAS,NFKB1,PDGFRB,EGFR,JAK2,NOTCH1,CTNNB1,ATM,RBPJ,LEF1,FGF10,TGFB2,ZEB1,EGR1,PIK3CG,NFKB2,TGFBR2,NRAS,ETS1,FGF9</t>
  </si>
  <si>
    <t xml:space="preserve">IQGAP1,GNA13,ACTR2,PIK3R6,PIK3R5,TLR9,IRS1,LBP,PDGFB,PIK3R1,RAC2,ARPC1B,APC,IQGAP3,WAS,ARHGEF6,CYFIP1,MYH11,CRK,IQGAP2,FGF11,KRAS,FLNA,CRKL,CD14,MYL12B,ATM,FGF10,EZR,MSN,PXN,ACTN1,VAV1,PDGFC,PIK3CG,SSH1,NRAS,NCKAP1L,MYLK,SSH2,ITGA5,SHC1,FGF9</t>
  </si>
  <si>
    <t xml:space="preserve">RHOH,ATF2,GNA13,PLCB2,PLCE1,FCER1G,LCP2,GNAQ,SYK,ARHGEF6,PLCB3,PRKCH,BLNK,HDAC4,HDAC9,PLA2G4A,RND3,ADCY4,KRAS,NFKB1,PRKD3,RPS6KA3,MYL12B,BTK,PLD4,NFATC1,PLA2G3,HMOX1,MEF2C,PLCG2,NFATC3,NFKB2,NRAS,PRKCD,FCGR2B,ITPR3,PLD2,RAP1B,ITGA5,TGM2,SHC1,MEF2A,LYN</t>
  </si>
  <si>
    <t xml:space="preserve">PIK3R6,PIK3R5,TLR9,IRS1,PIK3R1,IKBKG,FOS,CARD11,LCP2,CD8A,CD4,TEC,KRAS,NFKB1,CD8B,ATM,BTK,IKBKB,NFATC1,VAV1,PIK3CG,NFATC3,NFKB2,NRAS,PTPRC,RASA1,IKBKE</t>
  </si>
  <si>
    <t xml:space="preserve">PIK3R6,TGFB1,WNT5A,S1PR3,PIK3R5,TLR9,IRS1,PDGFB,PIK3R1,SMAD4,FZD7,APC,FZD1,SMAD3,NTRK3,FZD6,TGFBR1,NTRK2,FOXO1,PDGFRB,CTNNB1,ATM,LEF1,TGFB2,PDGFC,PIK3CG,BMPR1A,TGFBR2,PDPK1,SMAD5,BMP1</t>
  </si>
  <si>
    <t xml:space="preserve">IRF1,EIF2AK2,NFKB1,ATF2,APAF1,TNFRSF1A,FCGR1A,IKBKB,TAB2,NFKB2,IKBKG,TLR3,CASP8,IKBKE</t>
  </si>
  <si>
    <t xml:space="preserve">NFKB1,APAF1,TNFRSF1A,MAP3K14,IKBKB,BIRC3,NFKB2,FOS,IKBKG,TNFAIP3,CASP2,RIPK1,CASP8,CASP7,IKBKE</t>
  </si>
  <si>
    <t xml:space="preserve">ATF2,TGFB1,CTNNB1,PRKD3,LEF1,CDK2,TGFB2,ACVR2A,SMAD4,FZD7,MEF2C,APC,BMPR1A,TGFBR2,PRKCD,SMAD5,FZD1,BMP1,FZD6,LRP6,TGFBR1,PRKCH</t>
  </si>
  <si>
    <t xml:space="preserve">Ccl2,CXCL12,PF4,TNFRSF1A,MMP12,ITGB2,CCL3L3,Podxl,PODXL2,VCAM1,GNAI3,CXCL11,CXCR4,IL1R1,MYH11,CXCL16,CCL4,IL33,Ccl7,CXCL10,EZR,ITGA6,MSN,MMP7,MMP19,CLDN9,Ccl9,CD34,ICAM1,CXCL14,ITGA5,MMP14</t>
  </si>
  <si>
    <t xml:space="preserve">IRF1,MYD88,APAF1,SOCS3,TNFRSF1A,FCER1G,PIAS1,IKBKG,IL1R1,IL1RAP,RIPK1,CD86,NFKB1,MAP3K5,JAK2,TNFRSF1B,MAP3K14,IKBKB,NFKB2,HLA-A,NGFR,SOCS6,FAS,CASP8,IKBKE</t>
  </si>
  <si>
    <t xml:space="preserve">ATF2,PIK3R6,GNA13,ZAK,PIK3R5,TLR9,IRS1,FCER1G,PIK3R1,RAC2,CRK,RIPK1,MAP3K3,KRAS,MAP3K5,CRKL,ATM,MAP4K1,MAPK8IP2,NFATC1,PIK3CG,NFATC3,NRAS,GADD45A,SHC1</t>
  </si>
  <si>
    <t xml:space="preserve">KRAS,PIK3R6,JAK2,CRKL,PRKD3,CSF2RB,ATM,PIK3R5,TLR9,IRS1,PIK3R1,PIK3CG,FOS,NRAS,PRKCD,INPP5D,GAB2,STAT6,PTPN6,PRKCH,FOXO1,SHC1</t>
  </si>
  <si>
    <t xml:space="preserve">PIK3R6,JAK2,SOCS3,PRKD3,RPS6KA3,ATM,PIK3R5,TLR9,IRS1,PIK3R1,CEBPA,PLCG2,PIK3CG,FOS,A2M,PRKCD,PDPK1,GHR,PTPN6,SOCS6,PRKCH</t>
  </si>
  <si>
    <t xml:space="preserve">KRAS,NFKB1,PIK3R6,JAK2,SOCS3,ATM,JAK3,PIK3R5,TLR9,IRS1,PIK3R1,PIAS1,PTPN1,PIK3CG,NFKB2,FOS,NRAS,GNAQ,STAT6,PTPN6,SOCS6,SHC1</t>
  </si>
  <si>
    <t xml:space="preserve">KRAS,PIK3R6,JAK2,ATM,IL13RA1,JAK3,PIK3R5,TLR9,IRS1,INPPL1,PIK3R1,NFATC1,IL2RG,PIK3CG,NFATC3,NRAS,HLA-A,INPP5D,NR3C1,STAT6,PTPN6,SHC1</t>
  </si>
  <si>
    <t xml:space="preserve">IL21R,TGFB1,TNFRSF1A,TNFRSF1B,IL6R,ICOSLG/LOC102723996,FCER1G,CD40,IL6ST,IL2RG,IL10RA,TGFBR2,HLA-A,IL10RB,NGFR,STAT6,TGFBR1,CD86</t>
  </si>
  <si>
    <t xml:space="preserve">KRAS,NFKB1,PIK3R6,JAK2,SOCS3,PRKD3,ATM,PIK3R5,TLR9,IRS1,PIK3R1,PLCG2,PIK3CG,NFKB2,FOS,NRAS,PRKCD,PDPK1,PTPN6,PRKCH,SHC1</t>
  </si>
  <si>
    <t xml:space="preserve">IKBKG,NFKB2,DHX58,NFKB1,IRF7,IFIH1,TRIM25,IKBKB,RIPK1,CASP8,IKBKE</t>
  </si>
  <si>
    <t xml:space="preserve">IL21R,KRAS,PIK3R6,JAK2,SOCS3,ATM,JAK3,PIK3R5,TLR9,IRS1,PIK3R1,IL2RG,PIK3CG,NRAS,SYK,STAT6,BLNK,FES,SHC1</t>
  </si>
  <si>
    <t xml:space="preserve">PARP12,KRAS,PLCD1,EGFR,PIK3R6,PLCB2,RPS6KA3,ATM,PIK3R5,TLR9,PARP9,PLCE1,IRS1,PIK3R1,PLCG2,PIK3CG,PARP10,FOS,TIPARP,NRAS,ZC3HAV1,PARP3,PLCB3,PARP14</t>
  </si>
  <si>
    <t xml:space="preserve">IL1RL1,NFKB1,SOCS3,CD14,MAP3K14,IKBKB,LBP,HMOX1,IL10RA,NFKB2,FOS,IKBKG,FCGR2B,IL10RB,IL1R1,IL1RAP,IL33,IKBKE</t>
  </si>
  <si>
    <t xml:space="preserve">ATF2,PIK3R6,PIK3R5,TLR9,IRS1,PIK3R1,IKBKG,MAP3K8,CRK,MAP3K3,KRAS,NFKB1,MAP3K5,RPS6KA3,ATM,MAP3K14,IKBKB,PIK3CG,PLCG2,NFKB2,NRAS,PRKCD,PDPK1,NGFR,RAP1B,SHC1,IKBKE</t>
  </si>
  <si>
    <t xml:space="preserve">LPAR6,F2RL1,GNA13,PIK3R6,PIK3R5,TLR9,IRS1,PIK3R1,IKBKG,LPAR5,TEC,KRAS,NFKB1,MAP3K5,CTNNB1,MYL12B,ATM,BTK,PXN,IKBKB,VAV1,MEF2C,PIK3CG,NFKB2,NRAS,RASA1,MEF2A,IKBKE</t>
  </si>
  <si>
    <t xml:space="preserve">IQGAP1,RHOH,LAMC3,PIK3R6,AFDN,TGFB1,TJP1,TNFRSF1A,PIK3R5,TLR9,IRS1,PIK3R1,RAC2,A2M,MAP3K8,TGFBR1,RND3,MAP3K3,KRAS,MAP3K5,CTNNB1,ATM,MAP3K14,ITGA6,TGFB2,PXN,FER,ACTN1,PIK3CG,TGFBR2,NRAS,PDPK1,SORBS1,MYO7A</t>
  </si>
  <si>
    <t xml:space="preserve">KRAS,PIK3R6,JAK2,PRKD3,ATM,PIK3R5,TLR9,IRS1,PIK3R1,PLCG2,PIK3CG,FOS,NRAS,MYC,PRKCD,GAB2,PRKCH,SHC1</t>
  </si>
  <si>
    <t xml:space="preserve">KRAS,NFKB1,MAP3K5,APAF1,BCL2L11,TNFRSF1A,TNFRSF1B,MAP3K14,IKBKB,BIRC3,PLCG2,NFKB2,IKBKG,NRAS,CAPN3,BCL2A1,FAS,CASP2,CASP8,CASP7,IKBKE</t>
  </si>
  <si>
    <t xml:space="preserve">PML,PTEN,PIK3R6,APAF1,CCND2,CTNNB1,MED1,ATM,CDK2,PIK3R5,TLR9,IRS1,TP53INP1,PIK3R1,PIAS1,RRM2B,PIK3CG,STAG1,DRAM1,GADD45A,FAS,RB1,HDAC9,SIRT1</t>
  </si>
  <si>
    <t xml:space="preserve">CXCL12,ALOX12,NFKB1,TGFB1,MSR1,PDGFB,ITGB2,CD40,PLA2G3,COL18A1,VCAM1,PDGFC,NFKB2,LYZ,CXCR4,PNPLA3,CLU,LPL,LCAT,APOE,PLBD1,ICAM1,PLA2G4A,IL33</t>
  </si>
  <si>
    <t xml:space="preserve">KRAS,RHOH,PIK3R6,ITGAV,PLAU,ATM,PLAUR,PIK3R5,TLR9,IRS1,PIK3R1,CD44,TIMP2,PIK3CG,NRAS,ITGB3,TIMP1,RND3</t>
  </si>
  <si>
    <t xml:space="preserve">RELN,ITGAL,HCK,PIK3R6,CRKL,ATM,ITGA6,MAP4K1,PIK3R5,MAPK8IP2,TLR9,IRS1,ITGB2,PIK3R1,CNR2,PIK3CG,ARHGEF6,ITGB3,APOE,YES1,ITGA5,LYN</t>
  </si>
  <si>
    <t xml:space="preserve">IGFBP4,KRAS,PIK3R6,JAK2,SOCS3,ATM,PXN,PIK3R5,TLR9,IRS1,PIK3R1,NOV,PIK3CG,FOS,NRAS,PDPK1,IGFBP7,SOCS6,RASA1,CSNK2A1,FOXO1,FOXO3,SHC1,PRKAR2A</t>
  </si>
  <si>
    <t xml:space="preserve">NFKB1,MAP3K5,APAF1,TNFRSF1A,TNFRSF1B,MAP3K14,IKBKB,BIRC3,NFKB2,IKBKG,CXCR4,NGFR,FAS,RIPK1,CASP8,IKBKE</t>
  </si>
  <si>
    <t xml:space="preserve">AKAP13,PTEN,GNA13,TGFB1,PLCB2,PLCE1,SMAD4,PDE5A,GNAI3,PTPN18,GNAQ,SMAD3,TGFBR1,PRKCH,PRKAR2A,PTPRZ1,ADCY4,PRKD3,AKAP2,FLNA,CTNNB1,LEF1,TGFB2,PTPN1,NFKB2,AKAP7,TGFBR2,PRKCD,PTPRG,MYLK,RAP1B,DUSP6,ATF2,CDC14B,PDE3B,PHKB,PLCB3,PTPN6,SMPDL3A,H1FX,PLCD1,NFKB1,PYGL,MYL12B,PTPN2,AKAP8,GLI3,PXN,NFATC1,PTPRJ,PLCG2,NFATC3,SMPDL3B,ITPR3,NGFR,PTGS2,PTPRC,CDC23,PDE9A</t>
  </si>
  <si>
    <t xml:space="preserve">PIK3R6,FCGR1A,CD72,IL6R,PIK3R5,TLR9,IRS1,CD22,FCER1G,PIK3R1,RNPC3,CD40,FOS,INPP5D,PTPN6,CD86,IL33,KRAS,TNFSF13B,TLR7,ATM,C6,NFATC1,PIK3CG,PLCG2,NFATC3,NRAS,HLA-A,FCGR2B,PRPF4B,PRPF40A,PTPRC,FCGR3A/FCGR3B,LYN</t>
  </si>
  <si>
    <t xml:space="preserve">KRAS,NFKB1,PIK3R6,ATM,PIK3R5,TLR9,IKBKB,IRS1,PIK3R1,PIK3CG,TEK,NFKB2,IKBKG,TIE1,NRAS,CRK,RASA1,FOXO1,IKBKE</t>
  </si>
  <si>
    <t xml:space="preserve">FOS,IKBKG,NFKB2,NFKB1,TNFAIP3,TNFRSF1B,MAP3K14,IKBKB,BIRC3,IKBKE</t>
  </si>
  <si>
    <t xml:space="preserve">IKBKG,NFKB2,NFKB1,APAF1,MAP3K14,IKBKB,RIPK1,CASP8,BIRC3,CASP7,IKBKE</t>
  </si>
  <si>
    <t xml:space="preserve">MMP7,A2M,RECK,MMP19,THBS2,MMP12,TFPI2,TIMP1,ADAM10,TIMP2,MMP14</t>
  </si>
  <si>
    <t xml:space="preserve">KRAS,PDGFRB,EGFR,JAK2,SOCS3,PTPN2,INSR,BMPR1A,NRAS,MYC,TGFBR2,NGFR,GHR,NTRK3,PTPN6,TGFBR1,SOCS6,NTRK2</t>
  </si>
  <si>
    <t xml:space="preserve">PIK3R6,PIK3R5,TLR9,IRS1,INPPL1,FCER1G,PIK3R1,RAC2,LCP2,SYK,INPP5D,PRKCH,PLA2G4A,KRAS,PRKD3,ATM,BTK,PLA2G3,VAV1,PIK3CG,PLCG2,NRAS,PRKCD,PDPK1,LYN</t>
  </si>
  <si>
    <t xml:space="preserve">KRAS,TEP1,EGFR,PIK3R6,ATM,PIK3R5,TLR9,ELF2,IRS1,PIK3R1,IL2RG,PIK3CG,ELF1,NRAS,MYC,PDPK1,ELF4,ELK3,ETS1,HDAC4,RB1,HDAC9,TPP1,SHC1</t>
  </si>
  <si>
    <t xml:space="preserve">CXCL12,RHOH,GNA13,PIK3R6,PLCB2,PIK3R5,TLR9,IRS1,PIK3R1,GNAI3,FOS,CXCR4,GNAQ,PLCB3,CD4,CRK,PRKCH,RND3,ADCY4,KRAS,PRKD3,GNAT2,MYL12B,ATM,PXN,EGR1,PIK3CG,NRAS,PRKCD,ITPR3,GNA15,LYN</t>
  </si>
  <si>
    <t xml:space="preserve">NFKB1,PIK3R6,APAF1,ATM,MAP3K14,PIK3R5,TLR9,IKBKB,IRS1,PIK3R1,VCAM1,PIK3CG,NFKB2,IKBKG,PDPK1,RELB,IKBKE</t>
  </si>
  <si>
    <t xml:space="preserve">MICB,NFKB1,ITGAL,TLR7,TNFRSF1B,CSF2RB,TLR9,CD40,IL2RG,NFKB2,TLR4,HLA-A,TLR3,TYROBP,TNFSF10,FAS,CD86</t>
  </si>
  <si>
    <t xml:space="preserve">KRAS,NFKB1,TCF12,PIK3R6,ATM,PIK3R5,ZEB1,TLR9,IKBKB,IRS1,PIK3R1,PIK3CG,NFKB2,IKBKG,NRAS,CFLAR,FAS,CASP8,CASP7,IKBKE</t>
  </si>
  <si>
    <t xml:space="preserve">ACTR2,PIK3R6,PLCB2,NCF1,PIK3R5,TLR9,IRS1,PIK3R1,ARPC1B,GNAI3,NCF2,WAS,PLCB3,PRKCH,KRAS,NFKB1,PRKD3,ATM,NFATC1,PIK3CG,NFATC3,NFKB2,NRAS,PRKCD,ITPR3,CYBB</t>
  </si>
  <si>
    <t xml:space="preserve">DHX58,IRF9,NFKB1,ATF2,IKBKB,IFIT2,CD40,NFKB2,IKBKG,IRF7,IFIH1,ZBP1,RIPK1,IKBKE</t>
  </si>
  <si>
    <t xml:space="preserve">PLCD1,PLA1A,PLCB2,PLCE1,PLD4,PLA2G3,HMOX1,PLCG2,PNPLA3,PLD2,PLCB3,LCAT,PLBD1,PLA2G4A</t>
  </si>
  <si>
    <t xml:space="preserve">PARP12,IRF1,APAF1,PARP9,PARP10,TIPARP,CFLAR,ZC3HAV1,PARP3,TNFSF10,PARP14,RARG,CASP8</t>
  </si>
  <si>
    <t xml:space="preserve">NFKB1,PIK3R6,ATM,MAP3K14,JAK3,PIK3R5,TLR9,IKBKB,IRS1,PIK3R1,CD40,PIK3CG,NFKB2,FOS,IKBKG,TNFAIP3,PTGS2,ICAM1,IKBKE</t>
  </si>
  <si>
    <t xml:space="preserve">KRAS,NFKB1,TGFB1,TGFB2,IKBKB,SMAD4,NFATC1,VAV1,PLCG2,NFATC3,NFKB2,FOS,IKBKG,CARD11,NRAS,TGFBR2,SMAD3,TGFBR1,IKBKE</t>
  </si>
  <si>
    <t xml:space="preserve">F2RL1,PIK3R6,PLCB2,PIK3R5,PLCE1,TLR9,IRS1,PIK3R1,IL2RG,GNAI3,GNAQ,SYK,PLCB3,PRKCH,KRAS,PLCD1,EGFR,PRKD3,ATM,BTK,PIK3CG,PLCG2,NRAS,PRKCD,PDPK1,SHC1,LYN</t>
  </si>
  <si>
    <t xml:space="preserve">IQGAP1,PTEN,ACTR2,AFDN,ACVR2A,ARPC1B,NOTCH2,APC,WAS,MYH11,MET,TGFBR1,CRK,KRAS,EGFR,NOTCH1,CTNNB1,LEF1,TGFB2,FER,ACTN1,TGFBR2,NRAS,SORBS1,MYO7A,RAP1B,YES1</t>
  </si>
  <si>
    <t xml:space="preserve">ADCY4,NFKB1,GNA13,MYD88,GNAT2,MAP3K14,IKBKB,TAB2,IRAK3,GNAI3,IRAK4,NFKB2,FOS,IKBKG,GNAQ,IL1R1,IL1RAP,IRAK2,PRKAR2A,IKBKE,GNA15</t>
  </si>
  <si>
    <t xml:space="preserve">KRAS,ITGAL,PIK3R6,FLNA,PRKD3,ATM,ITGA6,PIK3R5,TLR9,IRS1,B2M,ITGB2,PIK3R1,RAC2,PLCG2,PIK3CG,NRAS,PRKCD,HLA-A,ITGB3,PRKCH,ITGA5</t>
  </si>
  <si>
    <t xml:space="preserve">HBEGF,KRAS,EGFR,GNA13,GNAT2,PRKD3,BTK,GNAI3,PLCG2,PIK3CG,NRAS,GNAQ,PRKCD,PDPK1,ARHGEF6,KCNJ5,PRKCH,SHC1,PRKAR2A,GNA15</t>
  </si>
  <si>
    <t xml:space="preserve">NFKB1,PIK3R6,SOCS3,ATM,JAK3,PIK3R5,BCL3,TLR9,IRS1,PIK3R1,IL2RG,PIK3CG,NFKB2</t>
  </si>
  <si>
    <t xml:space="preserve">IKBKG,CD8A,BTK,JAK3,CD4,PTPRC,BLNK,CD40,TAP1,DCLRE1C,IL2RG</t>
  </si>
  <si>
    <t xml:space="preserve">RHOH,ITGAL,PTEN,ACTR2,PIK3R6,ITGAV,NEDD9,PIK3R5,TLR9,IRS1,PDGFB,ITGB2,WIPF1,PIK3R1,RAC2,ARPC1B,ITGA2B,WAS,CAPN3,ITGB3,CRK,RND3,KRAS,CRKL,MYL12B,ATM,ITGA6,PXN,ITGAX,ACTN1,PIK3CG,PLCG2,NRAS,MYLK,RAP1B,LIMS1,ITGA5,SHC1</t>
  </si>
  <si>
    <t xml:space="preserve">KRAS,PIK3R6,NRP2,PRKD3,ATM,PIK3R5,TLR9,IRS1,PIK3R1,PLA2G3,PLCG2,PIK3CG,FOS,NRAS,PRKCD,NRP1,PRKCH,PLA2G4A,SHC1</t>
  </si>
  <si>
    <t xml:space="preserve">RHOH,PIK3R6,TGFB1,TNFRSF1A,PIK3R5,TLR9,IRS1,PIK3R1,VCAM1,FOS,TLR4,IL1R1,RND3,KRAS,NFKB1,TNFRSF1B,ATM,TGFB2,PLAT,PIK3CG,NFKB2,KAT6A,NRAS,NGFR,SERPINE1,ICAM1</t>
  </si>
  <si>
    <t xml:space="preserve">PTEN,JAK3,INPPL1,PIK3R1,IKBKG,INPP5D,MAP3K8,FOXO1,KRAS,NFKB1,MAP3K5,JAK2,CTNNB1,IKBKB,PIK3CG,NFKB2,NRAS,PDPK1,GAB2,PTGS2,LIMS1,FOXO3,ITGA5,SHC1,IKBKE</t>
  </si>
  <si>
    <t xml:space="preserve">KRAS,NFKB1,PIK3R6,JAK2,ATM,JAK3,PIK3R5,TLR9,IRS1,PIK3R1,VCAM1,IL2RG,PIK3CG,NFKB2,NRAS,SYK,STAT6,SHC1</t>
  </si>
  <si>
    <t xml:space="preserve">KRAS,RHOH,ATF2,EGFR,GNA13,PLCB2,PRKD3,PXN,MEF2C,FOS,NRAS,GNAQ,PRKCD,ITPR3,PTGS2,PLCB3,PRKCH,RND3,MEF2A,IL33,SHC1</t>
  </si>
  <si>
    <t xml:space="preserve">KRAS,PTEN,PIK3R6,CTNNB1,LEF1,ATM,PIK3R5,TLR9,IRS1,PIK3R1,PIK3CG,NRAS,MYC,PDPK1,ERBB2,FOXO3</t>
  </si>
  <si>
    <t xml:space="preserve">NFKB1,TNFSF13B,TLR7,TGFB1,MAP3K14,TLR9,FCER1G,CD40,NFKB2,TLR4,TLR8,HLA-A,TLR3,RELB,FAS,TLR2,CD86,IL33</t>
  </si>
  <si>
    <t xml:space="preserve">PLCD1,NFKB1,JAK2,PLCB2,CSF2RB,IKBKB,PLCE1,PLD4,PLA2G3,HMOX1,PLCG2,NFKB2,IKBKG,PNPLA3,PLD2,PLCB3,LCAT,PLBD1,PLA2G4A,IKBKE</t>
  </si>
  <si>
    <t xml:space="preserve">KRAS,ITGAL,EGFR,LAMB1,ITGA6,PXN,LAMC1,ITGB2,RAC2,NRAS,ARHGEF6,ERBB2,ITGB3,ITGA5,LAMA2,UTRN</t>
  </si>
  <si>
    <t xml:space="preserve">HBEGF,KRAS,EGFR,PIK3R6,BTC,PRKD3,ATM,PIK3R5,TLR9,IRS1,PIK3R1,PLCG2,PIK3CG,FOS,NRAS,PRKCD,PDPK1,ERBB2,PRKCH,FOXO1,SHC1</t>
  </si>
  <si>
    <t xml:space="preserve">HBEGF,KRAS,EGFR,PTEN,BTC,ERBIN,CRKL,PRKD3,PIK3R1,PLCG2,NRAS,MYC,PRKCD,PDPK1,ERBB2,CRK,PRKCH,ITGA5,SHC1</t>
  </si>
  <si>
    <t xml:space="preserve">PLCD1,NFKB1,ATF2,PLCB2,WNT5A,PLCE1,NFATC1,FZD7,PLCG2,NFATC3,NFKB2,FZD1,FZD6,PLCB3</t>
  </si>
  <si>
    <t xml:space="preserve">RHOH,GNA13,PIK3R6,PLCB2,PIK3R5,PLCE1,TLR9,IRS1,PIK3R1,GNAI3,GNAQ,ARHGEF6,PLCB3,PRKCH,RND3,ADCY4,KRAS,PLCD1,NFKB1,EGFR,PRKD3,GNAT2,MYL12B,ATM,IKBKB,PIK3CG,PLCG2,NFKB2,NRAS,PRKCD,PDPK1,ITPR3,MYLK,SHC1,GNA15</t>
  </si>
  <si>
    <t xml:space="preserve">KRAS,PIK3R6,JAK2,CTNNB1,WNT5A,ATM,JAK3,PIK3R5,TLR9,IRS1,RIF1,PIK3R1,SMAD4,FZD7,IL6ST,APC,PIK3CG,BMPR1A,NRAS,SMAD5,FZD1,BMP1,FZD6,SHC1</t>
  </si>
  <si>
    <t xml:space="preserve">KRAS,ATF2,EGFR,GNA13,RPS6KA3,MEF2C,IL6ST,FOS,NRAS,GNAQ,MYC,MAP3K8,FOXO3,MAP3K3,MEF2A</t>
  </si>
  <si>
    <t xml:space="preserve">KRAS,PTEN,PIK3R6,ATM,JAK3,PIK3R5,TLR9,IRS1,PIK3R1,PIK3CG,NRAS,MYC,PDPK1,ERBB2,FOXO1,SHC1</t>
  </si>
  <si>
    <t xml:space="preserve">NFKB1,PTEN,PIK3R6,APAF1,ATM,CDK2,PIK3R5,TLR9,IKBKB,IRS1,PIK3R1,PIK3CG,NFKB2,IKBKG,MYC,PTGS2,CDKN2B,RB1,IKBKE</t>
  </si>
  <si>
    <t xml:space="preserve">KRAS,PIK3R6,JAK2,CTNNB1,LEF1,ATM,JAK3,PIK3R5,TLR9,IRS1,PIK3R1,SMAD4,FZD7,IL6ST,APC,PIK3CG,BMPR1A,NRAS,MYC,SMAD5,FZD1,FZD6</t>
  </si>
  <si>
    <t xml:space="preserve">KRAS,ATF2,MAP3K5,PIK3R6,ATM,PIK3R5,TLR9,IRS1,PIK3R1,PIK3CG,FOS,NRAS,PDPK1,NGFR,NTRK3,NTRK2,SHC1</t>
  </si>
  <si>
    <t xml:space="preserve">KRAS,HCK,PIK3R6,JAK2,CSF2RB,ATM,PIK3R5,TLR9,IRS1,PIK3R1,PIK3CG,NRAS,BCL2A1,RUNX1,ETS1,SHC1,LYN</t>
  </si>
  <si>
    <t xml:space="preserve">RHOH,PIK3R6,PLCB2,PIK3R5,TLR9,IRS1,PIK3R1,IKBKG,GNAQ,PLCB3,PRKCH,RND3,RGS18,NFKB1,PRKD3,ATM,BTK,IKBKB,PLD4,NFATC1,HMOX1,PIK3CG,PLCG2,NFATC3,NFKB2,PRKCD,ITPR3,PLD2,GNA15,IKBKE</t>
  </si>
  <si>
    <t xml:space="preserve">TGFB1,TNFRSF1A,WNT5A,FZD7,LPIN1,FZD1,SMAD3,FZD6,HDAC4,HDAC9,FOXO1,SIRT1,CEBPD,TXNIP,FABP4,SREBF1,CEBPA,NR2F2,KLF3,KAT6A,BMPR1A,SMAD5,CTBP2,LPL,EGR2</t>
  </si>
  <si>
    <t xml:space="preserve">ADCY4,KRAS,NFKB1,ATF2,PIK3R6,JAK2,PRKD3,ATM,PIK3R5,TLR9,IRS1,PIK3R1,PLCG2,PIK3CG,NFKB2,FOS,NRAS,GNAQ,PRKCD,ITPR3,PTPN6,PRKCH,SHC1,PRKAR2A</t>
  </si>
  <si>
    <t xml:space="preserve">RHOH,ATF2,GNA13,PIK3R6,TGFB1,PLCB2,IL6R,PIK3R5,PLCE1,TLR9,IRS1,PIK3R1,GNAI3,GNAQ,MAP3K8,PLCB3,TGFBR1,RND3,MAP3K3,PRKAR2A,ADCY4,KRAS,PLCD1,MAP3K5,GNAT2,MYL12B,ATM,MAP3K14,TGFB2,ATF6,MEF2C,PIK3CG,PLCG2,HSPB1,TGFBR2,NRAS,ADRA2C,MEF2A,GNA15</t>
  </si>
  <si>
    <t xml:space="preserve">PIK3R6,TGFB1,PLAU,PBRM1,FCGR1A,JAK3,PIK3R5,TLR9,IRS1,PIK3R1,SMAD4,VCAM1,NCOA3,IKBKG,FOS,A2M,SMAD3,TGFBR1,PHF10,KRAS,NFKB1,JAK2,TAF9,ATM,MED1,MAP3K14,TGFB2,IKBKB,NFATC1,CEBPA,ANXA1,PIK3CG,NFATC3,TGFBR2,NRAS,PBX1,NR3C1,UBE2I,ARID2,PTGS2,SERPINE1,ICAM1,FOXO3,SHC1,IKBKE</t>
  </si>
  <si>
    <t xml:space="preserve">ADCY4,PLCD1,PIK3R6,JAK2,SOCS3,PLCB2,PDE3B,ATM,PIK3R5,TLR9,PLCE1,IRS1,PIK3R1,PLCG2,PIK3CG,PLCB3,FOXO1,PRKAR2A</t>
  </si>
  <si>
    <t xml:space="preserve">KRAS,TGFB1,MAP4K1,TGFB2,ACVR2A,SMAD4,FOS,SKI,BMPR1A,NRAS,TGFBR2,IRF7,SMAD5,SMAD3,TGIF1,TGFBR1,SERPINE1,RUNX2</t>
  </si>
  <si>
    <t xml:space="preserve">A2M,PROS1,PLAU,PLAUR,F10,F8,VWF,SERPINE1,PLAT</t>
  </si>
  <si>
    <t xml:space="preserve">ATF2,PIK3R6,PIK3R5,TLR9,ELF2,IRS1,PIK3R1,RAC2,ELF1,FOS,CRK,PLA2G4A,PRKAR2A,KRAS,CRKL,ATM,PXN,NFATC1,PLA2G3,PIK3CG,PLCG2,HSPB1,MYC,NRAS,PRKCD,ELF4,ELK3,RAP1B,MKNK1,DUSP6,ETS1,ITGA5,SHC1</t>
  </si>
  <si>
    <t xml:space="preserve">KRAS,EGFR,PDGFRB,PTEN,PIK3R6,PRKD3,ATM,PIK3R5,TLR9,IRS1,PDGFB,PIK3R1,PDGFC,PLCG2,PIK3CG,NRAS,PRKCD,CDKN2B,RBL1,PRKCH,RB1,SHC1</t>
  </si>
  <si>
    <t xml:space="preserve">KRAS,PIK3R6,ATM,JAK3,PIK3R5,TLR9,IRS1,PIK3R1,IL2RG,PIK3CG,FOS,NRAS,SYK,CSNK2A1,SHC1</t>
  </si>
  <si>
    <t xml:space="preserve">NFKB1,MAP3K5,PIK3R6,SOCS3,TNFRSF1A,TNFRSF1B,PRKD3,ATM,MAP3K14,PIK3R5,INSR,TLR9,IKBKB,IRS1,PIK3R1,PIK3CG,NFKB2,IKBKG,PRKCD,PDPK1,NGFR,SOCS6,PRKCH,IKBKE</t>
  </si>
  <si>
    <t xml:space="preserve">KRAS,NFKB1,PML,PIK3R6,CSF2RB,LEF1,ATM,CSF3R,PIK3R5,TLR9,IRS1,PIK3R1,CEBPA,CSF1R,PIK3CG,NFKB2,NRAS,MYC,RUNX1</t>
  </si>
  <si>
    <t xml:space="preserve">HEXB,CEMIP,IDUA,IDS,HEXA,CD44</t>
  </si>
  <si>
    <t xml:space="preserve">TLR4,NFKB2,NFKB1,CD14,NR3C1,PTGS2,PLA2G3,PLA2G4A</t>
  </si>
  <si>
    <t xml:space="preserve">PIK3R6,TGFB1,PLCB2,SLC8A1,PIK3R5,PLCE1,TLR9,IRS1,PIK3R1,GNAI3,GNAQ,PLCB3,TGFBR1,PRKCH,HDAC4,HDAC9,PRKAR2A,ADCY4,KRAS,PLCD1,PRKD3,ATM,TGFB2,MEF2C,IL6ST,PIK3CG,PLCG2,TGFBR2,NRAS,PRKCD,ITPR3,SHC1,MEF2A</t>
  </si>
  <si>
    <t xml:space="preserve">KRAS,EGFR,MAP3K5,PIK3R6,PRKD3,ATM,PIK3R5,TLR9,IRS1,ITGB2,PIK3R1,PIK3CG,NRAS,PRKCD,ERBB2,ITGB3,PRKCH,FOXO1</t>
  </si>
  <si>
    <t xml:space="preserve">RHOH,ATF2,PTEN,PIK3R6,TNFRSF1A,PIK3R5,TLR9,IRS1,ITGB2,PIK3R1,VIM,FOS,ARHGEF6,MYH11,FBLIM1,ITGB3,RND3,NFKB1,FLNA,CTNNB1,ATM,LEF1,PXN,ACTN1,PDGFC,PIK3CG,NFKB2,MYC,PDPK1,PTGS2,LIMS1</t>
  </si>
  <si>
    <t xml:space="preserve">ITGAL,EGFR,ITGAV,FLNA,CD48,ITGA6,INSR,ITGAX,B2M,ITGB2,PTPN1,ITGA2B,HLA-A,ITGB3,ITGA5</t>
  </si>
  <si>
    <t xml:space="preserve">KRAS,NFKB1,ATF2,PTEN,PIK3R6,CTNNB1,LEF1,ATM,CDK2,PIK3R5,TLR9,IRS1,PIK3R1,PIK3CG,NFKB2,NRAS,PDPK1,RB1,FOXO1</t>
  </si>
  <si>
    <t xml:space="preserve">PTEN,PIK3R6,WNT5A,PIK3R5,TLR9,IRS1,PIK3R1,FZD7,APC,ARRB1,FZD1,FZD6,PRKAR2A,KRAS,EGFR,CTNNB1,ATM,LEF1,CD44,PDGFC,PIK3CG,MMP7,NRAS,PTGS2,RB1,FGF9</t>
  </si>
  <si>
    <t xml:space="preserve">KRAS,NFKB1,ATF2,PIK3R6,JAK2,CXCL10,ATM,MAP3K14,PIK3R5,TLR9,IRS1,PIK3R1,PIK3CG,CXCL11,NRAS,PTGS2,TIMP1</t>
  </si>
  <si>
    <t xml:space="preserve">KRAS,PIK3R6,PRKD3,ATM,PIK3R5,TLR9,IRS1,PIK3R1,PLCG2,PIK3CG,NRAS,PRKCD,PDPK1,PRKCH,SHC1</t>
  </si>
  <si>
    <t xml:space="preserve">IL1RL1,ACOX3,ABCC4,MYD88,TNFRSF1A,LBP,TLR4,FMO5,SULT4A1,IL1R1,NR1H3,ALDH1L2,IL1RAP,ACOX2,ABCC3,IL33,MAOA,HMGCS1,HS2ST1,FABP4,SREBF1,TNFRSF1B,FMO4,CD14,ABCA1,FABP7,MGST1,SOD3,NGFR,APOE,MAOB,PLTP</t>
  </si>
  <si>
    <t xml:space="preserve">CCND2,TGFB1,ATM,CDK2,TGFB2,SMAD4,MYC,SMAD3,CDKN2B,RBL1,RB1,HDAC4,HDAC9,FOXO1</t>
  </si>
  <si>
    <t xml:space="preserve">KRAS,PDGFRB,PIK3R6,ARHGAP10,MYL12B,ATM,PXN,PIK3R5,TLR9,IRS1,PDGFB,PIK3R1,PDGFC,PIK3CG,NRAS,ARHGEF6,MYLK,ITGA5,SHC1</t>
  </si>
  <si>
    <t xml:space="preserve">NFKB1,APAF1,CCND2,TGFB1,MED1,ATM,CDK2,TGFB2,MGST1,NCOA3,NFKB2,FOS,HSPB1,MYC,AHR,ALDH1L2,ARNT,RBL1,RARG,FAS,RB1,CYP1B1,TGM2,NFE2L2</t>
  </si>
  <si>
    <t xml:space="preserve">PTEN,PIK3R6,SOCS3,PDE3B,PIK3R5,TLR9,IRS1,INPPL1,PIK3R1,INPP5D,CRK,FOXO1,PRKAR2A,KRAS,JAK2,CRKL,ATM,INSR,SCNN1A,PTPN1,PIK3CG,NRAS,PDPK1,FOXO3,SHC1</t>
  </si>
  <si>
    <t xml:space="preserve">KRAS,PIK3R6,GFRA1,ATM,PIK3R5,TLR9,IRS1,PIK3R1,PLCG2,PIK3CG,FOS,NRAS,ITPR3,DOK3,RASA1,SHC1</t>
  </si>
  <si>
    <t xml:space="preserve">KRAS,PLCD1,MAP3K5,PIK3R6,PLCB2,TNFRSF1A,PRKD3,ATM,PIK3R5,TLR9,PLCE1,IRS1,PIK3R1,GFAP,PLCG2,PIK3CG,VIM,FOS,NRAS,PRKCD,PLCB3,PRKCH,FOXO1</t>
  </si>
  <si>
    <t xml:space="preserve">KRAS,NRAS,CHI3L1,JAK2,PLAU,JAK3,IL6ST,SHC1,OSMR</t>
  </si>
  <si>
    <t xml:space="preserve">NFKB1,MAP3K5,PIK3R6,ATM,MAP3K14,PIK3R5,TLR9,IKBKB,IRS1,TAB2,PIK3R1,NFATC1,BIRC3,PIK3CG,NFKB2,FOS,IKBKG,MAP3K8,MAP3K3,IKBKE</t>
  </si>
  <si>
    <t xml:space="preserve">FOS,IKBKG,NFATC3,NFKB2,NFKB1,TNFSF13B,MAP3K14,IKBKB,NFATC1,IKBKE</t>
  </si>
  <si>
    <t xml:space="preserve">KRAS,ITGAL,PIK3R6,ITGAV,ATM,ITGA6,PXN,PIK3R5,ITGAX,TLR9,IRS1,ITGB2,ACTN1,PIK3R1,PIK3CG,ITGA2B,NRAS,ARHGEF6,ITGB3,CRK,ITGA5</t>
  </si>
  <si>
    <t xml:space="preserve">KRAS,PIK3R6,TGFB1,ATM,PIK3R5,TLR9,IRS1,PDGFB,PIK3R1,PIK3CG,FOS,NRAS,MET,ARNT,CRK,ETS1</t>
  </si>
  <si>
    <t xml:space="preserve">FOS,IKBKG,NFKB2,NFKB1,MAP3K5,APAF1,MAP3K8,MAP3K14,IKBKB,MAP3K3,CASP8,IKBKE</t>
  </si>
  <si>
    <t xml:space="preserve">HLA-A,APAF1,B2M,FCER1G,FAS,CASP8,CASP7</t>
  </si>
  <si>
    <t xml:space="preserve">KRAS,EGFR,PTEN,PIK3R6,ATM,PXN,PIK3R5,TLR9,IRS1,PIK3R1,PLCG2,PIK3CG,NRAS,WAS,CAPN3,PDPK1,ARHGEF6,CRK,ITGA5</t>
  </si>
  <si>
    <t xml:space="preserve">IKBKG,NFKB2,NFKB1,ATF2,MAP3K5,MAP3K14,IKBKB,IKBKE</t>
  </si>
  <si>
    <t xml:space="preserve">JAK2,SOCS3,GHR,IRS1,PTPN6,SOCS6,SHC1,PTPN1</t>
  </si>
  <si>
    <t xml:space="preserve">ADCY4,KRAS,NFKB1,ATF2,EGFR,MAP3K5,PLCB2,PRKD3,MAP3K14,EGR1,GNAI3,NFKB2,FOS,NRAS,GNAQ,PRKCD,ITPR3,MAP3K8,PLCB3,PRKCH,MAP3K3,PRKAR2A,GNA15</t>
  </si>
  <si>
    <t xml:space="preserve">UCP2,PIK3R6,SREBF1,MED1,PDE3B,ATM,PIK3R5,BCL3,TLR9,F10,IRS1,SLC16A2,PIK3R1,NCOA3,PIK3CG,LDLR,NCOA6,SYT12</t>
  </si>
  <si>
    <t xml:space="preserve">CXCL12,ATF2,GNA13,ACTR2,PDGFB,WIPF1,ADAM10,RAC2,ARPC1B,GNAI3,CXCR4,GNAQ,WAS,CRK,KRAS,JAK2,CRKL,GNAT2,MAP3K14,PXN,PDGFC,PIK3CG,NRAS,SORBS1,RAP1B,RASA1,ITGA5,SHC1,GNA15</t>
  </si>
  <si>
    <t xml:space="preserve">PLCD1,PI4K2B,PLCB2,PLCB3,PLCE1,PLD4,PLCG2</t>
  </si>
  <si>
    <t xml:space="preserve">NFKB1,PTEN,PIK3R6,JAK2,ATM,JAK3,PIK3R5,TLR9,IKBKB,IRS1,PIK3R1,PIK3CG,NFKB2,IKBKG,IKBKE</t>
  </si>
  <si>
    <t xml:space="preserve">CDC42BPA,IQGAP1,ATF2,ACTR2,MYL12B,B2M,WIPF1,FCER1G,ARPC1B,VAV1,APC,FOS,WAS,IQGAP3,HLA-A,ARHGEF6,MYLK,IQGAP2,RASA1,ITGA5</t>
  </si>
  <si>
    <t xml:space="preserve">KRAS,IQGAP1,NFKB1,ACTR2,PIK3R6,ATM,PIK3R5,TLR9,IRS1,PIK3R1,ARPC1B,CD44,PIK3CG,NCF2,NFKB2,NRAS,IQGAP3,CYFIP1,IQGAP2,CYBB,ITGA5</t>
  </si>
  <si>
    <t xml:space="preserve">PML,PTEN,TGFB1,PBRM1,PIK3R1,SMAD4,FOS,RELB,SMAD3,PRKCH,PHF10,PRKAR2A,ADCY4,NFKB1,MAP3K5,JAK2,PRKD3,MED1,CSF2RB,TGFB2,NR2F2,PIK3CG,NFKB2,PRKCD,PDPK1,SMAD5,ARID2,RARG,CSNK2A1,RDH10</t>
  </si>
  <si>
    <t xml:space="preserve">KRAS,MYC,CTNNB1,SAT1,APC,PSME4</t>
  </si>
  <si>
    <t xml:space="preserve">ATF2,PIK3R6,PLCB2,PDE3B,S1PR3,PIK3R5,TLR9,IRS1,PIK3R1,PDE5A,GNAI3,IKBKG,GNAQ,P2RY12,MAP3K8,P2RY13,PLCB3,SMPDL3A,PRKAR2A,ADCY4,KRAS,RGS18,NFKB1,ATM,IKBKB,CNR2,SYNGAP1,PIK3CG,NFKB2,SMPDL3B,NRAS,PDPK1,HRH3,RGS14,DUSP6,RASA1,ADRA2C,PTGER3,SHC1,PDE9A,GNA15,IKBKE</t>
  </si>
  <si>
    <t xml:space="preserve">TM7SF2,CYP51A1,MSMO1</t>
  </si>
  <si>
    <t xml:space="preserve">PTEN,PIK3R6,SOCS3,PLCB2,PIK3R5,PLCE1,TLR9,IRS1,INPPL1,PIK3R1,INPP5D,ITPKB,TNS3,ERBB2,PLCB3,PTPN6,CD86,PLCD1,PDGFRB,EGFR,ATM,PTPN2,PLD4,VAV1,PTPRJ,PTPN1,PIK3CG,PLCG2,STYX,PI4K2B,PDXP,PPM1K,PTPRC,RASA1</t>
  </si>
  <si>
    <t xml:space="preserve">KRAS,MYC,NRAS,CXCL10,CTNNB1,LEF1,NTRK3,NTRK2,SHC1</t>
  </si>
  <si>
    <t xml:space="preserve">FOS,IKBKG,NFATC3,NFKB2,NFKB1,MAP3K14,IKBKB,NFATC1,IKBKE</t>
  </si>
  <si>
    <t xml:space="preserve">KRAS,ATF2,PIK3R6,RPS6KA3,ATM,PIK3R5,TLR9,IRS1,PIK3R1,PIK3CG,NRAS,PDPK1,INPP5D,GAB2,STAT6,SHC1</t>
  </si>
  <si>
    <t xml:space="preserve">NFKB1,PIK3R6,CRKL,KPNA3,ATM,PIK3R5,IRS1,TLR9,PIK3R1,GNAI3,PIK3CG,NFKB2,CRK</t>
  </si>
  <si>
    <t xml:space="preserve">EGFR,PIK3R6,PRKD3,RPS6KA3,ATM,PIK3R5,IRS1,TLR9,PIK3R1,PIK3CG,FOS,PRKCD,PRKCH</t>
  </si>
  <si>
    <t xml:space="preserve">PIK3R6,PLCB2,PIK3R5,PLCE1,TLR9,IRS1,PIK3R1,GNAI3,GNAQ,CSNK1G3,PLCB3,PRKCH,PRKAR2A,ADCY4,KRAS,PLCD1,EGFR,CTNNB1,PRKD3,ATM,NOV,PIK3CG,PLCG2,NRAS,PRKCD,ITPR3,SP3</t>
  </si>
  <si>
    <t xml:space="preserve">CTLA4 Signaling in Cytotoxic T Lymphocytes</t>
  </si>
  <si>
    <t xml:space="preserve">PIK3R6,JAK2,CD8B,ATM,PIK3R5,TLR9,IRS1,B2M,FCER1G,PIK3R1,PIK3CG,LCP2,SYK,HLA-A,CD8A,PTPN6,CD86</t>
  </si>
  <si>
    <t xml:space="preserve">TLR4,PIK3R6,JAK2,CSF2RB,ATM,PIK3R5,IRS1,TLR9,ITGB2,PIK3R1,TLR2,PIK3CG</t>
  </si>
  <si>
    <t xml:space="preserve">KRAS,PIK3R6,APAF1,ATM,PIK3R5,TLR9,IRS1,PIK3R1,PIK3CG,NRAS,MYC,FAS,SHC1,CASP8</t>
  </si>
  <si>
    <t xml:space="preserve">NFKB2,NFKB1,JAK2,IFNAR2,PTPN2,PTPN6</t>
  </si>
  <si>
    <t xml:space="preserve">PLCD1,PIK3R6,PLCB2,PRKD3,ATM,PIK3R5,TLR9,PLCE1,IRS1,PIK3R1,KCNN4,PLCG2,PIK3CG,FOS,PRKCD,ITPR3,PLCB3,NTRK2,PRKCH,PRKAR2A</t>
  </si>
  <si>
    <t xml:space="preserve">PLCD1,ADCY4,PLCB2,PLCE1,GNAI3,PLCG2,NMB,GNAQ,ITPR3,PLCB3,GIPR,GNA15,PRKAR2A</t>
  </si>
  <si>
    <t xml:space="preserve">HEXB,GALNS,CEMIP,HEXA,CD44</t>
  </si>
  <si>
    <t xml:space="preserve">IQGAP1,RHOH,GNA13,ACTR2,PIK3R6,PIK3R5,TLR9,IRS1,WIPF1,PIK3R1,ARPC1B,GNAI3,NCF2,VIM,FOS,GNAQ,WAS,ARHGEF6,SEPT11,CYFIP1,RND3,NFKB1,GNAT2,MYL12B,ATM,EZR,MSN,SEPT2,GFAP,PIK3CG,NFKB2,MYLK,SEPT9,CYBB,ITGA5,GNA15</t>
  </si>
  <si>
    <t xml:space="preserve">PIK3R6,PDPK1,APAF1,BCL2A1,ATM,PIK3R5,IRS1,TLR9,PIK3R1,FOXO1,PIK3CG</t>
  </si>
  <si>
    <t xml:space="preserve">FOS,IKBKG,NFKB2,NFKB1,CEBPD,IKBKB,NFKBIZ,IKBKE</t>
  </si>
  <si>
    <t xml:space="preserve">KRAS,EGFR,PIK3R6,ATM,PIK3R5,TLR9,IRS1,PIK3R1,PIK3CG,NRAS,PDPK1,ITPR3,ERBB2,RB1,FOXO3</t>
  </si>
  <si>
    <t xml:space="preserve">ADCY4,PLCD1,PLCB2,PRKD3,PLCE1,GNAI3,PLCG2,GNAQ,PRKCD,ITPR3,LPAR5,PLCB3,PRKCH,PRKAR2A,GNA15</t>
  </si>
  <si>
    <t xml:space="preserve">KRAS,NRAS,PIK3R6,JAK2,RPS6KA3,ATM,PIK3R5,IRS1,TLR9,PIK3R1,IL6ST,PIK3CG</t>
  </si>
  <si>
    <t xml:space="preserve">HLA-A,B2M,MR1,TAPBP,TAP1,PSMB8</t>
  </si>
  <si>
    <t xml:space="preserve">KRAS,PIK3R6,ATM,PXN,PIK3R5,TLR9,IRS1,ACTN1,PIK3R1,PDGFC,PLCG2,PIK3CG,NRAS,ARNT,PTPN6,FOXO1,FOXO3,SHC1</t>
  </si>
  <si>
    <t xml:space="preserve">CXCL11,CXCL10,CCL4</t>
  </si>
  <si>
    <t xml:space="preserve">GDP-glucose Biosynthesis</t>
  </si>
  <si>
    <t xml:space="preserve">HK2,PGM5,HK3</t>
  </si>
  <si>
    <t xml:space="preserve">ATF2,MAP3K5,PIK3R6,CRKL,ATM,FGF10,PIK3R5,TLR9,IRS1,PIK3R1,PIK3CG,MET,PTPN6,CRK,FGF11,FGF9</t>
  </si>
  <si>
    <t xml:space="preserve">FOS,TLR4,NFKB2,NFKB1,CD14,PTGS2,PLA2G3,PLA2G4A</t>
  </si>
  <si>
    <t xml:space="preserve">ACTR2,PIK3R6,CD2AP,PIK3R5,TLR9,IRS1,PDGFB,ITGB2,PIK3R1,ARPC1B,ARRB1,LDLR,MET,ITGB3,FGF11,SNX9,ATM,FGF10,PDGFC,PIK3CG,LYZ,PICALM,CLU,APOE,DAB2,CSNK2A1,ITGA5,EPS15,FGF9</t>
  </si>
  <si>
    <t xml:space="preserve">KRAS,PLCD1,GNA13,PLCB2,GNAT2,PRKD3,PLCE1,PLA2G3,GNAI3,PLCG2,NRAS,GNAQ,PRKCD,PNPLA3,ITPR3,PLCB3,LCAT,PRKCH,PLBD1,PLA2G4A,GNA15,LYN</t>
  </si>
  <si>
    <t xml:space="preserve">ADCY4,KRAS,ATF2,PIK3R6,RPS6KA3,ATM,PIK3R5,TLR9,IRS1,PIK3R1,PLCG2,PIK3CG,NRAS,PTPN6,CRK,SHC1,PRKAR2A</t>
  </si>
  <si>
    <t xml:space="preserve">ATF2,PTEN,AFDN,TJP1,ZAK,TNFRSF1A,SPTBN1,A2M,WAS,EPB41,MAP3K8,MAP3K3,PRKAR2A,KRAS,JAM2,MAP3K5,OCLN,CTNNB1,MAP3K14,SPTA1,ACTN1,NRAS,SORBS1,CLDN9,MYO7A,ITGA5</t>
  </si>
  <si>
    <t xml:space="preserve">KRAS,NFKB1,ATF2,EGFR,PIK3R6,ATM,PIK3R5,TLR9,IRS1,PIK3R1,PIK3CG,NFKB2,FOS,NRAS</t>
  </si>
  <si>
    <t xml:space="preserve">ITGAL,APAF1,FAS,ICAM1,CASP8,CASP7</t>
  </si>
  <si>
    <t xml:space="preserve">TOP2A,POLA1,CHEK2,MCM4,DBF4</t>
  </si>
  <si>
    <t xml:space="preserve">PDE12,PDE7A,GNB1,P2RY14,PDE4B,PRKACB,ADCY9</t>
  </si>
  <si>
    <t xml:space="preserve">IL18,HLA-A,CXCL13,IL1A,TNFRSF13C,SPP1</t>
  </si>
  <si>
    <t xml:space="preserve">Role of IL-17A in Psoriasis</t>
  </si>
  <si>
    <t xml:space="preserve">CXCL6,IL17RA</t>
  </si>
  <si>
    <t xml:space="preserve">Mitotic Roles of Polo-Like Kinase</t>
  </si>
  <si>
    <t xml:space="preserve">KIF23,CHEK2,PRC1,PLK1,CDK1</t>
  </si>
  <si>
    <t xml:space="preserve">Xanthine and Xanthosine Salvage</t>
  </si>
  <si>
    <t xml:space="preserve">PNP</t>
  </si>
  <si>
    <t xml:space="preserve">Cell Cycle: G2/M DNA Damage Checkpoint Regulation</t>
  </si>
  <si>
    <t xml:space="preserve">TOP2A,CHEK2,PLK1,CDK1</t>
  </si>
  <si>
    <t xml:space="preserve">Role of BRCA1 in DNA Damage Response</t>
  </si>
  <si>
    <t xml:space="preserve">CHEK2,ACTB,SMARCA2,SMARCC1,PLK1</t>
  </si>
  <si>
    <t xml:space="preserve">IL18,HLA-A,IL1A</t>
  </si>
  <si>
    <t xml:space="preserve">PLCB1,TUB,GNB1</t>
  </si>
  <si>
    <t xml:space="preserve">tRNA Splicing</t>
  </si>
  <si>
    <t xml:space="preserve">PDE12,PDE7A,PDE4B</t>
  </si>
  <si>
    <t xml:space="preserve">GLIS2,GSK3B,BMP5,WNT10A,Tcf7,FZD2,SMO,FZD3,WNT6,BMP2,BMP7</t>
  </si>
  <si>
    <t xml:space="preserve">GSK3B,LRP5,BMP5,Tcf7,SMAD2,CCNE1,FZD2,SMO,FZD3,BMP2,BMP7,NPPA</t>
  </si>
  <si>
    <t xml:space="preserve">GSK3B,BMP5,WNT10A,Tcf7,SMAD2,FZD2,SMO,FZD3,SPHK1,WNT6,BMP2,BMP7</t>
  </si>
  <si>
    <t xml:space="preserve">BMP5,BMP2,BMP7,NPPA</t>
  </si>
  <si>
    <t xml:space="preserve">GSK3B,NFATC4,LRP5,BMP5,IL1B,WNT10A,Tcf7,FZD2,SMO,BMP2,NFKBIE,TRAF5,FZD3,WNT6,NFAT5,BMP7</t>
  </si>
  <si>
    <t xml:space="preserve">GLIS2,GSK3B,NFATC4,BMP5,EFNB1,ITSN1,WNT10A,SDC2,FZD2,SMO,SEMA6A,BMP2,ADAMTS2,PLXNB1,GNAI2,TUBA1A,FZD3,WNT6,NFAT5,PAPPA2,PAK4,VEGFC,BMP7</t>
  </si>
  <si>
    <t xml:space="preserve">GSK3B,WNT10A,Tcf7,FZD2,SMO,FZD3,WNT6</t>
  </si>
  <si>
    <t xml:space="preserve">EFNB1,WNT10A,SDC2,FZD2,SMO,FZD3,WNT6</t>
  </si>
  <si>
    <t xml:space="preserve">GSK3B,AXIN2,LRP5,RARA,WNT10A,Tcf7,FZD2,SMO,CDH1,FZD3,WNT6,PIN1</t>
  </si>
  <si>
    <t xml:space="preserve">MGST2,LTC4S,ALOX5</t>
  </si>
  <si>
    <t xml:space="preserve">CAV1,HLA-A,ITSN1,COPB2,ITGA10,PTRF,ACTA1</t>
  </si>
  <si>
    <t xml:space="preserve">NFATC4,NFAT5,MAPK11,NFKBIE,TRAF5</t>
  </si>
  <si>
    <t xml:space="preserve">GSK3B,LRP5,BMP5,WNT10A,SMAD2,FZD2,SMO,NFKBIE,BMP2,GNAI2,BRAF,CCNE1,FZD3,WNT6,MAPK11,CDH1,PAK4,CDK6,BMP7</t>
  </si>
  <si>
    <t xml:space="preserve">GSK3B,NFATC4,FZD2,SMO,NFAT5,FZD3</t>
  </si>
  <si>
    <t xml:space="preserve">GSK3B,BMP5,WNT10A,FZD2,SMO,FZD3,WNT6,BMP2,BMP7</t>
  </si>
  <si>
    <t xml:space="preserve">GSK3B,EDNRA,BRAF,WNT10A,Tcf7,FZD2,SMO,FZD3,WNT6,VEGFC</t>
  </si>
  <si>
    <t xml:space="preserve">COL12A1,EDNRA,COL8A2,IL1B,SMAD2,CCL2,COL27A1,CTGF,LEPR,COL5A1,VEGFC</t>
  </si>
  <si>
    <t xml:space="preserve">NFATC4,FZD2,SMO,RBP1,KLF5,FZD3,BMP2,HDAC7,BMP7</t>
  </si>
  <si>
    <t xml:space="preserve">NFIC,RARA,IL1B,CCNE1,NFIX,MGST2,TRIP11,CDK6,HSP90AA1</t>
  </si>
  <si>
    <t xml:space="preserve">GSK3B,BRAF,WNT10A,Tcf7,SMAD2,FZD2,SMO,CDH1,FZD3,WNT6,TWIST1</t>
  </si>
  <si>
    <t xml:space="preserve">GSK3B,NFATC4,LRP5,IL1B,WNT10A,Tcf7,FZD2,SMO,NFKBIE,TRAF5,CCL2,FZD3,WNT6,NFAT5,VEGFC</t>
  </si>
  <si>
    <t xml:space="preserve">GSK3B,CCL2,MAPK11,NFKBIE</t>
  </si>
  <si>
    <t xml:space="preserve">GSK3B,LRP5,WNT10A,Tcf7,SMAD2,FZD2,SMO,PTGER2,BRAF,CDH1,FZD3,WNT6,VEGFC</t>
  </si>
  <si>
    <t xml:space="preserve">GSK3B,WNT10A,CCNE1,FZD2,SMO,FZD3,WNT6,CDK6,TSC1</t>
  </si>
  <si>
    <t xml:space="preserve">NFATC4,GRIK1,TNNC1,SLC8A3,SLC8B1,NFAT5,ACTA1,GRIA4,HDAC7</t>
  </si>
  <si>
    <t xml:space="preserve">Sulfite Oxidation IV</t>
  </si>
  <si>
    <t xml:space="preserve">SUOX</t>
  </si>
  <si>
    <t xml:space="preserve">Sonic Hedgehog Signaling</t>
  </si>
  <si>
    <t xml:space="preserve">GLIS2,GSK3B,SMO</t>
  </si>
  <si>
    <t xml:space="preserve">NSDHL,ACAT2,SC5D</t>
  </si>
  <si>
    <t xml:space="preserve">BMP5,FST,MAPK11,BMP2,BMP7</t>
  </si>
  <si>
    <t xml:space="preserve">Glutaryl-CoA Degradation</t>
  </si>
  <si>
    <t xml:space="preserve">L3HYPDH,ACAT2</t>
  </si>
  <si>
    <t xml:space="preserve">Superpathway of Methionine Degradation</t>
  </si>
  <si>
    <t xml:space="preserve">CBS/CBSL,AHCYL2,SUOX</t>
  </si>
  <si>
    <t xml:space="preserve">NSDHL,SC5D</t>
  </si>
  <si>
    <t xml:space="preserve">GRIN3B,PER3,PER1,PER2,EP300</t>
  </si>
  <si>
    <t xml:space="preserve">β-alanine Degradation I</t>
  </si>
  <si>
    <t xml:space="preserve">ALDH6A1</t>
  </si>
  <si>
    <t xml:space="preserve">4-aminobutyrate Degradation I</t>
  </si>
  <si>
    <t xml:space="preserve">SUCLG2</t>
  </si>
  <si>
    <t xml:space="preserve">α-tocopherol Degradation</t>
  </si>
  <si>
    <t xml:space="preserve">CYP4F12</t>
  </si>
  <si>
    <t xml:space="preserve">HSPB2,GSTM5,ALDH6A1,EP300</t>
  </si>
  <si>
    <t xml:space="preserve">RHOV,ACTG2,PAK3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2" activeCellId="0" sqref="H32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70.49"/>
    <col collapsed="false" customWidth="true" hidden="false" outlineLevel="0" max="2" min="2" style="0" width="12.32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6</v>
      </c>
      <c r="B3" s="0" t="n">
        <v>10.5</v>
      </c>
      <c r="C3" s="0" t="n">
        <v>0.398</v>
      </c>
      <c r="D3" s="0" t="s">
        <v>7</v>
      </c>
      <c r="E3" s="0" t="s">
        <v>8</v>
      </c>
    </row>
    <row r="4" customFormat="false" ht="13" hidden="false" customHeight="false" outlineLevel="0" collapsed="false">
      <c r="A4" s="0" t="s">
        <v>9</v>
      </c>
      <c r="B4" s="0" t="n">
        <v>9.96</v>
      </c>
      <c r="C4" s="0" t="n">
        <v>0.332</v>
      </c>
      <c r="D4" s="0" t="s">
        <v>7</v>
      </c>
      <c r="E4" s="0" t="s">
        <v>10</v>
      </c>
    </row>
    <row r="5" customFormat="false" ht="13" hidden="false" customHeight="false" outlineLevel="0" collapsed="false">
      <c r="A5" s="0" t="s">
        <v>11</v>
      </c>
      <c r="B5" s="0" t="n">
        <v>9.38</v>
      </c>
      <c r="C5" s="0" t="n">
        <v>0.396</v>
      </c>
      <c r="D5" s="0" t="n">
        <v>5.571</v>
      </c>
      <c r="E5" s="0" t="s">
        <v>12</v>
      </c>
    </row>
    <row r="6" customFormat="false" ht="13" hidden="false" customHeight="false" outlineLevel="0" collapsed="false">
      <c r="A6" s="0" t="s">
        <v>13</v>
      </c>
      <c r="B6" s="0" t="n">
        <v>8.94</v>
      </c>
      <c r="C6" s="0" t="n">
        <v>0.373</v>
      </c>
      <c r="D6" s="0" t="n">
        <v>7.366</v>
      </c>
      <c r="E6" s="0" t="s">
        <v>14</v>
      </c>
    </row>
    <row r="7" customFormat="false" ht="13" hidden="false" customHeight="false" outlineLevel="0" collapsed="false">
      <c r="A7" s="0" t="s">
        <v>15</v>
      </c>
      <c r="B7" s="0" t="n">
        <v>8.93</v>
      </c>
      <c r="C7" s="0" t="n">
        <v>0.41</v>
      </c>
      <c r="D7" s="0" t="s">
        <v>7</v>
      </c>
      <c r="E7" s="0" t="s">
        <v>16</v>
      </c>
    </row>
    <row r="8" customFormat="false" ht="13" hidden="false" customHeight="false" outlineLevel="0" collapsed="false">
      <c r="A8" s="0" t="s">
        <v>17</v>
      </c>
      <c r="B8" s="0" t="n">
        <v>8.72</v>
      </c>
      <c r="C8" s="0" t="n">
        <v>0.383</v>
      </c>
      <c r="D8" s="0" t="n">
        <v>7.348</v>
      </c>
      <c r="E8" s="0" t="s">
        <v>18</v>
      </c>
    </row>
    <row r="9" customFormat="false" ht="13" hidden="false" customHeight="false" outlineLevel="0" collapsed="false">
      <c r="A9" s="0" t="s">
        <v>19</v>
      </c>
      <c r="B9" s="0" t="n">
        <v>8.62</v>
      </c>
      <c r="C9" s="0" t="n">
        <v>0.438</v>
      </c>
      <c r="D9" s="0" t="n">
        <v>-1.915</v>
      </c>
      <c r="E9" s="0" t="s">
        <v>20</v>
      </c>
    </row>
    <row r="10" customFormat="false" ht="13" hidden="false" customHeight="false" outlineLevel="0" collapsed="false">
      <c r="A10" s="0" t="s">
        <v>21</v>
      </c>
      <c r="B10" s="0" t="n">
        <v>8.05</v>
      </c>
      <c r="C10" s="0" t="n">
        <v>0.397</v>
      </c>
      <c r="D10" s="0" t="n">
        <v>5.916</v>
      </c>
      <c r="E10" s="0" t="s">
        <v>22</v>
      </c>
    </row>
    <row r="11" customFormat="false" ht="13" hidden="false" customHeight="false" outlineLevel="0" collapsed="false">
      <c r="A11" s="0" t="s">
        <v>23</v>
      </c>
      <c r="B11" s="0" t="n">
        <v>8.02</v>
      </c>
      <c r="C11" s="0" t="n">
        <v>0.356</v>
      </c>
      <c r="D11" s="0" t="n">
        <v>5.939</v>
      </c>
      <c r="E11" s="0" t="s">
        <v>24</v>
      </c>
    </row>
    <row r="12" customFormat="false" ht="13" hidden="false" customHeight="false" outlineLevel="0" collapsed="false">
      <c r="A12" s="0" t="s">
        <v>25</v>
      </c>
      <c r="B12" s="0" t="n">
        <v>7.28</v>
      </c>
      <c r="C12" s="0" t="n">
        <v>0.337</v>
      </c>
      <c r="D12" s="0" t="n">
        <v>6.414</v>
      </c>
      <c r="E12" s="0" t="s">
        <v>26</v>
      </c>
    </row>
    <row r="13" customFormat="false" ht="13" hidden="false" customHeight="false" outlineLevel="0" collapsed="false">
      <c r="A13" s="0" t="s">
        <v>27</v>
      </c>
      <c r="B13" s="0" t="n">
        <v>7.21</v>
      </c>
      <c r="C13" s="0" t="n">
        <v>0.37</v>
      </c>
      <c r="D13" s="0" t="s">
        <v>7</v>
      </c>
      <c r="E13" s="0" t="s">
        <v>28</v>
      </c>
    </row>
    <row r="14" customFormat="false" ht="13" hidden="false" customHeight="false" outlineLevel="0" collapsed="false">
      <c r="A14" s="0" t="s">
        <v>29</v>
      </c>
      <c r="B14" s="0" t="n">
        <v>7.08</v>
      </c>
      <c r="C14" s="0" t="n">
        <v>0.38</v>
      </c>
      <c r="D14" s="0" t="n">
        <v>6.03</v>
      </c>
      <c r="E14" s="0" t="s">
        <v>30</v>
      </c>
    </row>
    <row r="15" customFormat="false" ht="13" hidden="false" customHeight="false" outlineLevel="0" collapsed="false">
      <c r="A15" s="0" t="s">
        <v>31</v>
      </c>
      <c r="B15" s="0" t="n">
        <v>6.73</v>
      </c>
      <c r="C15" s="0" t="n">
        <v>0.765</v>
      </c>
      <c r="D15" s="0" t="n">
        <v>3.464</v>
      </c>
      <c r="E15" s="0" t="s">
        <v>32</v>
      </c>
    </row>
    <row r="16" customFormat="false" ht="13" hidden="false" customHeight="false" outlineLevel="0" collapsed="false">
      <c r="A16" s="0" t="s">
        <v>33</v>
      </c>
      <c r="B16" s="0" t="n">
        <v>6.68</v>
      </c>
      <c r="C16" s="0" t="n">
        <v>0.407</v>
      </c>
      <c r="D16" s="0" t="n">
        <v>6.083</v>
      </c>
      <c r="E16" s="0" t="s">
        <v>34</v>
      </c>
    </row>
    <row r="17" customFormat="false" ht="13" hidden="false" customHeight="false" outlineLevel="0" collapsed="false">
      <c r="A17" s="0" t="s">
        <v>35</v>
      </c>
      <c r="B17" s="0" t="n">
        <v>6.52</v>
      </c>
      <c r="C17" s="0" t="n">
        <v>0.285</v>
      </c>
      <c r="D17" s="0" t="s">
        <v>7</v>
      </c>
      <c r="E17" s="0" t="s">
        <v>36</v>
      </c>
    </row>
    <row r="18" customFormat="false" ht="13" hidden="false" customHeight="false" outlineLevel="0" collapsed="false">
      <c r="A18" s="0" t="s">
        <v>37</v>
      </c>
      <c r="B18" s="0" t="n">
        <v>6.38</v>
      </c>
      <c r="C18" s="0" t="n">
        <v>0.446</v>
      </c>
      <c r="D18" s="0" t="n">
        <v>5.385</v>
      </c>
      <c r="E18" s="0" t="s">
        <v>38</v>
      </c>
    </row>
    <row r="19" customFormat="false" ht="13" hidden="false" customHeight="false" outlineLevel="0" collapsed="false">
      <c r="A19" s="0" t="s">
        <v>39</v>
      </c>
      <c r="B19" s="0" t="n">
        <v>6.28</v>
      </c>
      <c r="C19" s="0" t="n">
        <v>0.581</v>
      </c>
      <c r="D19" s="0" t="n">
        <v>2.668</v>
      </c>
      <c r="E19" s="0" t="s">
        <v>40</v>
      </c>
    </row>
    <row r="20" customFormat="false" ht="13" hidden="false" customHeight="false" outlineLevel="0" collapsed="false">
      <c r="A20" s="0" t="s">
        <v>41</v>
      </c>
      <c r="B20" s="0" t="n">
        <v>6.24</v>
      </c>
      <c r="C20" s="0" t="n">
        <v>0.512</v>
      </c>
      <c r="D20" s="0" t="n">
        <v>2.646</v>
      </c>
      <c r="E20" s="0" t="s">
        <v>42</v>
      </c>
    </row>
    <row r="21" customFormat="false" ht="13" hidden="false" customHeight="false" outlineLevel="0" collapsed="false">
      <c r="A21" s="0" t="s">
        <v>43</v>
      </c>
      <c r="B21" s="0" t="n">
        <v>6.21</v>
      </c>
      <c r="C21" s="0" t="n">
        <v>0.388</v>
      </c>
      <c r="D21" s="0" t="n">
        <v>4.004</v>
      </c>
      <c r="E21" s="0" t="s">
        <v>44</v>
      </c>
    </row>
    <row r="22" customFormat="false" ht="13" hidden="false" customHeight="false" outlineLevel="0" collapsed="false">
      <c r="A22" s="0" t="s">
        <v>45</v>
      </c>
      <c r="B22" s="0" t="n">
        <v>6.14</v>
      </c>
      <c r="C22" s="0" t="n">
        <v>0.377</v>
      </c>
      <c r="D22" s="0" t="s">
        <v>7</v>
      </c>
      <c r="E22" s="0" t="s">
        <v>46</v>
      </c>
    </row>
    <row r="23" customFormat="false" ht="13" hidden="false" customHeight="false" outlineLevel="0" collapsed="false">
      <c r="A23" s="0" t="s">
        <v>47</v>
      </c>
      <c r="B23" s="0" t="n">
        <v>6.14</v>
      </c>
      <c r="C23" s="0" t="n">
        <v>0.324</v>
      </c>
      <c r="D23" s="0" t="n">
        <v>7.616</v>
      </c>
      <c r="E23" s="0" t="s">
        <v>48</v>
      </c>
    </row>
    <row r="24" customFormat="false" ht="13" hidden="false" customHeight="false" outlineLevel="0" collapsed="false">
      <c r="A24" s="0" t="s">
        <v>49</v>
      </c>
      <c r="B24" s="0" t="n">
        <v>6.11</v>
      </c>
      <c r="C24" s="0" t="n">
        <v>0.429</v>
      </c>
      <c r="D24" s="0" t="n">
        <v>4.491</v>
      </c>
      <c r="E24" s="0" t="s">
        <v>50</v>
      </c>
    </row>
    <row r="25" customFormat="false" ht="13" hidden="false" customHeight="false" outlineLevel="0" collapsed="false">
      <c r="A25" s="0" t="s">
        <v>51</v>
      </c>
      <c r="B25" s="0" t="n">
        <v>6.1</v>
      </c>
      <c r="C25" s="0" t="n">
        <v>0.335</v>
      </c>
      <c r="D25" s="0" t="n">
        <v>-3.286</v>
      </c>
      <c r="E25" s="0" t="s">
        <v>52</v>
      </c>
    </row>
    <row r="26" customFormat="false" ht="13" hidden="false" customHeight="false" outlineLevel="0" collapsed="false">
      <c r="A26" s="0" t="s">
        <v>53</v>
      </c>
      <c r="B26" s="0" t="n">
        <v>5.99</v>
      </c>
      <c r="C26" s="0" t="n">
        <v>0.4</v>
      </c>
      <c r="D26" s="0" t="n">
        <v>4.459</v>
      </c>
      <c r="E26" s="0" t="s">
        <v>54</v>
      </c>
    </row>
    <row r="27" customFormat="false" ht="13" hidden="false" customHeight="false" outlineLevel="0" collapsed="false">
      <c r="A27" s="0" t="s">
        <v>55</v>
      </c>
      <c r="B27" s="0" t="n">
        <v>5.93</v>
      </c>
      <c r="C27" s="0" t="n">
        <v>0.326</v>
      </c>
      <c r="D27" s="0" t="n">
        <v>7.348</v>
      </c>
      <c r="E27" s="0" t="s">
        <v>56</v>
      </c>
    </row>
    <row r="28" customFormat="false" ht="13" hidden="false" customHeight="false" outlineLevel="0" collapsed="false">
      <c r="A28" s="0" t="s">
        <v>57</v>
      </c>
      <c r="B28" s="0" t="n">
        <v>5.93</v>
      </c>
      <c r="C28" s="0" t="n">
        <v>0.354</v>
      </c>
      <c r="D28" s="0" t="n">
        <v>6.03</v>
      </c>
      <c r="E28" s="0" t="s">
        <v>58</v>
      </c>
    </row>
    <row r="29" customFormat="false" ht="13" hidden="false" customHeight="false" outlineLevel="0" collapsed="false">
      <c r="A29" s="0" t="s">
        <v>59</v>
      </c>
      <c r="B29" s="0" t="n">
        <v>5.81</v>
      </c>
      <c r="C29" s="0" t="n">
        <v>0.593</v>
      </c>
      <c r="D29" s="0" t="s">
        <v>7</v>
      </c>
      <c r="E29" s="0" t="s">
        <v>60</v>
      </c>
    </row>
    <row r="30" customFormat="false" ht="13" hidden="false" customHeight="false" outlineLevel="0" collapsed="false">
      <c r="A30" s="0" t="s">
        <v>61</v>
      </c>
      <c r="B30" s="0" t="n">
        <v>5.55</v>
      </c>
      <c r="C30" s="0" t="n">
        <v>0.323</v>
      </c>
      <c r="D30" s="0" t="n">
        <v>7</v>
      </c>
      <c r="E30" s="0" t="s">
        <v>62</v>
      </c>
    </row>
    <row r="31" customFormat="false" ht="13" hidden="false" customHeight="false" outlineLevel="0" collapsed="false">
      <c r="A31" s="0" t="s">
        <v>63</v>
      </c>
      <c r="B31" s="0" t="n">
        <v>5.52</v>
      </c>
      <c r="C31" s="0" t="n">
        <v>0.571</v>
      </c>
      <c r="D31" s="0" t="n">
        <v>2.309</v>
      </c>
      <c r="E31" s="0" t="s">
        <v>64</v>
      </c>
    </row>
    <row r="32" customFormat="false" ht="13" hidden="false" customHeight="false" outlineLevel="0" collapsed="false">
      <c r="A32" s="0" t="s">
        <v>65</v>
      </c>
      <c r="B32" s="0" t="n">
        <v>5.44</v>
      </c>
      <c r="C32" s="0" t="n">
        <v>0.297</v>
      </c>
      <c r="D32" s="0" t="n">
        <v>6.475</v>
      </c>
      <c r="E32" s="0" t="s">
        <v>66</v>
      </c>
    </row>
    <row r="33" customFormat="false" ht="13" hidden="false" customHeight="false" outlineLevel="0" collapsed="false">
      <c r="A33" s="0" t="s">
        <v>67</v>
      </c>
      <c r="B33" s="0" t="n">
        <v>5.43</v>
      </c>
      <c r="C33" s="0" t="n">
        <v>0.353</v>
      </c>
      <c r="D33" s="0" t="n">
        <v>5.657</v>
      </c>
      <c r="E33" s="0" t="s">
        <v>68</v>
      </c>
    </row>
    <row r="34" customFormat="false" ht="13" hidden="false" customHeight="false" outlineLevel="0" collapsed="false">
      <c r="A34" s="0" t="s">
        <v>69</v>
      </c>
      <c r="B34" s="0" t="n">
        <v>5.42</v>
      </c>
      <c r="C34" s="0" t="n">
        <v>0.301</v>
      </c>
      <c r="D34" s="0" t="s">
        <v>7</v>
      </c>
      <c r="E34" s="0" t="s">
        <v>70</v>
      </c>
    </row>
    <row r="35" customFormat="false" ht="13" hidden="false" customHeight="false" outlineLevel="0" collapsed="false">
      <c r="A35" s="0" t="s">
        <v>71</v>
      </c>
      <c r="B35" s="0" t="n">
        <v>5.41</v>
      </c>
      <c r="C35" s="0" t="n">
        <v>0.422</v>
      </c>
      <c r="D35" s="0" t="s">
        <v>7</v>
      </c>
      <c r="E35" s="0" t="s">
        <v>72</v>
      </c>
    </row>
    <row r="36" customFormat="false" ht="13" hidden="false" customHeight="false" outlineLevel="0" collapsed="false">
      <c r="A36" s="0" t="s">
        <v>73</v>
      </c>
      <c r="B36" s="0" t="n">
        <v>5.4</v>
      </c>
      <c r="C36" s="0" t="n">
        <v>0.316</v>
      </c>
      <c r="D36" s="0" t="s">
        <v>7</v>
      </c>
      <c r="E36" s="0" t="s">
        <v>74</v>
      </c>
    </row>
    <row r="37" customFormat="false" ht="13" hidden="false" customHeight="false" outlineLevel="0" collapsed="false">
      <c r="A37" s="0" t="s">
        <v>75</v>
      </c>
      <c r="B37" s="0" t="n">
        <v>5.37</v>
      </c>
      <c r="C37" s="0" t="n">
        <v>0.384</v>
      </c>
      <c r="D37" s="0" t="n">
        <v>-5.048</v>
      </c>
      <c r="E37" s="0" t="s">
        <v>76</v>
      </c>
    </row>
    <row r="38" customFormat="false" ht="13" hidden="false" customHeight="false" outlineLevel="0" collapsed="false">
      <c r="A38" s="0" t="s">
        <v>77</v>
      </c>
      <c r="B38" s="0" t="n">
        <v>5.37</v>
      </c>
      <c r="C38" s="0" t="n">
        <v>0.384</v>
      </c>
      <c r="D38" s="0" t="n">
        <v>5.396</v>
      </c>
      <c r="E38" s="0" t="s">
        <v>78</v>
      </c>
    </row>
    <row r="39" customFormat="false" ht="13" hidden="false" customHeight="false" outlineLevel="0" collapsed="false">
      <c r="A39" s="0" t="s">
        <v>79</v>
      </c>
      <c r="B39" s="0" t="n">
        <v>5.31</v>
      </c>
      <c r="C39" s="0" t="n">
        <v>0.344</v>
      </c>
      <c r="D39" s="0" t="s">
        <v>7</v>
      </c>
      <c r="E39" s="0" t="s">
        <v>80</v>
      </c>
    </row>
    <row r="40" customFormat="false" ht="13" hidden="false" customHeight="false" outlineLevel="0" collapsed="false">
      <c r="A40" s="0" t="s">
        <v>81</v>
      </c>
      <c r="B40" s="0" t="n">
        <v>5.27</v>
      </c>
      <c r="C40" s="0" t="n">
        <v>0.386</v>
      </c>
      <c r="D40" s="0" t="n">
        <v>3.536</v>
      </c>
      <c r="E40" s="0" t="s">
        <v>82</v>
      </c>
    </row>
    <row r="41" customFormat="false" ht="13" hidden="false" customHeight="false" outlineLevel="0" collapsed="false">
      <c r="A41" s="0" t="s">
        <v>83</v>
      </c>
      <c r="B41" s="0" t="n">
        <v>5.17</v>
      </c>
      <c r="C41" s="0" t="n">
        <v>0.419</v>
      </c>
      <c r="D41" s="0" t="s">
        <v>7</v>
      </c>
      <c r="E41" s="0" t="s">
        <v>84</v>
      </c>
    </row>
    <row r="42" customFormat="false" ht="13" hidden="false" customHeight="false" outlineLevel="0" collapsed="false">
      <c r="A42" s="0" t="s">
        <v>85</v>
      </c>
      <c r="B42" s="0" t="n">
        <v>4.94</v>
      </c>
      <c r="C42" s="0" t="n">
        <v>0.356</v>
      </c>
      <c r="D42" s="0" t="n">
        <v>5.396</v>
      </c>
      <c r="E42" s="0" t="s">
        <v>86</v>
      </c>
    </row>
    <row r="43" customFormat="false" ht="13" hidden="false" customHeight="false" outlineLevel="0" collapsed="false">
      <c r="A43" s="0" t="s">
        <v>87</v>
      </c>
      <c r="B43" s="0" t="n">
        <v>4.92</v>
      </c>
      <c r="C43" s="0" t="n">
        <v>0.378</v>
      </c>
      <c r="D43" s="0" t="n">
        <v>4.158</v>
      </c>
      <c r="E43" s="0" t="s">
        <v>88</v>
      </c>
    </row>
    <row r="44" customFormat="false" ht="13" hidden="false" customHeight="false" outlineLevel="0" collapsed="false">
      <c r="A44" s="0" t="s">
        <v>89</v>
      </c>
      <c r="B44" s="0" t="n">
        <v>4.91</v>
      </c>
      <c r="C44" s="0" t="n">
        <v>0.345</v>
      </c>
      <c r="D44" s="0" t="n">
        <v>5.745</v>
      </c>
      <c r="E44" s="0" t="s">
        <v>90</v>
      </c>
    </row>
    <row r="45" customFormat="false" ht="13" hidden="false" customHeight="false" outlineLevel="0" collapsed="false">
      <c r="A45" s="0" t="s">
        <v>91</v>
      </c>
      <c r="B45" s="0" t="n">
        <v>4.9</v>
      </c>
      <c r="C45" s="0" t="n">
        <v>0.372</v>
      </c>
      <c r="D45" s="0" t="s">
        <v>7</v>
      </c>
      <c r="E45" s="0" t="s">
        <v>92</v>
      </c>
    </row>
    <row r="46" customFormat="false" ht="13" hidden="false" customHeight="false" outlineLevel="0" collapsed="false">
      <c r="A46" s="0" t="s">
        <v>93</v>
      </c>
      <c r="B46" s="0" t="n">
        <v>4.68</v>
      </c>
      <c r="C46" s="0" t="n">
        <v>0.391</v>
      </c>
      <c r="D46" s="0" t="s">
        <v>7</v>
      </c>
      <c r="E46" s="0" t="s">
        <v>94</v>
      </c>
    </row>
    <row r="47" customFormat="false" ht="13" hidden="false" customHeight="false" outlineLevel="0" collapsed="false">
      <c r="A47" s="0" t="s">
        <v>95</v>
      </c>
      <c r="B47" s="0" t="n">
        <v>4.68</v>
      </c>
      <c r="C47" s="0" t="n">
        <v>0.308</v>
      </c>
      <c r="D47" s="0" t="n">
        <v>5.824</v>
      </c>
      <c r="E47" s="0" t="s">
        <v>96</v>
      </c>
    </row>
    <row r="48" customFormat="false" ht="13" hidden="false" customHeight="false" outlineLevel="0" collapsed="false">
      <c r="A48" s="0" t="s">
        <v>97</v>
      </c>
      <c r="B48" s="0" t="n">
        <v>4.61</v>
      </c>
      <c r="C48" s="0" t="n">
        <v>0.339</v>
      </c>
      <c r="D48" s="0" t="n">
        <v>-4.439</v>
      </c>
      <c r="E48" s="0" t="s">
        <v>98</v>
      </c>
    </row>
    <row r="49" customFormat="false" ht="13" hidden="false" customHeight="false" outlineLevel="0" collapsed="false">
      <c r="A49" s="0" t="s">
        <v>99</v>
      </c>
      <c r="B49" s="0" t="n">
        <v>4.61</v>
      </c>
      <c r="C49" s="0" t="n">
        <v>0.377</v>
      </c>
      <c r="D49" s="0" t="n">
        <v>3.78</v>
      </c>
      <c r="E49" s="0" t="s">
        <v>100</v>
      </c>
    </row>
    <row r="50" customFormat="false" ht="13" hidden="false" customHeight="false" outlineLevel="0" collapsed="false">
      <c r="A50" s="0" t="s">
        <v>101</v>
      </c>
      <c r="B50" s="0" t="n">
        <v>4.59</v>
      </c>
      <c r="C50" s="0" t="n">
        <v>0.317</v>
      </c>
      <c r="D50" s="0" t="s">
        <v>7</v>
      </c>
      <c r="E50" s="0" t="s">
        <v>102</v>
      </c>
    </row>
    <row r="51" customFormat="false" ht="13" hidden="false" customHeight="false" outlineLevel="0" collapsed="false">
      <c r="A51" s="0" t="s">
        <v>103</v>
      </c>
      <c r="B51" s="0" t="n">
        <v>4.55</v>
      </c>
      <c r="C51" s="0" t="n">
        <v>0.31</v>
      </c>
      <c r="D51" s="0" t="n">
        <v>6.325</v>
      </c>
      <c r="E51" s="0" t="s">
        <v>104</v>
      </c>
    </row>
    <row r="52" customFormat="false" ht="13" hidden="false" customHeight="false" outlineLevel="0" collapsed="false">
      <c r="A52" s="0" t="s">
        <v>105</v>
      </c>
      <c r="B52" s="0" t="n">
        <v>4.47</v>
      </c>
      <c r="C52" s="0" t="n">
        <v>0.319</v>
      </c>
      <c r="D52" s="0" t="s">
        <v>7</v>
      </c>
      <c r="E52" s="0" t="s">
        <v>106</v>
      </c>
    </row>
    <row r="53" customFormat="false" ht="13" hidden="false" customHeight="false" outlineLevel="0" collapsed="false">
      <c r="A53" s="0" t="s">
        <v>107</v>
      </c>
      <c r="B53" s="0" t="n">
        <v>4.47</v>
      </c>
      <c r="C53" s="0" t="n">
        <v>0.366</v>
      </c>
      <c r="D53" s="0" t="s">
        <v>7</v>
      </c>
      <c r="E53" s="0" t="s">
        <v>108</v>
      </c>
    </row>
    <row r="54" customFormat="false" ht="13" hidden="false" customHeight="false" outlineLevel="0" collapsed="false">
      <c r="A54" s="0" t="s">
        <v>109</v>
      </c>
      <c r="B54" s="0" t="n">
        <v>4.42</v>
      </c>
      <c r="C54" s="0" t="n">
        <v>0.343</v>
      </c>
      <c r="D54" s="0" t="n">
        <v>3.413</v>
      </c>
      <c r="E54" s="0" t="s">
        <v>110</v>
      </c>
    </row>
    <row r="55" customFormat="false" ht="13" hidden="false" customHeight="false" outlineLevel="0" collapsed="false">
      <c r="A55" s="0" t="s">
        <v>111</v>
      </c>
      <c r="B55" s="0" t="n">
        <v>4.41</v>
      </c>
      <c r="C55" s="0" t="n">
        <v>0.4</v>
      </c>
      <c r="D55" s="0" t="s">
        <v>7</v>
      </c>
      <c r="E55" s="0" t="s">
        <v>112</v>
      </c>
    </row>
    <row r="56" customFormat="false" ht="13" hidden="false" customHeight="false" outlineLevel="0" collapsed="false">
      <c r="A56" s="0" t="s">
        <v>113</v>
      </c>
      <c r="B56" s="0" t="n">
        <v>4.41</v>
      </c>
      <c r="C56" s="0" t="n">
        <v>0.264</v>
      </c>
      <c r="D56" s="0" t="n">
        <v>2.557</v>
      </c>
      <c r="E56" s="0" t="s">
        <v>114</v>
      </c>
    </row>
    <row r="57" customFormat="false" ht="13" hidden="false" customHeight="false" outlineLevel="0" collapsed="false">
      <c r="A57" s="0" t="s">
        <v>115</v>
      </c>
      <c r="B57" s="0" t="n">
        <v>4.35</v>
      </c>
      <c r="C57" s="0" t="n">
        <v>0.361</v>
      </c>
      <c r="D57" s="0" t="s">
        <v>7</v>
      </c>
      <c r="E57" s="0" t="s">
        <v>116</v>
      </c>
    </row>
    <row r="58" customFormat="false" ht="13" hidden="false" customHeight="false" outlineLevel="0" collapsed="false">
      <c r="A58" s="0" t="s">
        <v>117</v>
      </c>
      <c r="B58" s="0" t="n">
        <v>4.33</v>
      </c>
      <c r="C58" s="0" t="n">
        <v>0.404</v>
      </c>
      <c r="D58" s="0" t="n">
        <v>2</v>
      </c>
      <c r="E58" s="0" t="s">
        <v>118</v>
      </c>
    </row>
    <row r="59" customFormat="false" ht="13" hidden="false" customHeight="false" outlineLevel="0" collapsed="false">
      <c r="A59" s="0" t="s">
        <v>119</v>
      </c>
      <c r="B59" s="0" t="n">
        <v>4.32</v>
      </c>
      <c r="C59" s="0" t="n">
        <v>0.333</v>
      </c>
      <c r="D59" s="0" t="n">
        <v>4.95</v>
      </c>
      <c r="E59" s="0" t="s">
        <v>120</v>
      </c>
    </row>
    <row r="60" customFormat="false" ht="13" hidden="false" customHeight="false" outlineLevel="0" collapsed="false">
      <c r="A60" s="0" t="s">
        <v>121</v>
      </c>
      <c r="B60" s="0" t="n">
        <v>4.32</v>
      </c>
      <c r="C60" s="0" t="n">
        <v>0.333</v>
      </c>
      <c r="D60" s="0" t="s">
        <v>7</v>
      </c>
      <c r="E60" s="0" t="s">
        <v>122</v>
      </c>
    </row>
    <row r="61" customFormat="false" ht="13" hidden="false" customHeight="false" outlineLevel="0" collapsed="false">
      <c r="A61" s="0" t="s">
        <v>123</v>
      </c>
      <c r="B61" s="0" t="n">
        <v>4.28</v>
      </c>
      <c r="C61" s="0" t="n">
        <v>0.5</v>
      </c>
      <c r="D61" s="0" t="s">
        <v>7</v>
      </c>
      <c r="E61" s="0" t="s">
        <v>124</v>
      </c>
    </row>
    <row r="62" customFormat="false" ht="13" hidden="false" customHeight="false" outlineLevel="0" collapsed="false">
      <c r="A62" s="0" t="s">
        <v>125</v>
      </c>
      <c r="B62" s="0" t="n">
        <v>4.25</v>
      </c>
      <c r="C62" s="0" t="n">
        <v>0.45</v>
      </c>
      <c r="D62" s="0" t="s">
        <v>7</v>
      </c>
      <c r="E62" s="0" t="s">
        <v>126</v>
      </c>
    </row>
    <row r="63" customFormat="false" ht="13" hidden="false" customHeight="false" outlineLevel="0" collapsed="false">
      <c r="A63" s="0" t="s">
        <v>127</v>
      </c>
      <c r="B63" s="0" t="n">
        <v>4.12</v>
      </c>
      <c r="C63" s="0" t="n">
        <v>0.348</v>
      </c>
      <c r="D63" s="0" t="n">
        <v>5.292</v>
      </c>
      <c r="E63" s="0" t="s">
        <v>128</v>
      </c>
    </row>
    <row r="64" customFormat="false" ht="13" hidden="false" customHeight="false" outlineLevel="0" collapsed="false">
      <c r="A64" s="0" t="s">
        <v>129</v>
      </c>
      <c r="B64" s="0" t="n">
        <v>4.12</v>
      </c>
      <c r="C64" s="0" t="n">
        <v>0.337</v>
      </c>
      <c r="D64" s="0" t="n">
        <v>-0.192</v>
      </c>
      <c r="E64" s="0" t="s">
        <v>130</v>
      </c>
    </row>
    <row r="65" customFormat="false" ht="13" hidden="false" customHeight="false" outlineLevel="0" collapsed="false">
      <c r="A65" s="0" t="s">
        <v>131</v>
      </c>
      <c r="B65" s="0" t="n">
        <v>4.12</v>
      </c>
      <c r="C65" s="0" t="n">
        <v>0.337</v>
      </c>
      <c r="D65" s="0" t="s">
        <v>7</v>
      </c>
      <c r="E65" s="0" t="s">
        <v>132</v>
      </c>
    </row>
    <row r="66" customFormat="false" ht="13" hidden="false" customHeight="false" outlineLevel="0" collapsed="false">
      <c r="A66" s="0" t="s">
        <v>133</v>
      </c>
      <c r="B66" s="0" t="n">
        <v>4.12</v>
      </c>
      <c r="C66" s="0" t="n">
        <v>0.34</v>
      </c>
      <c r="D66" s="0" t="n">
        <v>5.477</v>
      </c>
      <c r="E66" s="0" t="s">
        <v>134</v>
      </c>
    </row>
    <row r="67" customFormat="false" ht="13" hidden="false" customHeight="false" outlineLevel="0" collapsed="false">
      <c r="A67" s="0" t="s">
        <v>135</v>
      </c>
      <c r="B67" s="0" t="n">
        <v>4.03</v>
      </c>
      <c r="C67" s="0" t="n">
        <v>0.327</v>
      </c>
      <c r="D67" s="0" t="n">
        <v>3.087</v>
      </c>
      <c r="E67" s="0" t="s">
        <v>136</v>
      </c>
    </row>
    <row r="68" customFormat="false" ht="13" hidden="false" customHeight="false" outlineLevel="0" collapsed="false">
      <c r="A68" s="0" t="s">
        <v>137</v>
      </c>
      <c r="B68" s="0" t="n">
        <v>4.02</v>
      </c>
      <c r="C68" s="0" t="n">
        <v>0.337</v>
      </c>
      <c r="D68" s="0" t="n">
        <v>4.49</v>
      </c>
      <c r="E68" s="0" t="s">
        <v>138</v>
      </c>
    </row>
    <row r="69" customFormat="false" ht="13" hidden="false" customHeight="false" outlineLevel="0" collapsed="false">
      <c r="A69" s="0" t="s">
        <v>139</v>
      </c>
      <c r="B69" s="0" t="n">
        <v>3.98</v>
      </c>
      <c r="C69" s="0" t="n">
        <v>0.317</v>
      </c>
      <c r="D69" s="0" t="n">
        <v>5.754</v>
      </c>
      <c r="E69" s="0" t="s">
        <v>140</v>
      </c>
    </row>
    <row r="70" customFormat="false" ht="13" hidden="false" customHeight="false" outlineLevel="0" collapsed="false">
      <c r="A70" s="0" t="s">
        <v>141</v>
      </c>
      <c r="B70" s="0" t="n">
        <v>3.89</v>
      </c>
      <c r="C70" s="0" t="n">
        <v>0.282</v>
      </c>
      <c r="D70" s="0" t="n">
        <v>4.146</v>
      </c>
      <c r="E70" s="0" t="s">
        <v>142</v>
      </c>
    </row>
    <row r="71" customFormat="false" ht="13" hidden="false" customHeight="false" outlineLevel="0" collapsed="false">
      <c r="A71" s="0" t="s">
        <v>143</v>
      </c>
      <c r="B71" s="0" t="n">
        <v>3.87</v>
      </c>
      <c r="C71" s="0" t="n">
        <v>0.396</v>
      </c>
      <c r="D71" s="0" t="n">
        <v>3.578</v>
      </c>
      <c r="E71" s="0" t="s">
        <v>144</v>
      </c>
    </row>
    <row r="72" customFormat="false" ht="13" hidden="false" customHeight="false" outlineLevel="0" collapsed="false">
      <c r="A72" s="0" t="s">
        <v>145</v>
      </c>
      <c r="B72" s="0" t="n">
        <v>3.77</v>
      </c>
      <c r="C72" s="0" t="n">
        <v>0.369</v>
      </c>
      <c r="D72" s="0" t="n">
        <v>4.899</v>
      </c>
      <c r="E72" s="0" t="s">
        <v>146</v>
      </c>
    </row>
    <row r="73" customFormat="false" ht="13" hidden="false" customHeight="false" outlineLevel="0" collapsed="false">
      <c r="A73" s="0" t="s">
        <v>147</v>
      </c>
      <c r="B73" s="0" t="n">
        <v>3.74</v>
      </c>
      <c r="C73" s="0" t="n">
        <v>0.324</v>
      </c>
      <c r="D73" s="0" t="s">
        <v>7</v>
      </c>
      <c r="E73" s="0" t="s">
        <v>148</v>
      </c>
    </row>
    <row r="74" customFormat="false" ht="13" hidden="false" customHeight="false" outlineLevel="0" collapsed="false">
      <c r="A74" s="0" t="s">
        <v>149</v>
      </c>
      <c r="B74" s="0" t="n">
        <v>3.72</v>
      </c>
      <c r="C74" s="0" t="n">
        <v>0.351</v>
      </c>
      <c r="D74" s="0" t="n">
        <v>4.6</v>
      </c>
      <c r="E74" s="0" t="s">
        <v>150</v>
      </c>
    </row>
    <row r="75" customFormat="false" ht="13" hidden="false" customHeight="false" outlineLevel="0" collapsed="false">
      <c r="A75" s="0" t="s">
        <v>151</v>
      </c>
      <c r="B75" s="0" t="n">
        <v>3.72</v>
      </c>
      <c r="C75" s="0" t="n">
        <v>0.337</v>
      </c>
      <c r="D75" s="0" t="n">
        <v>3.024</v>
      </c>
      <c r="E75" s="0" t="s">
        <v>152</v>
      </c>
    </row>
    <row r="76" customFormat="false" ht="13" hidden="false" customHeight="false" outlineLevel="0" collapsed="false">
      <c r="A76" s="0" t="s">
        <v>153</v>
      </c>
      <c r="B76" s="0" t="n">
        <v>3.72</v>
      </c>
      <c r="C76" s="0" t="n">
        <v>0.341</v>
      </c>
      <c r="D76" s="0" t="n">
        <v>4.811</v>
      </c>
      <c r="E76" s="0" t="s">
        <v>154</v>
      </c>
    </row>
    <row r="77" customFormat="false" ht="13" hidden="false" customHeight="false" outlineLevel="0" collapsed="false">
      <c r="A77" s="0" t="s">
        <v>155</v>
      </c>
      <c r="B77" s="0" t="n">
        <v>3.71</v>
      </c>
      <c r="C77" s="0" t="n">
        <v>0.311</v>
      </c>
      <c r="D77" s="0" t="n">
        <v>6.164</v>
      </c>
      <c r="E77" s="0" t="s">
        <v>156</v>
      </c>
    </row>
    <row r="78" customFormat="false" ht="13" hidden="false" customHeight="false" outlineLevel="0" collapsed="false">
      <c r="A78" s="0" t="s">
        <v>157</v>
      </c>
      <c r="B78" s="0" t="n">
        <v>3.69</v>
      </c>
      <c r="C78" s="0" t="n">
        <v>0.455</v>
      </c>
      <c r="D78" s="0" t="n">
        <v>3.873</v>
      </c>
      <c r="E78" s="0" t="s">
        <v>158</v>
      </c>
    </row>
    <row r="79" customFormat="false" ht="13" hidden="false" customHeight="false" outlineLevel="0" collapsed="false">
      <c r="A79" s="0" t="s">
        <v>159</v>
      </c>
      <c r="B79" s="0" t="n">
        <v>3.69</v>
      </c>
      <c r="C79" s="0" t="n">
        <v>0.455</v>
      </c>
      <c r="D79" s="0" t="s">
        <v>7</v>
      </c>
      <c r="E79" s="0" t="s">
        <v>160</v>
      </c>
    </row>
    <row r="80" customFormat="false" ht="13" hidden="false" customHeight="false" outlineLevel="0" collapsed="false">
      <c r="A80" s="0" t="s">
        <v>161</v>
      </c>
      <c r="B80" s="0" t="n">
        <v>3.68</v>
      </c>
      <c r="C80" s="0" t="n">
        <v>0.265</v>
      </c>
      <c r="D80" s="0" t="s">
        <v>7</v>
      </c>
      <c r="E80" s="0" t="s">
        <v>162</v>
      </c>
    </row>
    <row r="81" customFormat="false" ht="13" hidden="false" customHeight="false" outlineLevel="0" collapsed="false">
      <c r="A81" s="0" t="s">
        <v>163</v>
      </c>
      <c r="B81" s="0" t="n">
        <v>3.61</v>
      </c>
      <c r="C81" s="0" t="n">
        <v>0.277</v>
      </c>
      <c r="D81" s="0" t="n">
        <v>4.824</v>
      </c>
      <c r="E81" s="0" t="s">
        <v>164</v>
      </c>
    </row>
    <row r="82" customFormat="false" ht="13" hidden="false" customHeight="false" outlineLevel="0" collapsed="false">
      <c r="A82" s="0" t="s">
        <v>165</v>
      </c>
      <c r="B82" s="0" t="n">
        <v>3.6</v>
      </c>
      <c r="C82" s="0" t="n">
        <v>0.409</v>
      </c>
      <c r="D82" s="0" t="n">
        <v>3.638</v>
      </c>
      <c r="E82" s="0" t="s">
        <v>166</v>
      </c>
    </row>
    <row r="83" customFormat="false" ht="13" hidden="false" customHeight="false" outlineLevel="0" collapsed="false">
      <c r="A83" s="0" t="s">
        <v>167</v>
      </c>
      <c r="B83" s="0" t="n">
        <v>3.57</v>
      </c>
      <c r="C83" s="0" t="n">
        <v>0.318</v>
      </c>
      <c r="D83" s="0" t="s">
        <v>7</v>
      </c>
      <c r="E83" s="0" t="s">
        <v>168</v>
      </c>
    </row>
    <row r="84" customFormat="false" ht="13" hidden="false" customHeight="false" outlineLevel="0" collapsed="false">
      <c r="A84" s="0" t="s">
        <v>169</v>
      </c>
      <c r="B84" s="0" t="n">
        <v>3.54</v>
      </c>
      <c r="C84" s="0" t="n">
        <v>0.293</v>
      </c>
      <c r="D84" s="0" t="n">
        <v>5.246</v>
      </c>
      <c r="E84" s="0" t="s">
        <v>170</v>
      </c>
    </row>
    <row r="85" customFormat="false" ht="13" hidden="false" customHeight="false" outlineLevel="0" collapsed="false">
      <c r="A85" s="0" t="s">
        <v>171</v>
      </c>
      <c r="B85" s="0" t="n">
        <v>3.53</v>
      </c>
      <c r="C85" s="0" t="n">
        <v>0.358</v>
      </c>
      <c r="D85" s="0" t="n">
        <v>4.082</v>
      </c>
      <c r="E85" s="0" t="s">
        <v>172</v>
      </c>
    </row>
    <row r="86" customFormat="false" ht="13" hidden="false" customHeight="false" outlineLevel="0" collapsed="false">
      <c r="A86" s="0" t="s">
        <v>173</v>
      </c>
      <c r="B86" s="0" t="n">
        <v>3.52</v>
      </c>
      <c r="C86" s="0" t="n">
        <v>0.347</v>
      </c>
      <c r="D86" s="0" t="s">
        <v>7</v>
      </c>
      <c r="E86" s="0" t="s">
        <v>174</v>
      </c>
    </row>
    <row r="87" customFormat="false" ht="13" hidden="false" customHeight="false" outlineLevel="0" collapsed="false">
      <c r="A87" s="0" t="s">
        <v>175</v>
      </c>
      <c r="B87" s="0" t="n">
        <v>3.52</v>
      </c>
      <c r="C87" s="0" t="n">
        <v>0.337</v>
      </c>
      <c r="D87" s="0" t="n">
        <v>0.192</v>
      </c>
      <c r="E87" s="0" t="s">
        <v>176</v>
      </c>
    </row>
    <row r="88" customFormat="false" ht="13" hidden="false" customHeight="false" outlineLevel="0" collapsed="false">
      <c r="A88" s="0" t="s">
        <v>177</v>
      </c>
      <c r="B88" s="0" t="n">
        <v>3.52</v>
      </c>
      <c r="C88" s="0" t="n">
        <v>0.342</v>
      </c>
      <c r="D88" s="0" t="s">
        <v>7</v>
      </c>
      <c r="E88" s="0" t="s">
        <v>178</v>
      </c>
    </row>
    <row r="89" customFormat="false" ht="13" hidden="false" customHeight="false" outlineLevel="0" collapsed="false">
      <c r="A89" s="0" t="s">
        <v>179</v>
      </c>
      <c r="B89" s="0" t="n">
        <v>3.5</v>
      </c>
      <c r="C89" s="0" t="n">
        <v>0.524</v>
      </c>
      <c r="D89" s="0" t="n">
        <v>1.134</v>
      </c>
      <c r="E89" s="0" t="s">
        <v>180</v>
      </c>
    </row>
    <row r="90" customFormat="false" ht="13" hidden="false" customHeight="false" outlineLevel="0" collapsed="false">
      <c r="A90" s="0" t="s">
        <v>181</v>
      </c>
      <c r="B90" s="0" t="n">
        <v>3.46</v>
      </c>
      <c r="C90" s="0" t="n">
        <v>0.4</v>
      </c>
      <c r="D90" s="0" t="n">
        <v>3.3</v>
      </c>
      <c r="E90" s="0" t="s">
        <v>182</v>
      </c>
    </row>
    <row r="91" customFormat="false" ht="13" hidden="false" customHeight="false" outlineLevel="0" collapsed="false">
      <c r="A91" s="0" t="s">
        <v>183</v>
      </c>
      <c r="B91" s="0" t="n">
        <v>3.46</v>
      </c>
      <c r="C91" s="0" t="n">
        <v>0.4</v>
      </c>
      <c r="D91" s="0" t="n">
        <v>3.638</v>
      </c>
      <c r="E91" s="0" t="s">
        <v>184</v>
      </c>
    </row>
    <row r="92" customFormat="false" ht="13" hidden="false" customHeight="false" outlineLevel="0" collapsed="false">
      <c r="A92" s="0" t="s">
        <v>185</v>
      </c>
      <c r="B92" s="0" t="n">
        <v>3.41</v>
      </c>
      <c r="C92" s="0" t="n">
        <v>0.342</v>
      </c>
      <c r="D92" s="0" t="s">
        <v>7</v>
      </c>
      <c r="E92" s="0" t="s">
        <v>186</v>
      </c>
    </row>
    <row r="93" customFormat="false" ht="13" hidden="false" customHeight="false" outlineLevel="0" collapsed="false">
      <c r="A93" s="0" t="s">
        <v>187</v>
      </c>
      <c r="B93" s="0" t="n">
        <v>3.37</v>
      </c>
      <c r="C93" s="0" t="n">
        <v>0.317</v>
      </c>
      <c r="D93" s="0" t="s">
        <v>7</v>
      </c>
      <c r="E93" s="0" t="s">
        <v>188</v>
      </c>
    </row>
    <row r="94" customFormat="false" ht="13" hidden="false" customHeight="false" outlineLevel="0" collapsed="false">
      <c r="A94" s="0" t="s">
        <v>189</v>
      </c>
      <c r="B94" s="0" t="n">
        <v>3.32</v>
      </c>
      <c r="C94" s="0" t="n">
        <v>0.354</v>
      </c>
      <c r="D94" s="0" t="s">
        <v>7</v>
      </c>
      <c r="E94" s="0" t="s">
        <v>190</v>
      </c>
    </row>
    <row r="95" customFormat="false" ht="13" hidden="false" customHeight="false" outlineLevel="0" collapsed="false">
      <c r="A95" s="0" t="s">
        <v>191</v>
      </c>
      <c r="B95" s="0" t="n">
        <v>3.31</v>
      </c>
      <c r="C95" s="0" t="n">
        <v>0.342</v>
      </c>
      <c r="D95" s="0" t="n">
        <v>4.491</v>
      </c>
      <c r="E95" s="0" t="s">
        <v>192</v>
      </c>
    </row>
    <row r="96" customFormat="false" ht="13" hidden="false" customHeight="false" outlineLevel="0" collapsed="false">
      <c r="A96" s="0" t="s">
        <v>193</v>
      </c>
      <c r="B96" s="0" t="n">
        <v>3.29</v>
      </c>
      <c r="C96" s="0" t="n">
        <v>0.615</v>
      </c>
      <c r="D96" s="0" t="s">
        <v>7</v>
      </c>
      <c r="E96" s="0" t="s">
        <v>194</v>
      </c>
    </row>
    <row r="97" customFormat="false" ht="13" hidden="false" customHeight="false" outlineLevel="0" collapsed="false">
      <c r="A97" s="0" t="s">
        <v>195</v>
      </c>
      <c r="B97" s="0" t="n">
        <v>3.29</v>
      </c>
      <c r="C97" s="0" t="n">
        <v>0.615</v>
      </c>
      <c r="D97" s="0" t="s">
        <v>7</v>
      </c>
      <c r="E97" s="0" t="s">
        <v>194</v>
      </c>
    </row>
    <row r="98" customFormat="false" ht="13" hidden="false" customHeight="false" outlineLevel="0" collapsed="false">
      <c r="A98" s="0" t="s">
        <v>196</v>
      </c>
      <c r="B98" s="0" t="n">
        <v>3.29</v>
      </c>
      <c r="C98" s="0" t="n">
        <v>0.615</v>
      </c>
      <c r="D98" s="0" t="s">
        <v>7</v>
      </c>
      <c r="E98" s="0" t="s">
        <v>194</v>
      </c>
    </row>
    <row r="99" customFormat="false" ht="13" hidden="false" customHeight="false" outlineLevel="0" collapsed="false">
      <c r="A99" s="0" t="s">
        <v>197</v>
      </c>
      <c r="B99" s="0" t="n">
        <v>3.28</v>
      </c>
      <c r="C99" s="0" t="n">
        <v>0.303</v>
      </c>
      <c r="D99" s="0" t="n">
        <v>5.303</v>
      </c>
      <c r="E99" s="0" t="s">
        <v>198</v>
      </c>
    </row>
    <row r="100" customFormat="false" ht="13" hidden="false" customHeight="false" outlineLevel="0" collapsed="false">
      <c r="A100" s="0" t="s">
        <v>199</v>
      </c>
      <c r="B100" s="0" t="n">
        <v>3.26</v>
      </c>
      <c r="C100" s="0" t="n">
        <v>0.304</v>
      </c>
      <c r="D100" s="0" t="n">
        <v>5.916</v>
      </c>
      <c r="E100" s="0" t="s">
        <v>200</v>
      </c>
    </row>
    <row r="101" customFormat="false" ht="13" hidden="false" customHeight="false" outlineLevel="0" collapsed="false">
      <c r="A101" s="0" t="s">
        <v>201</v>
      </c>
      <c r="B101" s="0" t="n">
        <v>3.22</v>
      </c>
      <c r="C101" s="0" t="n">
        <v>0.348</v>
      </c>
      <c r="D101" s="0" t="n">
        <v>2.236</v>
      </c>
      <c r="E101" s="0" t="s">
        <v>202</v>
      </c>
    </row>
    <row r="102" customFormat="false" ht="13" hidden="false" customHeight="false" outlineLevel="0" collapsed="false">
      <c r="A102" s="0" t="s">
        <v>203</v>
      </c>
      <c r="B102" s="0" t="n">
        <v>3.21</v>
      </c>
      <c r="C102" s="0" t="n">
        <v>0.343</v>
      </c>
      <c r="D102" s="0" t="n">
        <v>2.858</v>
      </c>
      <c r="E102" s="0" t="s">
        <v>204</v>
      </c>
    </row>
    <row r="103" customFormat="false" ht="13" hidden="false" customHeight="false" outlineLevel="0" collapsed="false">
      <c r="A103" s="0" t="s">
        <v>205</v>
      </c>
      <c r="B103" s="0" t="n">
        <v>3.2</v>
      </c>
      <c r="C103" s="0" t="n">
        <v>0.284</v>
      </c>
      <c r="D103" s="0" t="n">
        <v>5.284</v>
      </c>
      <c r="E103" s="0" t="s">
        <v>206</v>
      </c>
    </row>
    <row r="104" customFormat="false" ht="13" hidden="false" customHeight="false" outlineLevel="0" collapsed="false">
      <c r="A104" s="0" t="s">
        <v>207</v>
      </c>
      <c r="B104" s="0" t="n">
        <v>3.13</v>
      </c>
      <c r="C104" s="0" t="n">
        <v>0.462</v>
      </c>
      <c r="D104" s="0" t="s">
        <v>7</v>
      </c>
      <c r="E104" s="0" t="s">
        <v>208</v>
      </c>
    </row>
    <row r="105" customFormat="false" ht="13" hidden="false" customHeight="false" outlineLevel="0" collapsed="false">
      <c r="A105" s="0" t="s">
        <v>209</v>
      </c>
      <c r="B105" s="0" t="n">
        <v>3.11</v>
      </c>
      <c r="C105" s="0" t="n">
        <v>0.299</v>
      </c>
      <c r="D105" s="0" t="n">
        <v>3.024</v>
      </c>
      <c r="E105" s="0" t="s">
        <v>210</v>
      </c>
    </row>
    <row r="106" customFormat="false" ht="13" hidden="false" customHeight="false" outlineLevel="0" collapsed="false">
      <c r="A106" s="0" t="s">
        <v>211</v>
      </c>
      <c r="B106" s="0" t="n">
        <v>3.11</v>
      </c>
      <c r="C106" s="0" t="n">
        <v>0.424</v>
      </c>
      <c r="D106" s="0" t="n">
        <v>2.673</v>
      </c>
      <c r="E106" s="0" t="s">
        <v>212</v>
      </c>
    </row>
    <row r="107" customFormat="false" ht="13" hidden="false" customHeight="false" outlineLevel="0" collapsed="false">
      <c r="A107" s="0" t="s">
        <v>213</v>
      </c>
      <c r="B107" s="0" t="n">
        <v>3.06</v>
      </c>
      <c r="C107" s="0" t="n">
        <v>0.833</v>
      </c>
      <c r="D107" s="0" t="s">
        <v>7</v>
      </c>
      <c r="E107" s="0" t="s">
        <v>214</v>
      </c>
    </row>
    <row r="108" customFormat="false" ht="13" hidden="false" customHeight="false" outlineLevel="0" collapsed="false">
      <c r="A108" s="0" t="s">
        <v>215</v>
      </c>
      <c r="B108" s="0" t="n">
        <v>3.05</v>
      </c>
      <c r="C108" s="0" t="n">
        <v>0.318</v>
      </c>
      <c r="D108" s="0" t="n">
        <v>-4.315</v>
      </c>
      <c r="E108" s="0" t="s">
        <v>216</v>
      </c>
    </row>
    <row r="109" customFormat="false" ht="13" hidden="false" customHeight="false" outlineLevel="0" collapsed="false">
      <c r="A109" s="0" t="s">
        <v>217</v>
      </c>
      <c r="B109" s="0" t="n">
        <v>3.01</v>
      </c>
      <c r="C109" s="0" t="n">
        <v>0.35</v>
      </c>
      <c r="D109" s="0" t="n">
        <v>4.146</v>
      </c>
      <c r="E109" s="0" t="s">
        <v>218</v>
      </c>
    </row>
    <row r="110" customFormat="false" ht="13" hidden="false" customHeight="false" outlineLevel="0" collapsed="false">
      <c r="A110" s="0" t="s">
        <v>219</v>
      </c>
      <c r="B110" s="0" t="n">
        <v>2.99</v>
      </c>
      <c r="C110" s="0" t="n">
        <v>0.312</v>
      </c>
      <c r="D110" s="0" t="s">
        <v>7</v>
      </c>
      <c r="E110" s="0" t="s">
        <v>220</v>
      </c>
    </row>
    <row r="111" customFormat="false" ht="13" hidden="false" customHeight="false" outlineLevel="0" collapsed="false">
      <c r="A111" s="0" t="s">
        <v>221</v>
      </c>
      <c r="B111" s="0" t="n">
        <v>2.98</v>
      </c>
      <c r="C111" s="0" t="n">
        <v>0.261</v>
      </c>
      <c r="D111" s="0" t="n">
        <v>6.804</v>
      </c>
      <c r="E111" s="0" t="s">
        <v>222</v>
      </c>
    </row>
    <row r="112" customFormat="false" ht="13" hidden="false" customHeight="false" outlineLevel="0" collapsed="false">
      <c r="A112" s="0" t="s">
        <v>223</v>
      </c>
      <c r="B112" s="0" t="n">
        <v>2.94</v>
      </c>
      <c r="C112" s="0" t="n">
        <v>0.321</v>
      </c>
      <c r="D112" s="0" t="n">
        <v>2.84</v>
      </c>
      <c r="E112" s="0" t="s">
        <v>224</v>
      </c>
    </row>
    <row r="113" customFormat="false" ht="13" hidden="false" customHeight="false" outlineLevel="0" collapsed="false">
      <c r="A113" s="0" t="s">
        <v>225</v>
      </c>
      <c r="B113" s="0" t="n">
        <v>2.94</v>
      </c>
      <c r="C113" s="0" t="n">
        <v>0.367</v>
      </c>
      <c r="D113" s="0" t="n">
        <v>2.828</v>
      </c>
      <c r="E113" s="0" t="s">
        <v>226</v>
      </c>
    </row>
    <row r="114" customFormat="false" ht="13" hidden="false" customHeight="false" outlineLevel="0" collapsed="false">
      <c r="A114" s="0" t="s">
        <v>227</v>
      </c>
      <c r="B114" s="0" t="n">
        <v>2.93</v>
      </c>
      <c r="C114" s="0" t="n">
        <v>0.274</v>
      </c>
      <c r="D114" s="0" t="s">
        <v>7</v>
      </c>
      <c r="E114" s="0" t="s">
        <v>228</v>
      </c>
    </row>
    <row r="115" customFormat="false" ht="13" hidden="false" customHeight="false" outlineLevel="0" collapsed="false">
      <c r="A115" s="0" t="s">
        <v>229</v>
      </c>
      <c r="B115" s="0" t="n">
        <v>2.92</v>
      </c>
      <c r="C115" s="0" t="n">
        <v>0.29</v>
      </c>
      <c r="D115" s="0" t="s">
        <v>7</v>
      </c>
      <c r="E115" s="0" t="s">
        <v>230</v>
      </c>
    </row>
    <row r="116" customFormat="false" ht="13" hidden="false" customHeight="false" outlineLevel="0" collapsed="false">
      <c r="A116" s="0" t="s">
        <v>231</v>
      </c>
      <c r="B116" s="0" t="n">
        <v>2.92</v>
      </c>
      <c r="C116" s="0" t="n">
        <v>0.329</v>
      </c>
      <c r="D116" s="0" t="s">
        <v>7</v>
      </c>
      <c r="E116" s="0" t="s">
        <v>232</v>
      </c>
    </row>
    <row r="117" customFormat="false" ht="13" hidden="false" customHeight="false" outlineLevel="0" collapsed="false">
      <c r="A117" s="0" t="s">
        <v>233</v>
      </c>
      <c r="B117" s="0" t="n">
        <v>2.92</v>
      </c>
      <c r="C117" s="0" t="n">
        <v>0.329</v>
      </c>
      <c r="D117" s="0" t="n">
        <v>4.69</v>
      </c>
      <c r="E117" s="0" t="s">
        <v>234</v>
      </c>
    </row>
    <row r="118" customFormat="false" ht="13" hidden="false" customHeight="false" outlineLevel="0" collapsed="false">
      <c r="A118" s="0" t="s">
        <v>235</v>
      </c>
      <c r="B118" s="0" t="n">
        <v>2.85</v>
      </c>
      <c r="C118" s="0" t="n">
        <v>0.317</v>
      </c>
      <c r="D118" s="0" t="n">
        <v>4.315</v>
      </c>
      <c r="E118" s="0" t="s">
        <v>236</v>
      </c>
    </row>
    <row r="119" customFormat="false" ht="13" hidden="false" customHeight="false" outlineLevel="0" collapsed="false">
      <c r="A119" s="0" t="s">
        <v>237</v>
      </c>
      <c r="B119" s="0" t="n">
        <v>2.85</v>
      </c>
      <c r="C119" s="0" t="n">
        <v>0.288</v>
      </c>
      <c r="D119" s="0" t="s">
        <v>7</v>
      </c>
      <c r="E119" s="0" t="s">
        <v>238</v>
      </c>
    </row>
    <row r="120" customFormat="false" ht="13" hidden="false" customHeight="false" outlineLevel="0" collapsed="false">
      <c r="A120" s="0" t="s">
        <v>239</v>
      </c>
      <c r="B120" s="0" t="n">
        <v>2.82</v>
      </c>
      <c r="C120" s="0" t="n">
        <v>0.289</v>
      </c>
      <c r="D120" s="0" t="n">
        <v>5.24</v>
      </c>
      <c r="E120" s="0" t="s">
        <v>240</v>
      </c>
    </row>
    <row r="121" customFormat="false" ht="13" hidden="false" customHeight="false" outlineLevel="0" collapsed="false">
      <c r="A121" s="0" t="s">
        <v>241</v>
      </c>
      <c r="B121" s="0" t="n">
        <v>2.82</v>
      </c>
      <c r="C121" s="0" t="n">
        <v>0.235</v>
      </c>
      <c r="D121" s="0" t="s">
        <v>7</v>
      </c>
      <c r="E121" s="0" t="s">
        <v>242</v>
      </c>
    </row>
    <row r="122" customFormat="false" ht="13" hidden="false" customHeight="false" outlineLevel="0" collapsed="false">
      <c r="A122" s="0" t="s">
        <v>243</v>
      </c>
      <c r="B122" s="0" t="n">
        <v>2.77</v>
      </c>
      <c r="C122" s="0" t="n">
        <v>0.385</v>
      </c>
      <c r="D122" s="0" t="n">
        <v>3.742</v>
      </c>
      <c r="E122" s="0" t="s">
        <v>244</v>
      </c>
    </row>
    <row r="123" customFormat="false" ht="13" hidden="false" customHeight="false" outlineLevel="0" collapsed="false">
      <c r="A123" s="0" t="s">
        <v>245</v>
      </c>
      <c r="B123" s="0" t="n">
        <v>2.76</v>
      </c>
      <c r="C123" s="0" t="n">
        <v>0.261</v>
      </c>
      <c r="D123" s="0" t="n">
        <v>6.581</v>
      </c>
      <c r="E123" s="0" t="s">
        <v>246</v>
      </c>
    </row>
    <row r="124" customFormat="false" ht="13" hidden="false" customHeight="false" outlineLevel="0" collapsed="false">
      <c r="A124" s="0" t="s">
        <v>247</v>
      </c>
      <c r="B124" s="0" t="n">
        <v>2.75</v>
      </c>
      <c r="C124" s="0" t="n">
        <v>0.272</v>
      </c>
      <c r="D124" s="0" t="s">
        <v>7</v>
      </c>
      <c r="E124" s="0" t="s">
        <v>248</v>
      </c>
    </row>
    <row r="125" customFormat="false" ht="13" hidden="false" customHeight="false" outlineLevel="0" collapsed="false">
      <c r="A125" s="0" t="s">
        <v>249</v>
      </c>
      <c r="B125" s="0" t="n">
        <v>2.74</v>
      </c>
      <c r="C125" s="0" t="n">
        <v>0.583</v>
      </c>
      <c r="D125" s="0" t="s">
        <v>7</v>
      </c>
      <c r="E125" s="0" t="s">
        <v>250</v>
      </c>
    </row>
    <row r="126" customFormat="false" ht="13" hidden="false" customHeight="false" outlineLevel="0" collapsed="false">
      <c r="A126" s="0" t="s">
        <v>251</v>
      </c>
      <c r="B126" s="0" t="n">
        <v>2.73</v>
      </c>
      <c r="C126" s="0" t="n">
        <v>0.533</v>
      </c>
      <c r="D126" s="0" t="s">
        <v>7</v>
      </c>
      <c r="E126" s="0" t="s">
        <v>252</v>
      </c>
    </row>
    <row r="127" customFormat="false" ht="13" hidden="false" customHeight="false" outlineLevel="0" collapsed="false">
      <c r="A127" s="0" t="s">
        <v>253</v>
      </c>
      <c r="B127" s="0" t="n">
        <v>2.7</v>
      </c>
      <c r="C127" s="0" t="n">
        <v>0.44</v>
      </c>
      <c r="D127" s="0" t="s">
        <v>7</v>
      </c>
      <c r="E127" s="0" t="s">
        <v>254</v>
      </c>
    </row>
    <row r="128" customFormat="false" ht="13" hidden="false" customHeight="false" outlineLevel="0" collapsed="false">
      <c r="A128" s="0" t="s">
        <v>255</v>
      </c>
      <c r="B128" s="0" t="n">
        <v>2.69</v>
      </c>
      <c r="C128" s="0" t="n">
        <v>0.31</v>
      </c>
      <c r="D128" s="0" t="n">
        <v>4.796</v>
      </c>
      <c r="E128" s="0" t="s">
        <v>256</v>
      </c>
    </row>
    <row r="129" customFormat="false" ht="13" hidden="false" customHeight="false" outlineLevel="0" collapsed="false">
      <c r="A129" s="0" t="s">
        <v>257</v>
      </c>
      <c r="B129" s="0" t="n">
        <v>2.67</v>
      </c>
      <c r="C129" s="0" t="n">
        <v>0.389</v>
      </c>
      <c r="D129" s="0" t="n">
        <v>2.121</v>
      </c>
      <c r="E129" s="0" t="s">
        <v>258</v>
      </c>
    </row>
    <row r="130" customFormat="false" ht="13" hidden="false" customHeight="false" outlineLevel="0" collapsed="false">
      <c r="A130" s="0" t="s">
        <v>259</v>
      </c>
      <c r="B130" s="0" t="n">
        <v>2.65</v>
      </c>
      <c r="C130" s="0" t="n">
        <v>0.301</v>
      </c>
      <c r="D130" s="0" t="n">
        <v>4.811</v>
      </c>
      <c r="E130" s="0" t="s">
        <v>260</v>
      </c>
    </row>
    <row r="131" customFormat="false" ht="13" hidden="false" customHeight="false" outlineLevel="0" collapsed="false">
      <c r="A131" s="0" t="s">
        <v>261</v>
      </c>
      <c r="B131" s="0" t="n">
        <v>2.64</v>
      </c>
      <c r="C131" s="0" t="n">
        <v>0.266</v>
      </c>
      <c r="D131" s="0" t="n">
        <v>5.466</v>
      </c>
      <c r="E131" s="0" t="s">
        <v>262</v>
      </c>
    </row>
    <row r="132" customFormat="false" ht="13" hidden="false" customHeight="false" outlineLevel="0" collapsed="false">
      <c r="A132" s="0" t="s">
        <v>263</v>
      </c>
      <c r="B132" s="0" t="n">
        <v>2.62</v>
      </c>
      <c r="C132" s="0" t="n">
        <v>0.414</v>
      </c>
      <c r="D132" s="0" t="n">
        <v>2.887</v>
      </c>
      <c r="E132" s="0" t="s">
        <v>264</v>
      </c>
    </row>
    <row r="133" customFormat="false" ht="13" hidden="false" customHeight="false" outlineLevel="0" collapsed="false">
      <c r="A133" s="0" t="s">
        <v>265</v>
      </c>
      <c r="B133" s="0" t="n">
        <v>2.61</v>
      </c>
      <c r="C133" s="0" t="n">
        <v>0.328</v>
      </c>
      <c r="D133" s="0" t="s">
        <v>7</v>
      </c>
      <c r="E133" s="0" t="s">
        <v>266</v>
      </c>
    </row>
    <row r="134" customFormat="false" ht="13" hidden="false" customHeight="false" outlineLevel="0" collapsed="false">
      <c r="A134" s="0" t="s">
        <v>267</v>
      </c>
      <c r="B134" s="0" t="n">
        <v>2.61</v>
      </c>
      <c r="C134" s="0" t="n">
        <v>0.328</v>
      </c>
      <c r="D134" s="0" t="n">
        <v>4.359</v>
      </c>
      <c r="E134" s="0" t="s">
        <v>268</v>
      </c>
    </row>
    <row r="135" customFormat="false" ht="13" hidden="false" customHeight="false" outlineLevel="0" collapsed="false">
      <c r="A135" s="0" t="s">
        <v>269</v>
      </c>
      <c r="B135" s="0" t="n">
        <v>2.6</v>
      </c>
      <c r="C135" s="0" t="n">
        <v>0.269</v>
      </c>
      <c r="D135" s="0" t="n">
        <v>6.091</v>
      </c>
      <c r="E135" s="0" t="s">
        <v>270</v>
      </c>
    </row>
    <row r="136" customFormat="false" ht="13" hidden="false" customHeight="false" outlineLevel="0" collapsed="false">
      <c r="A136" s="0" t="s">
        <v>271</v>
      </c>
      <c r="B136" s="0" t="n">
        <v>2.57</v>
      </c>
      <c r="C136" s="0" t="n">
        <v>0.263</v>
      </c>
      <c r="D136" s="0" t="s">
        <v>7</v>
      </c>
      <c r="E136" s="0" t="s">
        <v>272</v>
      </c>
    </row>
    <row r="137" customFormat="false" ht="13" hidden="false" customHeight="false" outlineLevel="0" collapsed="false">
      <c r="A137" s="0" t="s">
        <v>273</v>
      </c>
      <c r="B137" s="0" t="n">
        <v>2.56</v>
      </c>
      <c r="C137" s="0" t="n">
        <v>0.28</v>
      </c>
      <c r="D137" s="0" t="n">
        <v>2.828</v>
      </c>
      <c r="E137" s="0" t="s">
        <v>274</v>
      </c>
    </row>
    <row r="138" customFormat="false" ht="13" hidden="false" customHeight="false" outlineLevel="0" collapsed="false">
      <c r="A138" s="0" t="s">
        <v>275</v>
      </c>
      <c r="B138" s="0" t="n">
        <v>2.55</v>
      </c>
      <c r="C138" s="0" t="n">
        <v>0.291</v>
      </c>
      <c r="D138" s="0" t="n">
        <v>4.382</v>
      </c>
      <c r="E138" s="0" t="s">
        <v>276</v>
      </c>
    </row>
    <row r="139" customFormat="false" ht="13" hidden="false" customHeight="false" outlineLevel="0" collapsed="false">
      <c r="A139" s="0" t="s">
        <v>277</v>
      </c>
      <c r="B139" s="0" t="n">
        <v>2.55</v>
      </c>
      <c r="C139" s="0" t="n">
        <v>0.315</v>
      </c>
      <c r="D139" s="0" t="n">
        <v>4.583</v>
      </c>
      <c r="E139" s="0" t="s">
        <v>278</v>
      </c>
    </row>
    <row r="140" customFormat="false" ht="13" hidden="false" customHeight="false" outlineLevel="0" collapsed="false">
      <c r="A140" s="0" t="s">
        <v>279</v>
      </c>
      <c r="B140" s="0" t="n">
        <v>2.53</v>
      </c>
      <c r="C140" s="0" t="n">
        <v>0.259</v>
      </c>
      <c r="D140" s="0" t="n">
        <v>5.337</v>
      </c>
      <c r="E140" s="0" t="s">
        <v>280</v>
      </c>
    </row>
    <row r="141" customFormat="false" ht="13" hidden="false" customHeight="false" outlineLevel="0" collapsed="false">
      <c r="A141" s="0" t="s">
        <v>281</v>
      </c>
      <c r="B141" s="0" t="n">
        <v>2.52</v>
      </c>
      <c r="C141" s="0" t="n">
        <v>0.245</v>
      </c>
      <c r="D141" s="0" t="s">
        <v>7</v>
      </c>
      <c r="E141" s="0" t="s">
        <v>282</v>
      </c>
    </row>
    <row r="142" customFormat="false" ht="13" hidden="false" customHeight="false" outlineLevel="0" collapsed="false">
      <c r="A142" s="0" t="s">
        <v>283</v>
      </c>
      <c r="B142" s="0" t="n">
        <v>2.52</v>
      </c>
      <c r="C142" s="0" t="n">
        <v>0.323</v>
      </c>
      <c r="D142" s="0" t="n">
        <v>4.359</v>
      </c>
      <c r="E142" s="0" t="s">
        <v>284</v>
      </c>
    </row>
    <row r="143" customFormat="false" ht="13" hidden="false" customHeight="false" outlineLevel="0" collapsed="false">
      <c r="A143" s="0" t="s">
        <v>285</v>
      </c>
      <c r="B143" s="0" t="n">
        <v>2.5</v>
      </c>
      <c r="C143" s="0" t="n">
        <v>0.347</v>
      </c>
      <c r="D143" s="0" t="s">
        <v>7</v>
      </c>
      <c r="E143" s="0" t="s">
        <v>286</v>
      </c>
    </row>
    <row r="144" customFormat="false" ht="13" hidden="false" customHeight="false" outlineLevel="0" collapsed="false">
      <c r="A144" s="0" t="s">
        <v>287</v>
      </c>
      <c r="B144" s="0" t="n">
        <v>2.49</v>
      </c>
      <c r="C144" s="0" t="n">
        <v>0.308</v>
      </c>
      <c r="D144" s="0" t="n">
        <v>4.243</v>
      </c>
      <c r="E144" s="0" t="s">
        <v>288</v>
      </c>
    </row>
    <row r="145" customFormat="false" ht="13" hidden="false" customHeight="false" outlineLevel="0" collapsed="false">
      <c r="A145" s="0" t="s">
        <v>289</v>
      </c>
      <c r="B145" s="0" t="n">
        <v>2.47</v>
      </c>
      <c r="C145" s="0" t="n">
        <v>0.311</v>
      </c>
      <c r="D145" s="0" t="n">
        <v>1.069</v>
      </c>
      <c r="E145" s="0" t="s">
        <v>290</v>
      </c>
    </row>
    <row r="146" customFormat="false" ht="13" hidden="false" customHeight="false" outlineLevel="0" collapsed="false">
      <c r="A146" s="0" t="s">
        <v>291</v>
      </c>
      <c r="B146" s="0" t="n">
        <v>2.45</v>
      </c>
      <c r="C146" s="0" t="n">
        <v>0.258</v>
      </c>
      <c r="D146" s="0" t="n">
        <v>5.898</v>
      </c>
      <c r="E146" s="0" t="s">
        <v>292</v>
      </c>
    </row>
    <row r="147" customFormat="false" ht="13" hidden="false" customHeight="false" outlineLevel="0" collapsed="false">
      <c r="A147" s="0" t="s">
        <v>293</v>
      </c>
      <c r="B147" s="0" t="n">
        <v>2.44</v>
      </c>
      <c r="C147" s="0" t="n">
        <v>0.28</v>
      </c>
      <c r="D147" s="0" t="n">
        <v>5.657</v>
      </c>
      <c r="E147" s="0" t="s">
        <v>294</v>
      </c>
    </row>
    <row r="148" customFormat="false" ht="13" hidden="false" customHeight="false" outlineLevel="0" collapsed="false">
      <c r="A148" s="0" t="s">
        <v>295</v>
      </c>
      <c r="B148" s="0" t="n">
        <v>2.44</v>
      </c>
      <c r="C148" s="0" t="n">
        <v>0.28</v>
      </c>
      <c r="D148" s="0" t="s">
        <v>7</v>
      </c>
      <c r="E148" s="0" t="s">
        <v>296</v>
      </c>
    </row>
    <row r="149" customFormat="false" ht="13" hidden="false" customHeight="false" outlineLevel="0" collapsed="false">
      <c r="A149" s="0" t="s">
        <v>297</v>
      </c>
      <c r="B149" s="0" t="n">
        <v>2.41</v>
      </c>
      <c r="C149" s="0" t="n">
        <v>0.258</v>
      </c>
      <c r="D149" s="0" t="n">
        <v>0.626</v>
      </c>
      <c r="E149" s="0" t="s">
        <v>298</v>
      </c>
    </row>
    <row r="150" customFormat="false" ht="13" hidden="false" customHeight="false" outlineLevel="0" collapsed="false">
      <c r="A150" s="0" t="s">
        <v>299</v>
      </c>
      <c r="B150" s="0" t="n">
        <v>2.41</v>
      </c>
      <c r="C150" s="0" t="n">
        <v>0.273</v>
      </c>
      <c r="D150" s="0" t="n">
        <v>2.333</v>
      </c>
      <c r="E150" s="0" t="s">
        <v>300</v>
      </c>
    </row>
    <row r="151" customFormat="false" ht="13" hidden="false" customHeight="false" outlineLevel="0" collapsed="false">
      <c r="A151" s="0" t="s">
        <v>301</v>
      </c>
      <c r="B151" s="0" t="n">
        <v>2.41</v>
      </c>
      <c r="C151" s="0" t="n">
        <v>0.328</v>
      </c>
      <c r="D151" s="0" t="n">
        <v>4.359</v>
      </c>
      <c r="E151" s="0" t="s">
        <v>302</v>
      </c>
    </row>
    <row r="152" customFormat="false" ht="13" hidden="false" customHeight="false" outlineLevel="0" collapsed="false">
      <c r="A152" s="0" t="s">
        <v>303</v>
      </c>
      <c r="B152" s="0" t="n">
        <v>2.41</v>
      </c>
      <c r="C152" s="0" t="n">
        <v>0.304</v>
      </c>
      <c r="D152" s="0" t="s">
        <v>7</v>
      </c>
      <c r="E152" s="0" t="s">
        <v>304</v>
      </c>
    </row>
    <row r="153" customFormat="false" ht="13" hidden="false" customHeight="false" outlineLevel="0" collapsed="false">
      <c r="A153" s="0" t="s">
        <v>305</v>
      </c>
      <c r="B153" s="0" t="n">
        <v>2.4</v>
      </c>
      <c r="C153" s="0" t="n">
        <v>0.293</v>
      </c>
      <c r="D153" s="0" t="s">
        <v>7</v>
      </c>
      <c r="E153" s="0" t="s">
        <v>306</v>
      </c>
    </row>
    <row r="154" customFormat="false" ht="13" hidden="false" customHeight="false" outlineLevel="0" collapsed="false">
      <c r="A154" s="0" t="s">
        <v>307</v>
      </c>
      <c r="B154" s="0" t="n">
        <v>2.4</v>
      </c>
      <c r="C154" s="0" t="n">
        <v>0.333</v>
      </c>
      <c r="D154" s="0" t="n">
        <v>4.243</v>
      </c>
      <c r="E154" s="0" t="s">
        <v>308</v>
      </c>
    </row>
    <row r="155" customFormat="false" ht="13" hidden="false" customHeight="false" outlineLevel="0" collapsed="false">
      <c r="A155" s="0" t="s">
        <v>309</v>
      </c>
      <c r="B155" s="0" t="n">
        <v>2.36</v>
      </c>
      <c r="C155" s="0" t="n">
        <v>0.268</v>
      </c>
      <c r="D155" s="0" t="n">
        <v>4.796</v>
      </c>
      <c r="E155" s="0" t="s">
        <v>310</v>
      </c>
    </row>
    <row r="156" customFormat="false" ht="13" hidden="false" customHeight="false" outlineLevel="0" collapsed="false">
      <c r="A156" s="0" t="s">
        <v>311</v>
      </c>
      <c r="B156" s="0" t="n">
        <v>2.36</v>
      </c>
      <c r="C156" s="0" t="n">
        <v>0.289</v>
      </c>
      <c r="D156" s="0" t="s">
        <v>7</v>
      </c>
      <c r="E156" s="0" t="s">
        <v>312</v>
      </c>
    </row>
    <row r="157" customFormat="false" ht="13" hidden="false" customHeight="false" outlineLevel="0" collapsed="false">
      <c r="A157" s="0" t="s">
        <v>313</v>
      </c>
      <c r="B157" s="0" t="n">
        <v>2.35</v>
      </c>
      <c r="C157" s="0" t="n">
        <v>0.298</v>
      </c>
      <c r="D157" s="0" t="s">
        <v>7</v>
      </c>
      <c r="E157" s="0" t="s">
        <v>314</v>
      </c>
    </row>
    <row r="158" customFormat="false" ht="13" hidden="false" customHeight="false" outlineLevel="0" collapsed="false">
      <c r="A158" s="0" t="s">
        <v>315</v>
      </c>
      <c r="B158" s="0" t="n">
        <v>2.32</v>
      </c>
      <c r="C158" s="0" t="n">
        <v>0.275</v>
      </c>
      <c r="D158" s="0" t="n">
        <v>4.642</v>
      </c>
      <c r="E158" s="0" t="s">
        <v>316</v>
      </c>
    </row>
    <row r="159" customFormat="false" ht="13" hidden="false" customHeight="false" outlineLevel="0" collapsed="false">
      <c r="A159" s="0" t="s">
        <v>317</v>
      </c>
      <c r="B159" s="0" t="n">
        <v>2.31</v>
      </c>
      <c r="C159" s="0" t="n">
        <v>0.371</v>
      </c>
      <c r="D159" s="0" t="s">
        <v>7</v>
      </c>
      <c r="E159" s="0" t="s">
        <v>318</v>
      </c>
    </row>
    <row r="160" customFormat="false" ht="13" hidden="false" customHeight="false" outlineLevel="0" collapsed="false">
      <c r="A160" s="0" t="s">
        <v>319</v>
      </c>
      <c r="B160" s="0" t="n">
        <v>2.29</v>
      </c>
      <c r="C160" s="0" t="n">
        <v>0.417</v>
      </c>
      <c r="D160" s="0" t="n">
        <v>2.121</v>
      </c>
      <c r="E160" s="0" t="s">
        <v>320</v>
      </c>
    </row>
    <row r="161" customFormat="false" ht="13" hidden="false" customHeight="false" outlineLevel="0" collapsed="false">
      <c r="A161" s="0" t="s">
        <v>321</v>
      </c>
      <c r="B161" s="0" t="n">
        <v>2.29</v>
      </c>
      <c r="C161" s="0" t="n">
        <v>0.272</v>
      </c>
      <c r="D161" s="0" t="n">
        <v>5.145</v>
      </c>
      <c r="E161" s="0" t="s">
        <v>322</v>
      </c>
    </row>
    <row r="162" customFormat="false" ht="13" hidden="false" customHeight="false" outlineLevel="0" collapsed="false">
      <c r="A162" s="0" t="s">
        <v>323</v>
      </c>
      <c r="B162" s="0" t="n">
        <v>2.29</v>
      </c>
      <c r="C162" s="0" t="n">
        <v>0.272</v>
      </c>
      <c r="D162" s="0" t="n">
        <v>5.831</v>
      </c>
      <c r="E162" s="0" t="s">
        <v>324</v>
      </c>
    </row>
    <row r="163" customFormat="false" ht="13" hidden="false" customHeight="false" outlineLevel="0" collapsed="false">
      <c r="A163" s="0" t="s">
        <v>325</v>
      </c>
      <c r="B163" s="0" t="n">
        <v>2.26</v>
      </c>
      <c r="C163" s="0" t="n">
        <v>0.269</v>
      </c>
      <c r="D163" s="0" t="s">
        <v>7</v>
      </c>
      <c r="E163" s="0" t="s">
        <v>326</v>
      </c>
    </row>
    <row r="164" customFormat="false" ht="13" hidden="false" customHeight="false" outlineLevel="0" collapsed="false">
      <c r="A164" s="0" t="s">
        <v>327</v>
      </c>
      <c r="B164" s="0" t="n">
        <v>2.26</v>
      </c>
      <c r="C164" s="0" t="n">
        <v>0.309</v>
      </c>
      <c r="D164" s="0" t="n">
        <v>4.146</v>
      </c>
      <c r="E164" s="0" t="s">
        <v>328</v>
      </c>
    </row>
    <row r="165" customFormat="false" ht="13" hidden="false" customHeight="false" outlineLevel="0" collapsed="false">
      <c r="A165" s="0" t="s">
        <v>329</v>
      </c>
      <c r="B165" s="0" t="n">
        <v>2.25</v>
      </c>
      <c r="C165" s="0" t="n">
        <v>0.296</v>
      </c>
      <c r="D165" s="0" t="s">
        <v>7</v>
      </c>
      <c r="E165" s="0" t="s">
        <v>330</v>
      </c>
    </row>
    <row r="166" customFormat="false" ht="13" hidden="false" customHeight="false" outlineLevel="0" collapsed="false">
      <c r="A166" s="0" t="s">
        <v>331</v>
      </c>
      <c r="B166" s="0" t="n">
        <v>2.25</v>
      </c>
      <c r="C166" s="0" t="n">
        <v>0.296</v>
      </c>
      <c r="D166" s="0" t="n">
        <v>3.273</v>
      </c>
      <c r="E166" s="0" t="s">
        <v>332</v>
      </c>
    </row>
    <row r="167" customFormat="false" ht="13" hidden="false" customHeight="false" outlineLevel="0" collapsed="false">
      <c r="A167" s="0" t="s">
        <v>333</v>
      </c>
      <c r="B167" s="0" t="n">
        <v>2.24</v>
      </c>
      <c r="C167" s="0" t="n">
        <v>0.393</v>
      </c>
      <c r="D167" s="0" t="n">
        <v>2.53</v>
      </c>
      <c r="E167" s="0" t="s">
        <v>334</v>
      </c>
    </row>
    <row r="168" customFormat="false" ht="13" hidden="false" customHeight="false" outlineLevel="0" collapsed="false">
      <c r="A168" s="0" t="s">
        <v>335</v>
      </c>
      <c r="B168" s="0" t="n">
        <v>2.24</v>
      </c>
      <c r="C168" s="0" t="n">
        <v>0.289</v>
      </c>
      <c r="D168" s="0" t="s">
        <v>7</v>
      </c>
      <c r="E168" s="0" t="s">
        <v>336</v>
      </c>
    </row>
    <row r="169" customFormat="false" ht="13" hidden="false" customHeight="false" outlineLevel="0" collapsed="false">
      <c r="A169" s="0" t="s">
        <v>337</v>
      </c>
      <c r="B169" s="0" t="n">
        <v>2.23</v>
      </c>
      <c r="C169" s="0" t="n">
        <v>0.299</v>
      </c>
      <c r="D169" s="0" t="s">
        <v>7</v>
      </c>
      <c r="E169" s="0" t="s">
        <v>338</v>
      </c>
    </row>
    <row r="170" customFormat="false" ht="13" hidden="false" customHeight="false" outlineLevel="0" collapsed="false">
      <c r="A170" s="0" t="s">
        <v>339</v>
      </c>
      <c r="B170" s="0" t="n">
        <v>2.22</v>
      </c>
      <c r="C170" s="0" t="n">
        <v>0.278</v>
      </c>
      <c r="D170" s="0" t="n">
        <v>4.583</v>
      </c>
      <c r="E170" s="0" t="s">
        <v>340</v>
      </c>
    </row>
    <row r="171" customFormat="false" ht="13" hidden="false" customHeight="false" outlineLevel="0" collapsed="false">
      <c r="A171" s="0" t="s">
        <v>341</v>
      </c>
      <c r="B171" s="0" t="n">
        <v>2.19</v>
      </c>
      <c r="C171" s="0" t="n">
        <v>0.274</v>
      </c>
      <c r="D171" s="0" t="n">
        <v>5.568</v>
      </c>
      <c r="E171" s="0" t="s">
        <v>342</v>
      </c>
    </row>
    <row r="172" customFormat="false" ht="13" hidden="false" customHeight="false" outlineLevel="0" collapsed="false">
      <c r="A172" s="0" t="s">
        <v>343</v>
      </c>
      <c r="B172" s="0" t="n">
        <v>2.18</v>
      </c>
      <c r="C172" s="0" t="n">
        <v>0.304</v>
      </c>
      <c r="D172" s="0" t="s">
        <v>7</v>
      </c>
      <c r="E172" s="0" t="s">
        <v>344</v>
      </c>
    </row>
    <row r="173" customFormat="false" ht="13" hidden="false" customHeight="false" outlineLevel="0" collapsed="false">
      <c r="A173" s="0" t="s">
        <v>345</v>
      </c>
      <c r="B173" s="0" t="n">
        <v>2.18</v>
      </c>
      <c r="C173" s="0" t="n">
        <v>0.243</v>
      </c>
      <c r="D173" s="0" t="n">
        <v>-2.846</v>
      </c>
      <c r="E173" s="0" t="s">
        <v>346</v>
      </c>
    </row>
    <row r="174" customFormat="false" ht="13" hidden="false" customHeight="false" outlineLevel="0" collapsed="false">
      <c r="A174" s="0" t="s">
        <v>347</v>
      </c>
      <c r="B174" s="0" t="n">
        <v>2.17</v>
      </c>
      <c r="C174" s="0" t="n">
        <v>0.286</v>
      </c>
      <c r="D174" s="0" t="s">
        <v>7</v>
      </c>
      <c r="E174" s="0" t="s">
        <v>348</v>
      </c>
    </row>
    <row r="175" customFormat="false" ht="13" hidden="false" customHeight="false" outlineLevel="0" collapsed="false">
      <c r="A175" s="0" t="s">
        <v>349</v>
      </c>
      <c r="B175" s="0" t="n">
        <v>2.13</v>
      </c>
      <c r="C175" s="0" t="n">
        <v>0.272</v>
      </c>
      <c r="D175" s="0" t="n">
        <v>3.638</v>
      </c>
      <c r="E175" s="0" t="s">
        <v>350</v>
      </c>
    </row>
    <row r="176" customFormat="false" ht="13" hidden="false" customHeight="false" outlineLevel="0" collapsed="false">
      <c r="A176" s="0" t="s">
        <v>351</v>
      </c>
      <c r="B176" s="0" t="n">
        <v>2.13</v>
      </c>
      <c r="C176" s="0" t="n">
        <v>0.263</v>
      </c>
      <c r="D176" s="0" t="s">
        <v>7</v>
      </c>
      <c r="E176" s="0" t="s">
        <v>352</v>
      </c>
    </row>
    <row r="177" customFormat="false" ht="13" hidden="false" customHeight="false" outlineLevel="0" collapsed="false">
      <c r="A177" s="0" t="s">
        <v>353</v>
      </c>
      <c r="B177" s="0" t="n">
        <v>2.13</v>
      </c>
      <c r="C177" s="0" t="n">
        <v>0.297</v>
      </c>
      <c r="D177" s="0" t="n">
        <v>4.472</v>
      </c>
      <c r="E177" s="0" t="s">
        <v>354</v>
      </c>
    </row>
    <row r="178" customFormat="false" ht="13" hidden="false" customHeight="false" outlineLevel="0" collapsed="false">
      <c r="A178" s="0" t="s">
        <v>355</v>
      </c>
      <c r="B178" s="0" t="n">
        <v>2.11</v>
      </c>
      <c r="C178" s="0" t="n">
        <v>0.289</v>
      </c>
      <c r="D178" s="0" t="n">
        <v>3.771</v>
      </c>
      <c r="E178" s="0" t="s">
        <v>356</v>
      </c>
    </row>
    <row r="179" customFormat="false" ht="13" hidden="false" customHeight="false" outlineLevel="0" collapsed="false">
      <c r="A179" s="0" t="s">
        <v>357</v>
      </c>
      <c r="B179" s="0" t="n">
        <v>2.09</v>
      </c>
      <c r="C179" s="0" t="n">
        <v>0.364</v>
      </c>
      <c r="D179" s="0" t="s">
        <v>7</v>
      </c>
      <c r="E179" s="0" t="s">
        <v>358</v>
      </c>
    </row>
    <row r="180" customFormat="false" ht="13" hidden="false" customHeight="false" outlineLevel="0" collapsed="false">
      <c r="A180" s="0" t="s">
        <v>359</v>
      </c>
      <c r="B180" s="0" t="n">
        <v>2.08</v>
      </c>
      <c r="C180" s="0" t="n">
        <v>0.351</v>
      </c>
      <c r="D180" s="0" t="s">
        <v>7</v>
      </c>
      <c r="E180" s="0" t="s">
        <v>360</v>
      </c>
    </row>
    <row r="181" customFormat="false" ht="13" hidden="false" customHeight="false" outlineLevel="0" collapsed="false">
      <c r="A181" s="0" t="s">
        <v>361</v>
      </c>
      <c r="B181" s="0" t="n">
        <v>2.06</v>
      </c>
      <c r="C181" s="0" t="n">
        <v>0.306</v>
      </c>
      <c r="D181" s="0" t="n">
        <v>4.359</v>
      </c>
      <c r="E181" s="0" t="s">
        <v>362</v>
      </c>
    </row>
    <row r="182" customFormat="false" ht="13" hidden="false" customHeight="false" outlineLevel="0" collapsed="false">
      <c r="A182" s="0" t="s">
        <v>363</v>
      </c>
      <c r="B182" s="0" t="n">
        <v>2.04</v>
      </c>
      <c r="C182" s="0" t="n">
        <v>0.27</v>
      </c>
      <c r="D182" s="0" t="n">
        <v>4.017</v>
      </c>
      <c r="E182" s="0" t="s">
        <v>364</v>
      </c>
    </row>
    <row r="183" customFormat="false" ht="13" hidden="false" customHeight="false" outlineLevel="0" collapsed="false">
      <c r="A183" s="0" t="s">
        <v>365</v>
      </c>
      <c r="B183" s="0" t="n">
        <v>2.01</v>
      </c>
      <c r="C183" s="0" t="n">
        <v>0.271</v>
      </c>
      <c r="D183" s="0" t="n">
        <v>3.657</v>
      </c>
      <c r="E183" s="0" t="s">
        <v>366</v>
      </c>
    </row>
    <row r="184" customFormat="false" ht="13" hidden="false" customHeight="false" outlineLevel="0" collapsed="false">
      <c r="A184" s="0" t="s">
        <v>367</v>
      </c>
      <c r="B184" s="0" t="n">
        <v>2</v>
      </c>
      <c r="C184" s="0" t="n">
        <v>0.299</v>
      </c>
      <c r="D184" s="0" t="n">
        <v>4.359</v>
      </c>
      <c r="E184" s="0" t="s">
        <v>368</v>
      </c>
    </row>
    <row r="185" customFormat="false" ht="13" hidden="false" customHeight="false" outlineLevel="0" collapsed="false">
      <c r="A185" s="0" t="s">
        <v>369</v>
      </c>
      <c r="B185" s="0" t="n">
        <v>1.98</v>
      </c>
      <c r="C185" s="0" t="n">
        <v>0.289</v>
      </c>
      <c r="D185" s="0" t="n">
        <v>4.243</v>
      </c>
      <c r="E185" s="0" t="s">
        <v>370</v>
      </c>
    </row>
    <row r="186" customFormat="false" ht="13" hidden="false" customHeight="false" outlineLevel="0" collapsed="false">
      <c r="A186" s="0" t="s">
        <v>371</v>
      </c>
      <c r="B186" s="0" t="n">
        <v>1.98</v>
      </c>
      <c r="C186" s="0" t="n">
        <v>0.367</v>
      </c>
      <c r="D186" s="0" t="n">
        <v>3.317</v>
      </c>
      <c r="E186" s="0" t="s">
        <v>372</v>
      </c>
    </row>
    <row r="187" customFormat="false" ht="13" hidden="false" customHeight="false" outlineLevel="0" collapsed="false">
      <c r="A187" s="0" t="s">
        <v>373</v>
      </c>
      <c r="B187" s="0" t="n">
        <v>1.95</v>
      </c>
      <c r="C187" s="0" t="n">
        <v>0.421</v>
      </c>
      <c r="D187" s="0" t="s">
        <v>7</v>
      </c>
      <c r="E187" s="0" t="s">
        <v>374</v>
      </c>
    </row>
    <row r="188" customFormat="false" ht="13" hidden="false" customHeight="false" outlineLevel="0" collapsed="false">
      <c r="A188" s="0" t="s">
        <v>375</v>
      </c>
      <c r="B188" s="0" t="n">
        <v>1.95</v>
      </c>
      <c r="C188" s="0" t="n">
        <v>0.284</v>
      </c>
      <c r="D188" s="0" t="s">
        <v>7</v>
      </c>
      <c r="E188" s="0" t="s">
        <v>376</v>
      </c>
    </row>
    <row r="189" customFormat="false" ht="13" hidden="false" customHeight="false" outlineLevel="0" collapsed="false">
      <c r="A189" s="0" t="s">
        <v>377</v>
      </c>
      <c r="B189" s="0" t="n">
        <v>1.91</v>
      </c>
      <c r="C189" s="0" t="n">
        <v>0.274</v>
      </c>
      <c r="D189" s="0" t="s">
        <v>7</v>
      </c>
      <c r="E189" s="0" t="s">
        <v>378</v>
      </c>
    </row>
    <row r="190" customFormat="false" ht="13" hidden="false" customHeight="false" outlineLevel="0" collapsed="false">
      <c r="A190" s="0" t="s">
        <v>379</v>
      </c>
      <c r="B190" s="0" t="n">
        <v>1.86</v>
      </c>
      <c r="C190" s="0" t="n">
        <v>0.267</v>
      </c>
      <c r="D190" s="0" t="n">
        <v>4.491</v>
      </c>
      <c r="E190" s="0" t="s">
        <v>380</v>
      </c>
    </row>
    <row r="191" customFormat="false" ht="13" hidden="false" customHeight="false" outlineLevel="0" collapsed="false">
      <c r="A191" s="0" t="s">
        <v>381</v>
      </c>
      <c r="B191" s="0" t="n">
        <v>1.86</v>
      </c>
      <c r="C191" s="0" t="n">
        <v>0.438</v>
      </c>
      <c r="D191" s="0" t="s">
        <v>7</v>
      </c>
      <c r="E191" s="0" t="s">
        <v>382</v>
      </c>
    </row>
    <row r="192" customFormat="false" ht="13" hidden="false" customHeight="false" outlineLevel="0" collapsed="false">
      <c r="A192" s="0" t="s">
        <v>383</v>
      </c>
      <c r="B192" s="0" t="n">
        <v>1.83</v>
      </c>
      <c r="C192" s="0" t="n">
        <v>0.308</v>
      </c>
      <c r="D192" s="0" t="n">
        <v>2.324</v>
      </c>
      <c r="E192" s="0" t="s">
        <v>384</v>
      </c>
    </row>
    <row r="193" customFormat="false" ht="13" hidden="false" customHeight="false" outlineLevel="0" collapsed="false">
      <c r="A193" s="0" t="s">
        <v>385</v>
      </c>
      <c r="B193" s="0" t="n">
        <v>1.83</v>
      </c>
      <c r="C193" s="0" t="n">
        <v>0.292</v>
      </c>
      <c r="D193" s="0" t="n">
        <v>3.873</v>
      </c>
      <c r="E193" s="0" t="s">
        <v>386</v>
      </c>
    </row>
    <row r="194" customFormat="false" ht="13" hidden="false" customHeight="false" outlineLevel="0" collapsed="false">
      <c r="A194" s="0" t="s">
        <v>387</v>
      </c>
      <c r="B194" s="0" t="n">
        <v>1.83</v>
      </c>
      <c r="C194" s="0" t="n">
        <v>0.246</v>
      </c>
      <c r="D194" s="0" t="n">
        <v>5.209</v>
      </c>
      <c r="E194" s="0" t="s">
        <v>388</v>
      </c>
    </row>
    <row r="195" customFormat="false" ht="13" hidden="false" customHeight="false" outlineLevel="0" collapsed="false">
      <c r="A195" s="0" t="s">
        <v>389</v>
      </c>
      <c r="B195" s="0" t="n">
        <v>1.8</v>
      </c>
      <c r="C195" s="0" t="n">
        <v>0.4</v>
      </c>
      <c r="D195" s="0" t="s">
        <v>7</v>
      </c>
      <c r="E195" s="0" t="s">
        <v>390</v>
      </c>
    </row>
    <row r="196" customFormat="false" ht="13" hidden="false" customHeight="false" outlineLevel="0" collapsed="false">
      <c r="A196" s="0" t="s">
        <v>391</v>
      </c>
      <c r="B196" s="0" t="n">
        <v>1.78</v>
      </c>
      <c r="C196" s="0" t="n">
        <v>0.462</v>
      </c>
      <c r="D196" s="0" t="s">
        <v>7</v>
      </c>
      <c r="E196" s="0" t="s">
        <v>392</v>
      </c>
    </row>
    <row r="197" customFormat="false" ht="13" hidden="false" customHeight="false" outlineLevel="0" collapsed="false">
      <c r="A197" s="0" t="s">
        <v>393</v>
      </c>
      <c r="B197" s="0" t="n">
        <v>1.76</v>
      </c>
      <c r="C197" s="0" t="n">
        <v>0.333</v>
      </c>
      <c r="D197" s="0" t="n">
        <v>3</v>
      </c>
      <c r="E197" s="0" t="s">
        <v>394</v>
      </c>
    </row>
    <row r="198" customFormat="false" ht="13" hidden="false" customHeight="false" outlineLevel="0" collapsed="false">
      <c r="A198" s="0" t="s">
        <v>395</v>
      </c>
      <c r="B198" s="0" t="n">
        <v>1.76</v>
      </c>
      <c r="C198" s="0" t="n">
        <v>0.344</v>
      </c>
      <c r="D198" s="0" t="s">
        <v>7</v>
      </c>
      <c r="E198" s="0" t="s">
        <v>396</v>
      </c>
    </row>
    <row r="199" customFormat="false" ht="13" hidden="false" customHeight="false" outlineLevel="0" collapsed="false">
      <c r="A199" s="0" t="s">
        <v>397</v>
      </c>
      <c r="B199" s="0" t="n">
        <v>1.74</v>
      </c>
      <c r="C199" s="0" t="n">
        <v>0.265</v>
      </c>
      <c r="D199" s="0" t="n">
        <v>4.264</v>
      </c>
      <c r="E199" s="0" t="s">
        <v>398</v>
      </c>
    </row>
    <row r="200" customFormat="false" ht="13" hidden="false" customHeight="false" outlineLevel="0" collapsed="false">
      <c r="A200" s="0" t="s">
        <v>399</v>
      </c>
      <c r="B200" s="0" t="n">
        <v>1.73</v>
      </c>
      <c r="C200" s="0" t="n">
        <v>0.24</v>
      </c>
      <c r="D200" s="0" t="n">
        <v>5.947</v>
      </c>
      <c r="E200" s="0" t="s">
        <v>400</v>
      </c>
    </row>
    <row r="201" customFormat="false" ht="13" hidden="false" customHeight="false" outlineLevel="0" collapsed="false">
      <c r="A201" s="0" t="s">
        <v>401</v>
      </c>
      <c r="B201" s="0" t="n">
        <v>1.72</v>
      </c>
      <c r="C201" s="0" t="n">
        <v>0.275</v>
      </c>
      <c r="D201" s="0" t="n">
        <v>4.025</v>
      </c>
      <c r="E201" s="0" t="s">
        <v>402</v>
      </c>
    </row>
    <row r="202" customFormat="false" ht="13" hidden="false" customHeight="false" outlineLevel="0" collapsed="false">
      <c r="A202" s="0" t="s">
        <v>403</v>
      </c>
      <c r="B202" s="0" t="n">
        <v>1.72</v>
      </c>
      <c r="C202" s="0" t="n">
        <v>0.75</v>
      </c>
      <c r="D202" s="0" t="s">
        <v>7</v>
      </c>
      <c r="E202" s="0" t="s">
        <v>404</v>
      </c>
    </row>
    <row r="203" customFormat="false" ht="13" hidden="false" customHeight="false" outlineLevel="0" collapsed="false">
      <c r="A203" s="0" t="s">
        <v>405</v>
      </c>
      <c r="B203" s="0" t="n">
        <v>1.72</v>
      </c>
      <c r="C203" s="0" t="n">
        <v>0.75</v>
      </c>
      <c r="D203" s="0" t="s">
        <v>7</v>
      </c>
      <c r="E203" s="0" t="s">
        <v>406</v>
      </c>
    </row>
    <row r="204" customFormat="false" ht="13" hidden="false" customHeight="false" outlineLevel="0" collapsed="false">
      <c r="A204" s="0" t="s">
        <v>407</v>
      </c>
      <c r="B204" s="0" t="n">
        <v>1.69</v>
      </c>
      <c r="C204" s="0" t="n">
        <v>0.24</v>
      </c>
      <c r="D204" s="0" t="n">
        <v>5.831</v>
      </c>
      <c r="E204" s="0" t="s">
        <v>408</v>
      </c>
    </row>
    <row r="205" customFormat="false" ht="13" hidden="false" customHeight="false" outlineLevel="0" collapsed="false">
      <c r="A205" s="0" t="s">
        <v>409</v>
      </c>
      <c r="B205" s="0" t="n">
        <v>1.69</v>
      </c>
      <c r="C205" s="0" t="n">
        <v>0.271</v>
      </c>
      <c r="D205" s="0" t="n">
        <v>3.545</v>
      </c>
      <c r="E205" s="0" t="s">
        <v>410</v>
      </c>
    </row>
    <row r="206" customFormat="false" ht="13" hidden="false" customHeight="false" outlineLevel="0" collapsed="false">
      <c r="A206" s="0" t="s">
        <v>411</v>
      </c>
      <c r="B206" s="0" t="n">
        <v>1.67</v>
      </c>
      <c r="C206" s="0" t="n">
        <v>0.324</v>
      </c>
      <c r="D206" s="0" t="n">
        <v>3.464</v>
      </c>
      <c r="E206" s="0" t="s">
        <v>412</v>
      </c>
    </row>
    <row r="207" customFormat="false" ht="13" hidden="false" customHeight="false" outlineLevel="0" collapsed="false">
      <c r="A207" s="0" t="s">
        <v>413</v>
      </c>
      <c r="B207" s="0" t="n">
        <v>1.67</v>
      </c>
      <c r="C207" s="0" t="n">
        <v>0.571</v>
      </c>
      <c r="D207" s="0" t="s">
        <v>7</v>
      </c>
      <c r="E207" s="0" t="s">
        <v>414</v>
      </c>
    </row>
    <row r="208" customFormat="false" ht="13" hidden="false" customHeight="false" outlineLevel="0" collapsed="false">
      <c r="A208" s="0" t="s">
        <v>415</v>
      </c>
      <c r="B208" s="0" t="n">
        <v>1.66</v>
      </c>
      <c r="C208" s="0" t="n">
        <v>0.286</v>
      </c>
      <c r="D208" s="0" t="s">
        <v>7</v>
      </c>
      <c r="E208" s="0" t="s">
        <v>416</v>
      </c>
    </row>
    <row r="209" customFormat="false" ht="13" hidden="false" customHeight="false" outlineLevel="0" collapsed="false">
      <c r="A209" s="0" t="s">
        <v>417</v>
      </c>
      <c r="B209" s="0" t="n">
        <v>1.65</v>
      </c>
      <c r="C209" s="0" t="n">
        <v>0.36</v>
      </c>
      <c r="D209" s="0" t="s">
        <v>7</v>
      </c>
      <c r="E209" s="0" t="s">
        <v>418</v>
      </c>
    </row>
    <row r="210" customFormat="false" ht="13" hidden="false" customHeight="false" outlineLevel="0" collapsed="false">
      <c r="A210" s="0" t="s">
        <v>419</v>
      </c>
      <c r="B210" s="0" t="n">
        <v>1.65</v>
      </c>
      <c r="C210" s="0" t="n">
        <v>0.257</v>
      </c>
      <c r="D210" s="0" t="n">
        <v>5.292</v>
      </c>
      <c r="E210" s="0" t="s">
        <v>420</v>
      </c>
    </row>
    <row r="211" customFormat="false" ht="13" hidden="false" customHeight="false" outlineLevel="0" collapsed="false">
      <c r="A211" s="0" t="s">
        <v>421</v>
      </c>
      <c r="B211" s="0" t="n">
        <v>1.65</v>
      </c>
      <c r="C211" s="0" t="n">
        <v>0.263</v>
      </c>
      <c r="D211" s="0" t="s">
        <v>7</v>
      </c>
      <c r="E211" s="0" t="s">
        <v>422</v>
      </c>
    </row>
    <row r="212" customFormat="false" ht="13" hidden="false" customHeight="false" outlineLevel="0" collapsed="false">
      <c r="A212" s="0" t="s">
        <v>423</v>
      </c>
      <c r="B212" s="0" t="n">
        <v>1.62</v>
      </c>
      <c r="C212" s="0" t="n">
        <v>0.252</v>
      </c>
      <c r="D212" s="0" t="s">
        <v>7</v>
      </c>
      <c r="E212" s="0" t="s">
        <v>424</v>
      </c>
    </row>
    <row r="213" customFormat="false" ht="13" hidden="false" customHeight="false" outlineLevel="0" collapsed="false">
      <c r="A213" s="0" t="s">
        <v>425</v>
      </c>
      <c r="B213" s="0" t="n">
        <v>1.57</v>
      </c>
      <c r="C213" s="0" t="n">
        <v>0.294</v>
      </c>
      <c r="D213" s="0" t="s">
        <v>7</v>
      </c>
      <c r="E213" s="0" t="s">
        <v>426</v>
      </c>
    </row>
    <row r="214" customFormat="false" ht="13" hidden="false" customHeight="false" outlineLevel="0" collapsed="false">
      <c r="A214" s="0" t="s">
        <v>427</v>
      </c>
      <c r="B214" s="0" t="n">
        <v>1.57</v>
      </c>
      <c r="C214" s="0" t="n">
        <v>0.294</v>
      </c>
      <c r="D214" s="0" t="s">
        <v>7</v>
      </c>
      <c r="E214" s="0" t="s">
        <v>428</v>
      </c>
    </row>
    <row r="215" customFormat="false" ht="13" hidden="false" customHeight="false" outlineLevel="0" collapsed="false">
      <c r="A215" s="0" t="s">
        <v>429</v>
      </c>
      <c r="B215" s="0" t="n">
        <v>1.56</v>
      </c>
      <c r="C215" s="0" t="n">
        <v>0.255</v>
      </c>
      <c r="D215" s="0" t="n">
        <v>3.441</v>
      </c>
      <c r="E215" s="0" t="s">
        <v>430</v>
      </c>
    </row>
    <row r="216" customFormat="false" ht="13" hidden="false" customHeight="false" outlineLevel="0" collapsed="false">
      <c r="A216" s="0" t="s">
        <v>431</v>
      </c>
      <c r="B216" s="0" t="n">
        <v>1.56</v>
      </c>
      <c r="C216" s="0" t="n">
        <v>0.261</v>
      </c>
      <c r="D216" s="0" t="s">
        <v>7</v>
      </c>
      <c r="E216" s="0" t="s">
        <v>432</v>
      </c>
    </row>
    <row r="217" customFormat="false" ht="13" hidden="false" customHeight="false" outlineLevel="0" collapsed="false">
      <c r="A217" s="0" t="s">
        <v>433</v>
      </c>
      <c r="B217" s="0" t="n">
        <v>1.56</v>
      </c>
      <c r="C217" s="0" t="n">
        <v>0.324</v>
      </c>
      <c r="D217" s="0" t="n">
        <v>2.111</v>
      </c>
      <c r="E217" s="0" t="s">
        <v>434</v>
      </c>
    </row>
    <row r="218" customFormat="false" ht="13" hidden="false" customHeight="false" outlineLevel="0" collapsed="false">
      <c r="A218" s="0" t="s">
        <v>435</v>
      </c>
      <c r="B218" s="0" t="n">
        <v>1.54</v>
      </c>
      <c r="C218" s="0" t="n">
        <v>0.346</v>
      </c>
      <c r="D218" s="0" t="n">
        <v>1.414</v>
      </c>
      <c r="E218" s="0" t="s">
        <v>436</v>
      </c>
    </row>
    <row r="219" customFormat="false" ht="13" hidden="false" customHeight="false" outlineLevel="0" collapsed="false">
      <c r="A219" s="0" t="s">
        <v>437</v>
      </c>
      <c r="B219" s="0" t="n">
        <v>1.53</v>
      </c>
      <c r="C219" s="0" t="n">
        <v>0.23</v>
      </c>
      <c r="D219" s="0" t="s">
        <v>7</v>
      </c>
      <c r="E219" s="0" t="s">
        <v>438</v>
      </c>
    </row>
    <row r="220" customFormat="false" ht="13" hidden="false" customHeight="false" outlineLevel="0" collapsed="false">
      <c r="A220" s="0" t="s">
        <v>439</v>
      </c>
      <c r="B220" s="0" t="n">
        <v>1.51</v>
      </c>
      <c r="C220" s="0" t="n">
        <v>1</v>
      </c>
      <c r="D220" s="0" t="s">
        <v>7</v>
      </c>
      <c r="E220" s="0" t="s">
        <v>440</v>
      </c>
    </row>
    <row r="221" customFormat="false" ht="13" hidden="false" customHeight="false" outlineLevel="0" collapsed="false">
      <c r="A221" s="0" t="s">
        <v>441</v>
      </c>
      <c r="B221" s="0" t="n">
        <v>1.49</v>
      </c>
      <c r="C221" s="0" t="n">
        <v>0.262</v>
      </c>
      <c r="D221" s="0" t="s">
        <v>7</v>
      </c>
      <c r="E221" s="0" t="s">
        <v>442</v>
      </c>
    </row>
    <row r="222" customFormat="false" ht="13" hidden="false" customHeight="false" outlineLevel="0" collapsed="false">
      <c r="A222" s="0" t="s">
        <v>443</v>
      </c>
      <c r="B222" s="0" t="n">
        <v>1.48</v>
      </c>
      <c r="C222" s="0" t="n">
        <v>0.237</v>
      </c>
      <c r="D222" s="0" t="s">
        <v>7</v>
      </c>
      <c r="E222" s="0" t="s">
        <v>444</v>
      </c>
    </row>
    <row r="223" customFormat="false" ht="13" hidden="false" customHeight="false" outlineLevel="0" collapsed="false">
      <c r="A223" s="0" t="s">
        <v>445</v>
      </c>
      <c r="B223" s="0" t="n">
        <v>1.46</v>
      </c>
      <c r="C223" s="0" t="n">
        <v>0.273</v>
      </c>
      <c r="D223" s="0" t="s">
        <v>7</v>
      </c>
      <c r="E223" s="0" t="s">
        <v>446</v>
      </c>
    </row>
    <row r="224" customFormat="false" ht="13" hidden="false" customHeight="false" outlineLevel="0" collapsed="false">
      <c r="A224" s="0" t="s">
        <v>447</v>
      </c>
      <c r="B224" s="0" t="n">
        <v>1.45</v>
      </c>
      <c r="C224" s="0" t="n">
        <v>0.323</v>
      </c>
      <c r="D224" s="0" t="n">
        <v>2.646</v>
      </c>
      <c r="E224" s="0" t="s">
        <v>448</v>
      </c>
    </row>
    <row r="225" customFormat="false" ht="13" hidden="false" customHeight="false" outlineLevel="0" collapsed="false">
      <c r="A225" s="0" t="s">
        <v>449</v>
      </c>
      <c r="B225" s="0" t="n">
        <v>1.43</v>
      </c>
      <c r="C225" s="0" t="n">
        <v>0.274</v>
      </c>
      <c r="D225" s="0" t="n">
        <v>3.742</v>
      </c>
      <c r="E225" s="0" t="s">
        <v>450</v>
      </c>
    </row>
    <row r="226" customFormat="false" ht="13" hidden="false" customHeight="false" outlineLevel="0" collapsed="false">
      <c r="A226" s="0" t="s">
        <v>451</v>
      </c>
      <c r="B226" s="0" t="n">
        <v>1.42</v>
      </c>
      <c r="C226" s="0" t="n">
        <v>0.348</v>
      </c>
      <c r="D226" s="0" t="n">
        <v>2.449</v>
      </c>
      <c r="E226" s="0" t="s">
        <v>452</v>
      </c>
    </row>
    <row r="227" customFormat="false" ht="13" hidden="false" customHeight="false" outlineLevel="0" collapsed="false">
      <c r="A227" s="0" t="s">
        <v>453</v>
      </c>
      <c r="B227" s="0" t="n">
        <v>1.42</v>
      </c>
      <c r="C227" s="0" t="n">
        <v>0.348</v>
      </c>
      <c r="D227" s="0" t="s">
        <v>7</v>
      </c>
      <c r="E227" s="0" t="s">
        <v>454</v>
      </c>
    </row>
    <row r="228" customFormat="false" ht="13" hidden="false" customHeight="false" outlineLevel="0" collapsed="false">
      <c r="A228" s="0" t="s">
        <v>455</v>
      </c>
      <c r="B228" s="0" t="n">
        <v>1.4</v>
      </c>
      <c r="C228" s="0" t="n">
        <v>0.224</v>
      </c>
      <c r="D228" s="0" t="n">
        <v>5.864</v>
      </c>
      <c r="E228" s="0" t="s">
        <v>456</v>
      </c>
    </row>
    <row r="229" customFormat="false" ht="13" hidden="false" customHeight="false" outlineLevel="0" collapsed="false">
      <c r="A229" s="0" t="s">
        <v>457</v>
      </c>
      <c r="B229" s="0" t="n">
        <v>1.39</v>
      </c>
      <c r="C229" s="0" t="n">
        <v>0.25</v>
      </c>
      <c r="D229" s="0" t="n">
        <v>5</v>
      </c>
      <c r="E229" s="0" t="s">
        <v>458</v>
      </c>
    </row>
    <row r="230" customFormat="false" ht="13" hidden="false" customHeight="false" outlineLevel="0" collapsed="false">
      <c r="A230" s="0" t="s">
        <v>459</v>
      </c>
      <c r="B230" s="0" t="n">
        <v>1.39</v>
      </c>
      <c r="C230" s="0" t="n">
        <v>0.286</v>
      </c>
      <c r="D230" s="0" t="s">
        <v>7</v>
      </c>
      <c r="E230" s="0" t="s">
        <v>460</v>
      </c>
    </row>
    <row r="231" customFormat="false" ht="13" hidden="false" customHeight="false" outlineLevel="0" collapsed="false">
      <c r="A231" s="0" t="s">
        <v>461</v>
      </c>
      <c r="B231" s="0" t="n">
        <v>1.38</v>
      </c>
      <c r="C231" s="0" t="n">
        <v>0.306</v>
      </c>
      <c r="D231" s="0" t="s">
        <v>7</v>
      </c>
      <c r="E231" s="0" t="s">
        <v>462</v>
      </c>
    </row>
    <row r="232" customFormat="false" ht="13" hidden="false" customHeight="false" outlineLevel="0" collapsed="false">
      <c r="A232" s="0" t="s">
        <v>463</v>
      </c>
      <c r="B232" s="0" t="n">
        <v>1.37</v>
      </c>
      <c r="C232" s="0" t="n">
        <v>0.27</v>
      </c>
      <c r="D232" s="0" t="n">
        <v>4.123</v>
      </c>
      <c r="E232" s="0" t="s">
        <v>464</v>
      </c>
    </row>
    <row r="233" customFormat="false" ht="13" hidden="false" customHeight="false" outlineLevel="0" collapsed="false">
      <c r="A233" s="0" t="s">
        <v>465</v>
      </c>
      <c r="B233" s="0" t="n">
        <v>1.36</v>
      </c>
      <c r="C233" s="0" t="n">
        <v>0.26</v>
      </c>
      <c r="D233" s="0" t="s">
        <v>7</v>
      </c>
      <c r="E233" s="0" t="s">
        <v>466</v>
      </c>
    </row>
    <row r="234" customFormat="false" ht="13" hidden="false" customHeight="false" outlineLevel="0" collapsed="false">
      <c r="A234" s="0" t="s">
        <v>467</v>
      </c>
      <c r="B234" s="0" t="n">
        <v>1.36</v>
      </c>
      <c r="C234" s="0" t="n">
        <v>0.26</v>
      </c>
      <c r="D234" s="0" t="n">
        <v>3.3</v>
      </c>
      <c r="E234" s="0" t="s">
        <v>468</v>
      </c>
    </row>
    <row r="235" customFormat="false" ht="13" hidden="false" customHeight="false" outlineLevel="0" collapsed="false">
      <c r="A235" s="0" t="s">
        <v>469</v>
      </c>
      <c r="B235" s="0" t="n">
        <v>1.36</v>
      </c>
      <c r="C235" s="0" t="n">
        <v>0.278</v>
      </c>
      <c r="D235" s="0" t="n">
        <v>1.508</v>
      </c>
      <c r="E235" s="0" t="s">
        <v>470</v>
      </c>
    </row>
    <row r="236" customFormat="false" ht="13" hidden="false" customHeight="false" outlineLevel="0" collapsed="false">
      <c r="A236" s="0" t="s">
        <v>471</v>
      </c>
      <c r="B236" s="0" t="n">
        <v>1.36</v>
      </c>
      <c r="C236" s="0" t="n">
        <v>0.312</v>
      </c>
      <c r="D236" s="0" t="s">
        <v>7</v>
      </c>
      <c r="E236" s="0" t="s">
        <v>472</v>
      </c>
    </row>
    <row r="237" customFormat="false" ht="13" hidden="false" customHeight="false" outlineLevel="0" collapsed="false">
      <c r="A237" s="0" t="s">
        <v>473</v>
      </c>
      <c r="B237" s="0" t="n">
        <v>1.35</v>
      </c>
      <c r="C237" s="0" t="n">
        <v>0.256</v>
      </c>
      <c r="D237" s="0" t="n">
        <v>3.3</v>
      </c>
      <c r="E237" s="0" t="s">
        <v>474</v>
      </c>
    </row>
    <row r="238" customFormat="false" ht="13" hidden="false" customHeight="false" outlineLevel="0" collapsed="false">
      <c r="A238" s="0" t="s">
        <v>475</v>
      </c>
      <c r="B238" s="0" t="n">
        <v>1.32</v>
      </c>
      <c r="C238" s="0" t="n">
        <v>0.25</v>
      </c>
      <c r="D238" s="0" t="n">
        <v>4.264</v>
      </c>
      <c r="E238" s="0" t="s">
        <v>476</v>
      </c>
    </row>
    <row r="239" customFormat="false" ht="13" hidden="false" customHeight="false" outlineLevel="0" collapsed="false">
      <c r="A239" s="0" t="s">
        <v>477</v>
      </c>
      <c r="B239" s="0" t="n">
        <v>1.31</v>
      </c>
      <c r="C239" s="0" t="n">
        <v>0.375</v>
      </c>
      <c r="D239" s="0" t="s">
        <v>7</v>
      </c>
      <c r="E239" s="0" t="s">
        <v>478</v>
      </c>
    </row>
    <row r="240" customFormat="false" ht="13" hidden="false" customHeight="false" outlineLevel="0" collapsed="false">
      <c r="A240" s="0" t="s">
        <v>479</v>
      </c>
      <c r="B240" s="0" t="n">
        <v>1.31</v>
      </c>
      <c r="C240" s="0" t="n">
        <v>0.266</v>
      </c>
      <c r="D240" s="0" t="n">
        <v>3.638</v>
      </c>
      <c r="E240" s="0" t="s">
        <v>48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57" activeCellId="0" sqref="E257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70.32"/>
    <col collapsed="false" customWidth="true" hidden="false" outlineLevel="0" max="2" min="2" style="0" width="11.5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6</v>
      </c>
      <c r="B3" s="0" t="n">
        <v>12.1</v>
      </c>
      <c r="C3" s="0" t="n">
        <v>0.491</v>
      </c>
      <c r="D3" s="0" t="s">
        <v>7</v>
      </c>
      <c r="E3" s="0" t="s">
        <v>481</v>
      </c>
    </row>
    <row r="4" customFormat="false" ht="13" hidden="false" customHeight="false" outlineLevel="0" collapsed="false">
      <c r="A4" s="0" t="s">
        <v>35</v>
      </c>
      <c r="B4" s="0" t="n">
        <v>9.45</v>
      </c>
      <c r="C4" s="0" t="n">
        <v>0.38</v>
      </c>
      <c r="D4" s="0" t="s">
        <v>7</v>
      </c>
      <c r="E4" s="0" t="s">
        <v>482</v>
      </c>
    </row>
    <row r="5" customFormat="false" ht="13" hidden="false" customHeight="false" outlineLevel="0" collapsed="false">
      <c r="A5" s="0" t="s">
        <v>9</v>
      </c>
      <c r="B5" s="0" t="n">
        <v>9.3</v>
      </c>
      <c r="C5" s="0" t="n">
        <v>0.395</v>
      </c>
      <c r="D5" s="0" t="s">
        <v>7</v>
      </c>
      <c r="E5" s="0" t="s">
        <v>483</v>
      </c>
    </row>
    <row r="6" customFormat="false" ht="13" hidden="false" customHeight="false" outlineLevel="0" collapsed="false">
      <c r="A6" s="0" t="s">
        <v>241</v>
      </c>
      <c r="B6" s="0" t="n">
        <v>8.73</v>
      </c>
      <c r="C6" s="0" t="n">
        <v>0.362</v>
      </c>
      <c r="D6" s="0" t="s">
        <v>7</v>
      </c>
      <c r="E6" s="0" t="s">
        <v>484</v>
      </c>
    </row>
    <row r="7" customFormat="false" ht="13" hidden="false" customHeight="false" outlineLevel="0" collapsed="false">
      <c r="A7" s="0" t="s">
        <v>73</v>
      </c>
      <c r="B7" s="0" t="n">
        <v>8.7</v>
      </c>
      <c r="C7" s="0" t="n">
        <v>0.435</v>
      </c>
      <c r="D7" s="0" t="s">
        <v>7</v>
      </c>
      <c r="E7" s="0" t="s">
        <v>485</v>
      </c>
    </row>
    <row r="8" customFormat="false" ht="13" hidden="false" customHeight="false" outlineLevel="0" collapsed="false">
      <c r="A8" s="0" t="s">
        <v>47</v>
      </c>
      <c r="B8" s="0" t="n">
        <v>8.06</v>
      </c>
      <c r="C8" s="0" t="n">
        <v>0.422</v>
      </c>
      <c r="D8" s="0" t="n">
        <v>7.307</v>
      </c>
      <c r="E8" s="0" t="s">
        <v>486</v>
      </c>
    </row>
    <row r="9" customFormat="false" ht="13" hidden="false" customHeight="false" outlineLevel="0" collapsed="false">
      <c r="A9" s="0" t="s">
        <v>15</v>
      </c>
      <c r="B9" s="0" t="n">
        <v>7.96</v>
      </c>
      <c r="C9" s="0" t="n">
        <v>0.467</v>
      </c>
      <c r="D9" s="0" t="s">
        <v>7</v>
      </c>
      <c r="E9" s="0" t="s">
        <v>487</v>
      </c>
    </row>
    <row r="10" customFormat="false" ht="13" hidden="false" customHeight="false" outlineLevel="0" collapsed="false">
      <c r="A10" s="0" t="s">
        <v>25</v>
      </c>
      <c r="B10" s="0" t="n">
        <v>7.85</v>
      </c>
      <c r="C10" s="0" t="n">
        <v>0.415</v>
      </c>
      <c r="D10" s="0" t="n">
        <v>6.155</v>
      </c>
      <c r="E10" s="0" t="s">
        <v>488</v>
      </c>
    </row>
    <row r="11" customFormat="false" ht="13" hidden="false" customHeight="false" outlineLevel="0" collapsed="false">
      <c r="A11" s="0" t="s">
        <v>13</v>
      </c>
      <c r="B11" s="0" t="n">
        <v>7.71</v>
      </c>
      <c r="C11" s="0" t="n">
        <v>0.428</v>
      </c>
      <c r="D11" s="0" t="n">
        <v>7.239</v>
      </c>
      <c r="E11" s="0" t="s">
        <v>489</v>
      </c>
    </row>
    <row r="12" customFormat="false" ht="13" hidden="false" customHeight="false" outlineLevel="0" collapsed="false">
      <c r="A12" s="0" t="s">
        <v>69</v>
      </c>
      <c r="B12" s="0" t="n">
        <v>7.44</v>
      </c>
      <c r="C12" s="0" t="n">
        <v>0.397</v>
      </c>
      <c r="D12" s="0" t="s">
        <v>7</v>
      </c>
      <c r="E12" s="0" t="s">
        <v>490</v>
      </c>
    </row>
    <row r="13" customFormat="false" ht="13" hidden="false" customHeight="false" outlineLevel="0" collapsed="false">
      <c r="A13" s="0" t="s">
        <v>11</v>
      </c>
      <c r="B13" s="0" t="n">
        <v>7.36</v>
      </c>
      <c r="C13" s="0" t="n">
        <v>0.438</v>
      </c>
      <c r="D13" s="0" t="n">
        <v>5.082</v>
      </c>
      <c r="E13" s="0" t="s">
        <v>491</v>
      </c>
    </row>
    <row r="14" customFormat="false" ht="13" hidden="false" customHeight="false" outlineLevel="0" collapsed="false">
      <c r="A14" s="0" t="s">
        <v>325</v>
      </c>
      <c r="B14" s="0" t="n">
        <v>6.76</v>
      </c>
      <c r="C14" s="0" t="n">
        <v>0.438</v>
      </c>
      <c r="D14" s="0" t="s">
        <v>7</v>
      </c>
      <c r="E14" s="0" t="s">
        <v>492</v>
      </c>
    </row>
    <row r="15" customFormat="false" ht="13" hidden="false" customHeight="false" outlineLevel="0" collapsed="false">
      <c r="A15" s="0" t="s">
        <v>23</v>
      </c>
      <c r="B15" s="0" t="n">
        <v>6.73</v>
      </c>
      <c r="C15" s="0" t="n">
        <v>0.408</v>
      </c>
      <c r="D15" s="0" t="n">
        <v>5.417</v>
      </c>
      <c r="E15" s="0" t="s">
        <v>493</v>
      </c>
    </row>
    <row r="16" customFormat="false" ht="13" hidden="false" customHeight="false" outlineLevel="0" collapsed="false">
      <c r="A16" s="0" t="s">
        <v>65</v>
      </c>
      <c r="B16" s="0" t="n">
        <v>6.71</v>
      </c>
      <c r="C16" s="0" t="n">
        <v>0.381</v>
      </c>
      <c r="D16" s="0" t="n">
        <v>5.892</v>
      </c>
      <c r="E16" s="0" t="s">
        <v>494</v>
      </c>
    </row>
    <row r="17" customFormat="false" ht="13" hidden="false" customHeight="false" outlineLevel="0" collapsed="false">
      <c r="A17" s="0" t="s">
        <v>41</v>
      </c>
      <c r="B17" s="0" t="n">
        <v>6.71</v>
      </c>
      <c r="C17" s="0" t="n">
        <v>0.605</v>
      </c>
      <c r="D17" s="0" t="n">
        <v>2.236</v>
      </c>
      <c r="E17" s="0" t="s">
        <v>495</v>
      </c>
    </row>
    <row r="18" customFormat="false" ht="13" hidden="false" customHeight="false" outlineLevel="0" collapsed="false">
      <c r="A18" s="0" t="s">
        <v>61</v>
      </c>
      <c r="B18" s="0" t="n">
        <v>6.43</v>
      </c>
      <c r="C18" s="0" t="n">
        <v>0.407</v>
      </c>
      <c r="D18" s="0" t="n">
        <v>6.04</v>
      </c>
      <c r="E18" s="0" t="s">
        <v>496</v>
      </c>
    </row>
    <row r="19" customFormat="false" ht="13" hidden="false" customHeight="false" outlineLevel="0" collapsed="false">
      <c r="A19" s="0" t="s">
        <v>53</v>
      </c>
      <c r="B19" s="0" t="n">
        <v>6.37</v>
      </c>
      <c r="C19" s="0" t="n">
        <v>0.482</v>
      </c>
      <c r="D19" s="0" t="n">
        <v>3.592</v>
      </c>
      <c r="E19" s="0" t="s">
        <v>497</v>
      </c>
    </row>
    <row r="20" customFormat="false" ht="13" hidden="false" customHeight="false" outlineLevel="0" collapsed="false">
      <c r="A20" s="0" t="s">
        <v>95</v>
      </c>
      <c r="B20" s="0" t="n">
        <v>6.2</v>
      </c>
      <c r="C20" s="0" t="n">
        <v>0.402</v>
      </c>
      <c r="D20" s="0" t="n">
        <v>5.578</v>
      </c>
      <c r="E20" s="0" t="s">
        <v>498</v>
      </c>
    </row>
    <row r="21" customFormat="false" ht="13" hidden="false" customHeight="false" outlineLevel="0" collapsed="false">
      <c r="A21" s="0" t="s">
        <v>43</v>
      </c>
      <c r="B21" s="0" t="n">
        <v>6.16</v>
      </c>
      <c r="C21" s="0" t="n">
        <v>0.459</v>
      </c>
      <c r="D21" s="0" t="n">
        <v>3.667</v>
      </c>
      <c r="E21" s="0" t="s">
        <v>499</v>
      </c>
    </row>
    <row r="22" customFormat="false" ht="13" hidden="false" customHeight="false" outlineLevel="0" collapsed="false">
      <c r="A22" s="0" t="s">
        <v>375</v>
      </c>
      <c r="B22" s="0" t="n">
        <v>6.07</v>
      </c>
      <c r="C22" s="0" t="n">
        <v>0.481</v>
      </c>
      <c r="D22" s="0" t="s">
        <v>7</v>
      </c>
      <c r="E22" s="0" t="s">
        <v>500</v>
      </c>
    </row>
    <row r="23" customFormat="false" ht="13" hidden="false" customHeight="false" outlineLevel="0" collapsed="false">
      <c r="A23" s="0" t="s">
        <v>103</v>
      </c>
      <c r="B23" s="0" t="n">
        <v>6</v>
      </c>
      <c r="C23" s="0" t="n">
        <v>0.405</v>
      </c>
      <c r="D23" s="0" t="n">
        <v>5.571</v>
      </c>
      <c r="E23" s="0" t="s">
        <v>501</v>
      </c>
    </row>
    <row r="24" customFormat="false" ht="13" hidden="false" customHeight="false" outlineLevel="0" collapsed="false">
      <c r="A24" s="0" t="s">
        <v>17</v>
      </c>
      <c r="B24" s="0" t="n">
        <v>5.93</v>
      </c>
      <c r="C24" s="0" t="n">
        <v>0.409</v>
      </c>
      <c r="D24" s="0" t="n">
        <v>7.353</v>
      </c>
      <c r="E24" s="0" t="s">
        <v>502</v>
      </c>
    </row>
    <row r="25" customFormat="false" ht="13" hidden="false" customHeight="false" outlineLevel="0" collapsed="false">
      <c r="A25" s="0" t="s">
        <v>169</v>
      </c>
      <c r="B25" s="0" t="n">
        <v>5.81</v>
      </c>
      <c r="C25" s="0" t="n">
        <v>0.407</v>
      </c>
      <c r="D25" s="0" t="n">
        <v>5.166</v>
      </c>
      <c r="E25" s="0" t="s">
        <v>503</v>
      </c>
    </row>
    <row r="26" customFormat="false" ht="13" hidden="false" customHeight="false" outlineLevel="0" collapsed="false">
      <c r="A26" s="0" t="s">
        <v>59</v>
      </c>
      <c r="B26" s="0" t="n">
        <v>5.69</v>
      </c>
      <c r="C26" s="0" t="n">
        <v>0.667</v>
      </c>
      <c r="D26" s="0" t="s">
        <v>7</v>
      </c>
      <c r="E26" s="0" t="s">
        <v>504</v>
      </c>
    </row>
    <row r="27" customFormat="false" ht="13" hidden="false" customHeight="false" outlineLevel="0" collapsed="false">
      <c r="A27" s="0" t="s">
        <v>45</v>
      </c>
      <c r="B27" s="0" t="n">
        <v>5.44</v>
      </c>
      <c r="C27" s="0" t="n">
        <v>0.434</v>
      </c>
      <c r="D27" s="0" t="s">
        <v>7</v>
      </c>
      <c r="E27" s="0" t="s">
        <v>505</v>
      </c>
    </row>
    <row r="28" customFormat="false" ht="13" hidden="false" customHeight="false" outlineLevel="0" collapsed="false">
      <c r="A28" s="0" t="s">
        <v>51</v>
      </c>
      <c r="B28" s="0" t="n">
        <v>5.32</v>
      </c>
      <c r="C28" s="0" t="n">
        <v>0.391</v>
      </c>
      <c r="D28" s="0" t="n">
        <v>-3.124</v>
      </c>
      <c r="E28" s="0" t="s">
        <v>506</v>
      </c>
    </row>
    <row r="29" customFormat="false" ht="13" hidden="false" customHeight="false" outlineLevel="0" collapsed="false">
      <c r="A29" s="0" t="s">
        <v>211</v>
      </c>
      <c r="B29" s="0" t="n">
        <v>5.31</v>
      </c>
      <c r="C29" s="0" t="n">
        <v>0.606</v>
      </c>
      <c r="D29" s="0" t="n">
        <v>1.789</v>
      </c>
      <c r="E29" s="0" t="s">
        <v>507</v>
      </c>
    </row>
    <row r="30" customFormat="false" ht="13" hidden="false" customHeight="false" outlineLevel="0" collapsed="false">
      <c r="A30" s="0" t="s">
        <v>31</v>
      </c>
      <c r="B30" s="0" t="n">
        <v>5.27</v>
      </c>
      <c r="C30" s="0" t="n">
        <v>0.765</v>
      </c>
      <c r="D30" s="0" t="n">
        <v>3.464</v>
      </c>
      <c r="E30" s="0" t="s">
        <v>508</v>
      </c>
    </row>
    <row r="31" customFormat="false" ht="13" hidden="false" customHeight="false" outlineLevel="0" collapsed="false">
      <c r="A31" s="0" t="s">
        <v>349</v>
      </c>
      <c r="B31" s="0" t="n">
        <v>5.2</v>
      </c>
      <c r="C31" s="0" t="n">
        <v>0.421</v>
      </c>
      <c r="D31" s="0" t="n">
        <v>3.71</v>
      </c>
      <c r="E31" s="0" t="s">
        <v>509</v>
      </c>
    </row>
    <row r="32" customFormat="false" ht="13" hidden="false" customHeight="false" outlineLevel="0" collapsed="false">
      <c r="A32" s="0" t="s">
        <v>269</v>
      </c>
      <c r="B32" s="0" t="n">
        <v>5.16</v>
      </c>
      <c r="C32" s="0" t="n">
        <v>0.391</v>
      </c>
      <c r="D32" s="0" t="n">
        <v>4.543</v>
      </c>
      <c r="E32" s="0" t="s">
        <v>510</v>
      </c>
    </row>
    <row r="33" customFormat="false" ht="13" hidden="false" customHeight="false" outlineLevel="0" collapsed="false">
      <c r="A33" s="0" t="s">
        <v>19</v>
      </c>
      <c r="B33" s="0" t="n">
        <v>5.13</v>
      </c>
      <c r="C33" s="0" t="n">
        <v>0.438</v>
      </c>
      <c r="D33" s="0" t="n">
        <v>-1.372</v>
      </c>
      <c r="E33" s="0" t="s">
        <v>511</v>
      </c>
    </row>
    <row r="34" customFormat="false" ht="13" hidden="false" customHeight="false" outlineLevel="0" collapsed="false">
      <c r="A34" s="0" t="s">
        <v>113</v>
      </c>
      <c r="B34" s="0" t="n">
        <v>5.04</v>
      </c>
      <c r="C34" s="0" t="n">
        <v>0.337</v>
      </c>
      <c r="D34" s="0" t="n">
        <v>1.46</v>
      </c>
      <c r="E34" s="0" t="s">
        <v>512</v>
      </c>
    </row>
    <row r="35" customFormat="false" ht="13" hidden="false" customHeight="false" outlineLevel="0" collapsed="false">
      <c r="A35" s="0" t="s">
        <v>49</v>
      </c>
      <c r="B35" s="0" t="n">
        <v>4.99</v>
      </c>
      <c r="C35" s="0" t="n">
        <v>0.471</v>
      </c>
      <c r="D35" s="0" t="n">
        <v>4.315</v>
      </c>
      <c r="E35" s="0" t="s">
        <v>513</v>
      </c>
    </row>
    <row r="36" customFormat="false" ht="13" hidden="false" customHeight="false" outlineLevel="0" collapsed="false">
      <c r="A36" s="0" t="s">
        <v>99</v>
      </c>
      <c r="B36" s="0" t="n">
        <v>4.81</v>
      </c>
      <c r="C36" s="0" t="n">
        <v>0.455</v>
      </c>
      <c r="D36" s="0" t="n">
        <v>3.536</v>
      </c>
      <c r="E36" s="0" t="s">
        <v>514</v>
      </c>
    </row>
    <row r="37" customFormat="false" ht="13" hidden="false" customHeight="false" outlineLevel="0" collapsed="false">
      <c r="A37" s="0" t="s">
        <v>119</v>
      </c>
      <c r="B37" s="0" t="n">
        <v>4.8</v>
      </c>
      <c r="C37" s="0" t="n">
        <v>0.414</v>
      </c>
      <c r="D37" s="0" t="n">
        <v>4.644</v>
      </c>
      <c r="E37" s="0" t="s">
        <v>515</v>
      </c>
    </row>
    <row r="38" customFormat="false" ht="13" hidden="false" customHeight="false" outlineLevel="0" collapsed="false">
      <c r="A38" s="0" t="s">
        <v>121</v>
      </c>
      <c r="B38" s="0" t="n">
        <v>4.8</v>
      </c>
      <c r="C38" s="0" t="n">
        <v>0.414</v>
      </c>
      <c r="D38" s="0" t="s">
        <v>7</v>
      </c>
      <c r="E38" s="0" t="s">
        <v>516</v>
      </c>
    </row>
    <row r="39" customFormat="false" ht="13" hidden="false" customHeight="false" outlineLevel="0" collapsed="false">
      <c r="A39" s="0" t="s">
        <v>21</v>
      </c>
      <c r="B39" s="0" t="n">
        <v>4.74</v>
      </c>
      <c r="C39" s="0" t="n">
        <v>0.405</v>
      </c>
      <c r="D39" s="0" t="n">
        <v>6.245</v>
      </c>
      <c r="E39" s="0" t="s">
        <v>517</v>
      </c>
    </row>
    <row r="40" customFormat="false" ht="13" hidden="false" customHeight="false" outlineLevel="0" collapsed="false">
      <c r="A40" s="0" t="s">
        <v>29</v>
      </c>
      <c r="B40" s="0" t="n">
        <v>4.74</v>
      </c>
      <c r="C40" s="0" t="n">
        <v>0.405</v>
      </c>
      <c r="D40" s="0" t="n">
        <v>5.98</v>
      </c>
      <c r="E40" s="0" t="s">
        <v>518</v>
      </c>
    </row>
    <row r="41" customFormat="false" ht="13" hidden="false" customHeight="false" outlineLevel="0" collapsed="false">
      <c r="A41" s="0" t="s">
        <v>27</v>
      </c>
      <c r="B41" s="0" t="n">
        <v>4.63</v>
      </c>
      <c r="C41" s="0" t="n">
        <v>0.393</v>
      </c>
      <c r="D41" s="0" t="s">
        <v>7</v>
      </c>
      <c r="E41" s="0" t="s">
        <v>519</v>
      </c>
    </row>
    <row r="42" customFormat="false" ht="13" hidden="false" customHeight="false" outlineLevel="0" collapsed="false">
      <c r="A42" s="0" t="s">
        <v>55</v>
      </c>
      <c r="B42" s="0" t="n">
        <v>4.6</v>
      </c>
      <c r="C42" s="0" t="n">
        <v>0.371</v>
      </c>
      <c r="D42" s="0" t="n">
        <v>6.858</v>
      </c>
      <c r="E42" s="0" t="s">
        <v>520</v>
      </c>
    </row>
    <row r="43" customFormat="false" ht="13" hidden="false" customHeight="false" outlineLevel="0" collapsed="false">
      <c r="A43" s="0" t="s">
        <v>127</v>
      </c>
      <c r="B43" s="0" t="n">
        <v>4.41</v>
      </c>
      <c r="C43" s="0" t="n">
        <v>0.427</v>
      </c>
      <c r="D43" s="0" t="n">
        <v>4.004</v>
      </c>
      <c r="E43" s="0" t="s">
        <v>521</v>
      </c>
    </row>
    <row r="44" customFormat="false" ht="13" hidden="false" customHeight="false" outlineLevel="0" collapsed="false">
      <c r="A44" s="0" t="s">
        <v>75</v>
      </c>
      <c r="B44" s="0" t="n">
        <v>4.4</v>
      </c>
      <c r="C44" s="0" t="n">
        <v>0.43</v>
      </c>
      <c r="D44" s="0" t="n">
        <v>-4.667</v>
      </c>
      <c r="E44" s="0" t="s">
        <v>522</v>
      </c>
    </row>
    <row r="45" customFormat="false" ht="13" hidden="false" customHeight="false" outlineLevel="0" collapsed="false">
      <c r="A45" s="0" t="s">
        <v>77</v>
      </c>
      <c r="B45" s="0" t="n">
        <v>4.4</v>
      </c>
      <c r="C45" s="0" t="n">
        <v>0.43</v>
      </c>
      <c r="D45" s="0" t="n">
        <v>5.425</v>
      </c>
      <c r="E45" s="0" t="s">
        <v>523</v>
      </c>
    </row>
    <row r="46" customFormat="false" ht="13" hidden="false" customHeight="false" outlineLevel="0" collapsed="false">
      <c r="A46" s="0" t="s">
        <v>37</v>
      </c>
      <c r="B46" s="0" t="n">
        <v>4.37</v>
      </c>
      <c r="C46" s="0" t="n">
        <v>0.462</v>
      </c>
      <c r="D46" s="0" t="n">
        <v>5.477</v>
      </c>
      <c r="E46" s="0" t="s">
        <v>524</v>
      </c>
    </row>
    <row r="47" customFormat="false" ht="13" hidden="false" customHeight="false" outlineLevel="0" collapsed="false">
      <c r="A47" s="0" t="s">
        <v>183</v>
      </c>
      <c r="B47" s="0" t="n">
        <v>4.34</v>
      </c>
      <c r="C47" s="0" t="n">
        <v>0.511</v>
      </c>
      <c r="D47" s="0" t="n">
        <v>3.411</v>
      </c>
      <c r="E47" s="0" t="s">
        <v>525</v>
      </c>
    </row>
    <row r="48" customFormat="false" ht="13" hidden="false" customHeight="false" outlineLevel="0" collapsed="false">
      <c r="A48" s="0" t="s">
        <v>141</v>
      </c>
      <c r="B48" s="0" t="n">
        <v>4.34</v>
      </c>
      <c r="C48" s="0" t="n">
        <v>0.356</v>
      </c>
      <c r="D48" s="0" t="n">
        <v>4.041</v>
      </c>
      <c r="E48" s="0" t="s">
        <v>526</v>
      </c>
    </row>
    <row r="49" customFormat="false" ht="13" hidden="false" customHeight="false" outlineLevel="0" collapsed="false">
      <c r="A49" s="0" t="s">
        <v>455</v>
      </c>
      <c r="B49" s="0" t="n">
        <v>4.32</v>
      </c>
      <c r="C49" s="0" t="n">
        <v>0.35</v>
      </c>
      <c r="D49" s="0" t="n">
        <v>4.341</v>
      </c>
      <c r="E49" s="0" t="s">
        <v>527</v>
      </c>
    </row>
    <row r="50" customFormat="false" ht="13" hidden="false" customHeight="false" outlineLevel="0" collapsed="false">
      <c r="A50" s="0" t="s">
        <v>411</v>
      </c>
      <c r="B50" s="0" t="n">
        <v>4.3</v>
      </c>
      <c r="C50" s="0" t="n">
        <v>0.541</v>
      </c>
      <c r="D50" s="0" t="n">
        <v>3.13</v>
      </c>
      <c r="E50" s="0" t="s">
        <v>528</v>
      </c>
    </row>
    <row r="51" customFormat="false" ht="13" hidden="false" customHeight="false" outlineLevel="0" collapsed="false">
      <c r="A51" s="0" t="s">
        <v>275</v>
      </c>
      <c r="B51" s="0" t="n">
        <v>4.24</v>
      </c>
      <c r="C51" s="0" t="n">
        <v>0.408</v>
      </c>
      <c r="D51" s="0" t="n">
        <v>4.32</v>
      </c>
      <c r="E51" s="0" t="s">
        <v>529</v>
      </c>
    </row>
    <row r="52" customFormat="false" ht="13" hidden="false" customHeight="false" outlineLevel="0" collapsed="false">
      <c r="A52" s="0" t="s">
        <v>125</v>
      </c>
      <c r="B52" s="0" t="n">
        <v>4.23</v>
      </c>
      <c r="C52" s="0" t="n">
        <v>0.525</v>
      </c>
      <c r="D52" s="0" t="s">
        <v>7</v>
      </c>
      <c r="E52" s="0" t="s">
        <v>530</v>
      </c>
    </row>
    <row r="53" customFormat="false" ht="13" hidden="false" customHeight="false" outlineLevel="0" collapsed="false">
      <c r="A53" s="0" t="s">
        <v>93</v>
      </c>
      <c r="B53" s="0" t="n">
        <v>4.21</v>
      </c>
      <c r="C53" s="0" t="n">
        <v>0.449</v>
      </c>
      <c r="D53" s="0" t="s">
        <v>7</v>
      </c>
      <c r="E53" s="0" t="s">
        <v>531</v>
      </c>
    </row>
    <row r="54" customFormat="false" ht="13" hidden="false" customHeight="false" outlineLevel="0" collapsed="false">
      <c r="A54" s="0" t="s">
        <v>193</v>
      </c>
      <c r="B54" s="0" t="n">
        <v>4.18</v>
      </c>
      <c r="C54" s="0" t="n">
        <v>0.769</v>
      </c>
      <c r="D54" s="0" t="s">
        <v>7</v>
      </c>
      <c r="E54" s="0" t="s">
        <v>532</v>
      </c>
    </row>
    <row r="55" customFormat="false" ht="13" hidden="false" customHeight="false" outlineLevel="0" collapsed="false">
      <c r="A55" s="0" t="s">
        <v>195</v>
      </c>
      <c r="B55" s="0" t="n">
        <v>4.18</v>
      </c>
      <c r="C55" s="0" t="n">
        <v>0.769</v>
      </c>
      <c r="D55" s="0" t="s">
        <v>7</v>
      </c>
      <c r="E55" s="0" t="s">
        <v>532</v>
      </c>
    </row>
    <row r="56" customFormat="false" ht="13" hidden="false" customHeight="false" outlineLevel="0" collapsed="false">
      <c r="A56" s="0" t="s">
        <v>196</v>
      </c>
      <c r="B56" s="0" t="n">
        <v>4.18</v>
      </c>
      <c r="C56" s="0" t="n">
        <v>0.769</v>
      </c>
      <c r="D56" s="0" t="s">
        <v>7</v>
      </c>
      <c r="E56" s="0" t="s">
        <v>532</v>
      </c>
    </row>
    <row r="57" customFormat="false" ht="13" hidden="false" customHeight="false" outlineLevel="0" collapsed="false">
      <c r="A57" s="0" t="s">
        <v>33</v>
      </c>
      <c r="B57" s="0" t="n">
        <v>4.16</v>
      </c>
      <c r="C57" s="0" t="n">
        <v>0.418</v>
      </c>
      <c r="D57" s="0" t="n">
        <v>5.516</v>
      </c>
      <c r="E57" s="0" t="s">
        <v>533</v>
      </c>
    </row>
    <row r="58" customFormat="false" ht="13" hidden="false" customHeight="false" outlineLevel="0" collapsed="false">
      <c r="A58" s="0" t="s">
        <v>387</v>
      </c>
      <c r="B58" s="0" t="n">
        <v>4.12</v>
      </c>
      <c r="C58" s="0" t="n">
        <v>0.365</v>
      </c>
      <c r="D58" s="0" t="n">
        <v>3.507</v>
      </c>
      <c r="E58" s="0" t="s">
        <v>534</v>
      </c>
    </row>
    <row r="59" customFormat="false" ht="13" hidden="false" customHeight="false" outlineLevel="0" collapsed="false">
      <c r="A59" s="0" t="s">
        <v>87</v>
      </c>
      <c r="B59" s="0" t="n">
        <v>4.11</v>
      </c>
      <c r="C59" s="0" t="n">
        <v>0.427</v>
      </c>
      <c r="D59" s="0" t="n">
        <v>4.243</v>
      </c>
      <c r="E59" s="0" t="s">
        <v>535</v>
      </c>
    </row>
    <row r="60" customFormat="false" ht="13" hidden="false" customHeight="false" outlineLevel="0" collapsed="false">
      <c r="A60" s="0" t="s">
        <v>57</v>
      </c>
      <c r="B60" s="0" t="n">
        <v>4.1</v>
      </c>
      <c r="C60" s="0" t="n">
        <v>0.386</v>
      </c>
      <c r="D60" s="0" t="n">
        <v>5.603</v>
      </c>
      <c r="E60" s="0" t="s">
        <v>536</v>
      </c>
    </row>
    <row r="61" customFormat="false" ht="13" hidden="false" customHeight="false" outlineLevel="0" collapsed="false">
      <c r="A61" s="0" t="s">
        <v>229</v>
      </c>
      <c r="B61" s="0" t="n">
        <v>4.07</v>
      </c>
      <c r="C61" s="0" t="n">
        <v>0.387</v>
      </c>
      <c r="D61" s="0" t="s">
        <v>7</v>
      </c>
      <c r="E61" s="0" t="s">
        <v>537</v>
      </c>
    </row>
    <row r="62" customFormat="false" ht="13" hidden="false" customHeight="false" outlineLevel="0" collapsed="false">
      <c r="A62" s="0" t="s">
        <v>203</v>
      </c>
      <c r="B62" s="0" t="n">
        <v>4.07</v>
      </c>
      <c r="C62" s="0" t="n">
        <v>0.443</v>
      </c>
      <c r="D62" s="0" t="n">
        <v>2.335</v>
      </c>
      <c r="E62" s="0" t="s">
        <v>538</v>
      </c>
    </row>
    <row r="63" customFormat="false" ht="13" hidden="false" customHeight="false" outlineLevel="0" collapsed="false">
      <c r="A63" s="0" t="s">
        <v>71</v>
      </c>
      <c r="B63" s="0" t="n">
        <v>4.06</v>
      </c>
      <c r="C63" s="0" t="n">
        <v>0.453</v>
      </c>
      <c r="D63" s="0" t="s">
        <v>7</v>
      </c>
      <c r="E63" s="0" t="s">
        <v>539</v>
      </c>
    </row>
    <row r="64" customFormat="false" ht="13" hidden="false" customHeight="false" outlineLevel="0" collapsed="false">
      <c r="A64" s="0" t="s">
        <v>239</v>
      </c>
      <c r="B64" s="0" t="n">
        <v>4.04</v>
      </c>
      <c r="C64" s="0" t="n">
        <v>0.388</v>
      </c>
      <c r="D64" s="0" t="n">
        <v>4.919</v>
      </c>
      <c r="E64" s="0" t="s">
        <v>540</v>
      </c>
    </row>
    <row r="65" customFormat="false" ht="13" hidden="false" customHeight="false" outlineLevel="0" collapsed="false">
      <c r="A65" s="0" t="s">
        <v>293</v>
      </c>
      <c r="B65" s="0" t="n">
        <v>4.01</v>
      </c>
      <c r="C65" s="0" t="n">
        <v>0.39</v>
      </c>
      <c r="D65" s="0" t="n">
        <v>5.032</v>
      </c>
      <c r="E65" s="0" t="s">
        <v>541</v>
      </c>
    </row>
    <row r="66" customFormat="false" ht="13" hidden="false" customHeight="false" outlineLevel="0" collapsed="false">
      <c r="A66" s="0" t="s">
        <v>357</v>
      </c>
      <c r="B66" s="0" t="n">
        <v>3.99</v>
      </c>
      <c r="C66" s="0" t="n">
        <v>0.545</v>
      </c>
      <c r="D66" s="0" t="s">
        <v>7</v>
      </c>
      <c r="E66" s="0" t="s">
        <v>542</v>
      </c>
    </row>
    <row r="67" customFormat="false" ht="13" hidden="false" customHeight="false" outlineLevel="0" collapsed="false">
      <c r="A67" s="0" t="s">
        <v>81</v>
      </c>
      <c r="B67" s="0" t="n">
        <v>3.98</v>
      </c>
      <c r="C67" s="0" t="n">
        <v>0.422</v>
      </c>
      <c r="D67" s="0" t="n">
        <v>3.212</v>
      </c>
      <c r="E67" s="0" t="s">
        <v>543</v>
      </c>
    </row>
    <row r="68" customFormat="false" ht="13" hidden="false" customHeight="false" outlineLevel="0" collapsed="false">
      <c r="A68" s="0" t="s">
        <v>205</v>
      </c>
      <c r="B68" s="0" t="n">
        <v>3.98</v>
      </c>
      <c r="C68" s="0" t="n">
        <v>0.368</v>
      </c>
      <c r="D68" s="0" t="n">
        <v>5.105</v>
      </c>
      <c r="E68" s="0" t="s">
        <v>544</v>
      </c>
    </row>
    <row r="69" customFormat="false" ht="13" hidden="false" customHeight="false" outlineLevel="0" collapsed="false">
      <c r="A69" s="0" t="s">
        <v>97</v>
      </c>
      <c r="B69" s="0" t="n">
        <v>3.96</v>
      </c>
      <c r="C69" s="0" t="n">
        <v>0.393</v>
      </c>
      <c r="D69" s="0" t="n">
        <v>-4.32</v>
      </c>
      <c r="E69" s="0" t="s">
        <v>545</v>
      </c>
    </row>
    <row r="70" customFormat="false" ht="13" hidden="false" customHeight="false" outlineLevel="0" collapsed="false">
      <c r="A70" s="0" t="s">
        <v>63</v>
      </c>
      <c r="B70" s="0" t="n">
        <v>3.92</v>
      </c>
      <c r="C70" s="0" t="n">
        <v>0.571</v>
      </c>
      <c r="D70" s="0" t="n">
        <v>1.732</v>
      </c>
      <c r="E70" s="0" t="s">
        <v>546</v>
      </c>
    </row>
    <row r="71" customFormat="false" ht="13" hidden="false" customHeight="false" outlineLevel="0" collapsed="false">
      <c r="A71" s="0" t="s">
        <v>281</v>
      </c>
      <c r="B71" s="0" t="n">
        <v>3.88</v>
      </c>
      <c r="C71" s="0" t="n">
        <v>0.333</v>
      </c>
      <c r="D71" s="0" t="s">
        <v>7</v>
      </c>
      <c r="E71" s="0" t="s">
        <v>547</v>
      </c>
    </row>
    <row r="72" customFormat="false" ht="13" hidden="false" customHeight="false" outlineLevel="0" collapsed="false">
      <c r="A72" s="0" t="s">
        <v>243</v>
      </c>
      <c r="B72" s="0" t="n">
        <v>3.87</v>
      </c>
      <c r="C72" s="0" t="n">
        <v>0.513</v>
      </c>
      <c r="D72" s="0" t="n">
        <v>3.638</v>
      </c>
      <c r="E72" s="0" t="s">
        <v>548</v>
      </c>
    </row>
    <row r="73" customFormat="false" ht="13" hidden="false" customHeight="false" outlineLevel="0" collapsed="false">
      <c r="A73" s="0" t="s">
        <v>39</v>
      </c>
      <c r="B73" s="0" t="n">
        <v>3.84</v>
      </c>
      <c r="C73" s="0" t="n">
        <v>0.548</v>
      </c>
      <c r="D73" s="0" t="n">
        <v>2.5</v>
      </c>
      <c r="E73" s="0" t="s">
        <v>549</v>
      </c>
    </row>
    <row r="74" customFormat="false" ht="13" hidden="false" customHeight="false" outlineLevel="0" collapsed="false">
      <c r="A74" s="0" t="s">
        <v>213</v>
      </c>
      <c r="B74" s="0" t="n">
        <v>3.8</v>
      </c>
      <c r="C74" s="0" t="n">
        <v>1</v>
      </c>
      <c r="D74" s="0" t="s">
        <v>7</v>
      </c>
      <c r="E74" s="0" t="s">
        <v>550</v>
      </c>
    </row>
    <row r="75" customFormat="false" ht="13" hidden="false" customHeight="false" outlineLevel="0" collapsed="false">
      <c r="A75" s="0" t="s">
        <v>153</v>
      </c>
      <c r="B75" s="0" t="n">
        <v>3.73</v>
      </c>
      <c r="C75" s="0" t="n">
        <v>0.412</v>
      </c>
      <c r="D75" s="0" t="n">
        <v>5.048</v>
      </c>
      <c r="E75" s="0" t="s">
        <v>551</v>
      </c>
    </row>
    <row r="76" customFormat="false" ht="13" hidden="false" customHeight="false" outlineLevel="0" collapsed="false">
      <c r="A76" s="0" t="s">
        <v>247</v>
      </c>
      <c r="B76" s="0" t="n">
        <v>3.72</v>
      </c>
      <c r="C76" s="0" t="n">
        <v>0.361</v>
      </c>
      <c r="D76" s="0" t="s">
        <v>7</v>
      </c>
      <c r="E76" s="0" t="s">
        <v>552</v>
      </c>
    </row>
    <row r="77" customFormat="false" ht="13" hidden="false" customHeight="false" outlineLevel="0" collapsed="false">
      <c r="A77" s="0" t="s">
        <v>421</v>
      </c>
      <c r="B77" s="0" t="n">
        <v>3.69</v>
      </c>
      <c r="C77" s="0" t="n">
        <v>0.4</v>
      </c>
      <c r="D77" s="0" t="s">
        <v>7</v>
      </c>
      <c r="E77" s="0" t="s">
        <v>553</v>
      </c>
    </row>
    <row r="78" customFormat="false" ht="13" hidden="false" customHeight="false" outlineLevel="0" collapsed="false">
      <c r="A78" s="0" t="s">
        <v>261</v>
      </c>
      <c r="B78" s="0" t="n">
        <v>3.67</v>
      </c>
      <c r="C78" s="0" t="n">
        <v>0.355</v>
      </c>
      <c r="D78" s="0" t="n">
        <v>5.715</v>
      </c>
      <c r="E78" s="0" t="s">
        <v>554</v>
      </c>
    </row>
    <row r="79" customFormat="false" ht="13" hidden="false" customHeight="false" outlineLevel="0" collapsed="false">
      <c r="A79" s="0" t="s">
        <v>79</v>
      </c>
      <c r="B79" s="0" t="n">
        <v>3.65</v>
      </c>
      <c r="C79" s="0" t="n">
        <v>0.376</v>
      </c>
      <c r="D79" s="0" t="s">
        <v>7</v>
      </c>
      <c r="E79" s="0" t="s">
        <v>555</v>
      </c>
    </row>
    <row r="80" customFormat="false" ht="13" hidden="false" customHeight="false" outlineLevel="0" collapsed="false">
      <c r="A80" s="0" t="s">
        <v>151</v>
      </c>
      <c r="B80" s="0" t="n">
        <v>3.64</v>
      </c>
      <c r="C80" s="0" t="n">
        <v>0.404</v>
      </c>
      <c r="D80" s="0" t="n">
        <v>3.413</v>
      </c>
      <c r="E80" s="0" t="s">
        <v>556</v>
      </c>
    </row>
    <row r="81" customFormat="false" ht="13" hidden="false" customHeight="false" outlineLevel="0" collapsed="false">
      <c r="A81" s="0" t="s">
        <v>171</v>
      </c>
      <c r="B81" s="0" t="n">
        <v>3.63</v>
      </c>
      <c r="C81" s="0" t="n">
        <v>0.433</v>
      </c>
      <c r="D81" s="0" t="n">
        <v>3.528</v>
      </c>
      <c r="E81" s="0" t="s">
        <v>557</v>
      </c>
    </row>
    <row r="82" customFormat="false" ht="13" hidden="false" customHeight="false" outlineLevel="0" collapsed="false">
      <c r="A82" s="0" t="s">
        <v>91</v>
      </c>
      <c r="B82" s="0" t="n">
        <v>3.62</v>
      </c>
      <c r="C82" s="0" t="n">
        <v>0.407</v>
      </c>
      <c r="D82" s="0" t="s">
        <v>7</v>
      </c>
      <c r="E82" s="0" t="s">
        <v>558</v>
      </c>
    </row>
    <row r="83" customFormat="false" ht="13" hidden="false" customHeight="false" outlineLevel="0" collapsed="false">
      <c r="A83" s="0" t="s">
        <v>155</v>
      </c>
      <c r="B83" s="0" t="n">
        <v>3.62</v>
      </c>
      <c r="C83" s="0" t="n">
        <v>0.377</v>
      </c>
      <c r="D83" s="0" t="n">
        <v>5.898</v>
      </c>
      <c r="E83" s="0" t="s">
        <v>559</v>
      </c>
    </row>
    <row r="84" customFormat="false" ht="13" hidden="false" customHeight="false" outlineLevel="0" collapsed="false">
      <c r="A84" s="0" t="s">
        <v>149</v>
      </c>
      <c r="B84" s="0" t="n">
        <v>3.55</v>
      </c>
      <c r="C84" s="0" t="n">
        <v>0.416</v>
      </c>
      <c r="D84" s="0" t="n">
        <v>4.131</v>
      </c>
      <c r="E84" s="0" t="s">
        <v>560</v>
      </c>
    </row>
    <row r="85" customFormat="false" ht="13" hidden="false" customHeight="false" outlineLevel="0" collapsed="false">
      <c r="A85" s="0" t="s">
        <v>67</v>
      </c>
      <c r="B85" s="0" t="n">
        <v>3.55</v>
      </c>
      <c r="C85" s="0" t="n">
        <v>0.379</v>
      </c>
      <c r="D85" s="0" t="n">
        <v>5.745</v>
      </c>
      <c r="E85" s="0" t="s">
        <v>561</v>
      </c>
    </row>
    <row r="86" customFormat="false" ht="13" hidden="false" customHeight="false" outlineLevel="0" collapsed="false">
      <c r="A86" s="0" t="s">
        <v>289</v>
      </c>
      <c r="B86" s="0" t="n">
        <v>3.53</v>
      </c>
      <c r="C86" s="0" t="n">
        <v>0.419</v>
      </c>
      <c r="D86" s="0" t="n">
        <v>0.894</v>
      </c>
      <c r="E86" s="0" t="s">
        <v>562</v>
      </c>
    </row>
    <row r="87" customFormat="false" ht="13" hidden="false" customHeight="false" outlineLevel="0" collapsed="false">
      <c r="A87" s="0" t="s">
        <v>135</v>
      </c>
      <c r="B87" s="0" t="n">
        <v>3.49</v>
      </c>
      <c r="C87" s="0" t="n">
        <v>0.382</v>
      </c>
      <c r="D87" s="0" t="n">
        <v>3.363</v>
      </c>
      <c r="E87" s="0" t="s">
        <v>563</v>
      </c>
    </row>
    <row r="88" customFormat="false" ht="13" hidden="false" customHeight="false" outlineLevel="0" collapsed="false">
      <c r="A88" s="0" t="s">
        <v>313</v>
      </c>
      <c r="B88" s="0" t="n">
        <v>3.48</v>
      </c>
      <c r="C88" s="0" t="n">
        <v>0.405</v>
      </c>
      <c r="D88" s="0" t="s">
        <v>7</v>
      </c>
      <c r="E88" s="0" t="s">
        <v>564</v>
      </c>
    </row>
    <row r="89" customFormat="false" ht="13" hidden="false" customHeight="false" outlineLevel="0" collapsed="false">
      <c r="A89" s="0" t="s">
        <v>441</v>
      </c>
      <c r="B89" s="0" t="n">
        <v>3.48</v>
      </c>
      <c r="C89" s="0" t="n">
        <v>0.405</v>
      </c>
      <c r="D89" s="0" t="s">
        <v>7</v>
      </c>
      <c r="E89" s="0" t="s">
        <v>565</v>
      </c>
    </row>
    <row r="90" customFormat="false" ht="13" hidden="false" customHeight="false" outlineLevel="0" collapsed="false">
      <c r="A90" s="0" t="s">
        <v>165</v>
      </c>
      <c r="B90" s="0" t="n">
        <v>3.48</v>
      </c>
      <c r="C90" s="0" t="n">
        <v>0.477</v>
      </c>
      <c r="D90" s="0" t="n">
        <v>3.9</v>
      </c>
      <c r="E90" s="0" t="s">
        <v>566</v>
      </c>
    </row>
    <row r="91" customFormat="false" ht="13" hidden="false" customHeight="false" outlineLevel="0" collapsed="false">
      <c r="A91" s="0" t="s">
        <v>159</v>
      </c>
      <c r="B91" s="0" t="n">
        <v>3.4</v>
      </c>
      <c r="C91" s="0" t="n">
        <v>0.515</v>
      </c>
      <c r="D91" s="0" t="s">
        <v>7</v>
      </c>
      <c r="E91" s="0" t="s">
        <v>567</v>
      </c>
    </row>
    <row r="92" customFormat="false" ht="13" hidden="false" customHeight="false" outlineLevel="0" collapsed="false">
      <c r="A92" s="0" t="s">
        <v>187</v>
      </c>
      <c r="B92" s="0" t="n">
        <v>3.4</v>
      </c>
      <c r="C92" s="0" t="n">
        <v>0.386</v>
      </c>
      <c r="D92" s="0" t="s">
        <v>7</v>
      </c>
      <c r="E92" s="0" t="s">
        <v>568</v>
      </c>
    </row>
    <row r="93" customFormat="false" ht="13" hidden="false" customHeight="false" outlineLevel="0" collapsed="false">
      <c r="A93" s="0" t="s">
        <v>85</v>
      </c>
      <c r="B93" s="0" t="n">
        <v>3.4</v>
      </c>
      <c r="C93" s="0" t="n">
        <v>0.386</v>
      </c>
      <c r="D93" s="0" t="n">
        <v>5</v>
      </c>
      <c r="E93" s="0" t="s">
        <v>569</v>
      </c>
    </row>
    <row r="94" customFormat="false" ht="13" hidden="false" customHeight="false" outlineLevel="0" collapsed="false">
      <c r="A94" s="0" t="s">
        <v>273</v>
      </c>
      <c r="B94" s="0" t="n">
        <v>3.34</v>
      </c>
      <c r="C94" s="0" t="n">
        <v>0.368</v>
      </c>
      <c r="D94" s="0" t="n">
        <v>3</v>
      </c>
      <c r="E94" s="0" t="s">
        <v>570</v>
      </c>
    </row>
    <row r="95" customFormat="false" ht="13" hidden="false" customHeight="false" outlineLevel="0" collapsed="false">
      <c r="A95" s="0" t="s">
        <v>107</v>
      </c>
      <c r="B95" s="0" t="n">
        <v>3.34</v>
      </c>
      <c r="C95" s="0" t="n">
        <v>0.402</v>
      </c>
      <c r="D95" s="0" t="n">
        <v>2</v>
      </c>
      <c r="E95" s="0" t="s">
        <v>571</v>
      </c>
    </row>
    <row r="96" customFormat="false" ht="13" hidden="false" customHeight="false" outlineLevel="0" collapsed="false">
      <c r="A96" s="0" t="s">
        <v>307</v>
      </c>
      <c r="B96" s="0" t="n">
        <v>3.31</v>
      </c>
      <c r="C96" s="0" t="n">
        <v>0.444</v>
      </c>
      <c r="D96" s="0" t="n">
        <v>4.379</v>
      </c>
      <c r="E96" s="0" t="s">
        <v>572</v>
      </c>
    </row>
    <row r="97" customFormat="false" ht="13" hidden="false" customHeight="false" outlineLevel="0" collapsed="false">
      <c r="A97" s="0" t="s">
        <v>333</v>
      </c>
      <c r="B97" s="0" t="n">
        <v>3.3</v>
      </c>
      <c r="C97" s="0" t="n">
        <v>0.536</v>
      </c>
      <c r="D97" s="0" t="n">
        <v>2.673</v>
      </c>
      <c r="E97" s="0" t="s">
        <v>573</v>
      </c>
    </row>
    <row r="98" customFormat="false" ht="13" hidden="false" customHeight="false" outlineLevel="0" collapsed="false">
      <c r="A98" s="0" t="s">
        <v>109</v>
      </c>
      <c r="B98" s="0" t="n">
        <v>3.3</v>
      </c>
      <c r="C98" s="0" t="n">
        <v>0.382</v>
      </c>
      <c r="D98" s="0" t="n">
        <v>2.959</v>
      </c>
      <c r="E98" s="0" t="s">
        <v>574</v>
      </c>
    </row>
    <row r="99" customFormat="false" ht="13" hidden="false" customHeight="false" outlineLevel="0" collapsed="false">
      <c r="A99" s="0" t="s">
        <v>197</v>
      </c>
      <c r="B99" s="0" t="n">
        <v>3.27</v>
      </c>
      <c r="C99" s="0" t="n">
        <v>0.37</v>
      </c>
      <c r="D99" s="0" t="n">
        <v>5.191</v>
      </c>
      <c r="E99" s="0" t="s">
        <v>575</v>
      </c>
    </row>
    <row r="100" customFormat="false" ht="13" hidden="false" customHeight="false" outlineLevel="0" collapsed="false">
      <c r="A100" s="0" t="s">
        <v>419</v>
      </c>
      <c r="B100" s="0" t="n">
        <v>3.26</v>
      </c>
      <c r="C100" s="0" t="n">
        <v>0.376</v>
      </c>
      <c r="D100" s="0" t="n">
        <v>2.343</v>
      </c>
      <c r="E100" s="0" t="s">
        <v>576</v>
      </c>
    </row>
    <row r="101" customFormat="false" ht="13" hidden="false" customHeight="false" outlineLevel="0" collapsed="false">
      <c r="A101" s="0" t="s">
        <v>279</v>
      </c>
      <c r="B101" s="0" t="n">
        <v>3.25</v>
      </c>
      <c r="C101" s="0" t="n">
        <v>0.341</v>
      </c>
      <c r="D101" s="0" t="n">
        <v>4.627</v>
      </c>
      <c r="E101" s="0" t="s">
        <v>577</v>
      </c>
    </row>
    <row r="102" customFormat="false" ht="13" hidden="false" customHeight="false" outlineLevel="0" collapsed="false">
      <c r="A102" s="0" t="s">
        <v>578</v>
      </c>
      <c r="B102" s="0" t="n">
        <v>3.25</v>
      </c>
      <c r="C102" s="0" t="n">
        <v>0.692</v>
      </c>
      <c r="D102" s="0" t="n">
        <v>1.633</v>
      </c>
      <c r="E102" s="0" t="s">
        <v>579</v>
      </c>
    </row>
    <row r="103" customFormat="false" ht="13" hidden="false" customHeight="false" outlineLevel="0" collapsed="false">
      <c r="A103" s="0" t="s">
        <v>115</v>
      </c>
      <c r="B103" s="0" t="n">
        <v>3.23</v>
      </c>
      <c r="C103" s="0" t="n">
        <v>0.398</v>
      </c>
      <c r="D103" s="0" t="s">
        <v>7</v>
      </c>
      <c r="E103" s="0" t="s">
        <v>580</v>
      </c>
    </row>
    <row r="104" customFormat="false" ht="13" hidden="false" customHeight="false" outlineLevel="0" collapsed="false">
      <c r="A104" s="0" t="s">
        <v>89</v>
      </c>
      <c r="B104" s="0" t="n">
        <v>3.2</v>
      </c>
      <c r="C104" s="0" t="n">
        <v>0.372</v>
      </c>
      <c r="D104" s="0" t="n">
        <v>5.667</v>
      </c>
      <c r="E104" s="0" t="s">
        <v>581</v>
      </c>
    </row>
    <row r="105" customFormat="false" ht="13" hidden="false" customHeight="false" outlineLevel="0" collapsed="false">
      <c r="A105" s="0" t="s">
        <v>351</v>
      </c>
      <c r="B105" s="0" t="n">
        <v>3.19</v>
      </c>
      <c r="C105" s="0" t="n">
        <v>0.358</v>
      </c>
      <c r="D105" s="0" t="s">
        <v>7</v>
      </c>
      <c r="E105" s="0" t="s">
        <v>582</v>
      </c>
    </row>
    <row r="106" customFormat="false" ht="13" hidden="false" customHeight="false" outlineLevel="0" collapsed="false">
      <c r="A106" s="0" t="s">
        <v>225</v>
      </c>
      <c r="B106" s="0" t="n">
        <v>3.15</v>
      </c>
      <c r="C106" s="0" t="n">
        <v>0.449</v>
      </c>
      <c r="D106" s="0" t="n">
        <v>1.706</v>
      </c>
      <c r="E106" s="0" t="s">
        <v>583</v>
      </c>
    </row>
    <row r="107" customFormat="false" ht="13" hidden="false" customHeight="false" outlineLevel="0" collapsed="false">
      <c r="A107" s="0" t="s">
        <v>167</v>
      </c>
      <c r="B107" s="0" t="n">
        <v>3.14</v>
      </c>
      <c r="C107" s="0" t="n">
        <v>0.374</v>
      </c>
      <c r="D107" s="0" t="s">
        <v>7</v>
      </c>
      <c r="E107" s="0" t="s">
        <v>584</v>
      </c>
    </row>
    <row r="108" customFormat="false" ht="13" hidden="false" customHeight="false" outlineLevel="0" collapsed="false">
      <c r="A108" s="0" t="s">
        <v>133</v>
      </c>
      <c r="B108" s="0" t="n">
        <v>3.14</v>
      </c>
      <c r="C108" s="0" t="n">
        <v>0.381</v>
      </c>
      <c r="D108" s="0" t="n">
        <v>5.24</v>
      </c>
      <c r="E108" s="0" t="s">
        <v>585</v>
      </c>
    </row>
    <row r="109" customFormat="false" ht="13" hidden="false" customHeight="false" outlineLevel="0" collapsed="false">
      <c r="A109" s="0" t="s">
        <v>255</v>
      </c>
      <c r="B109" s="0" t="n">
        <v>3.12</v>
      </c>
      <c r="C109" s="0" t="n">
        <v>0.393</v>
      </c>
      <c r="D109" s="0" t="n">
        <v>3.651</v>
      </c>
      <c r="E109" s="0" t="s">
        <v>586</v>
      </c>
    </row>
    <row r="110" customFormat="false" ht="13" hidden="false" customHeight="false" outlineLevel="0" collapsed="false">
      <c r="A110" s="0" t="s">
        <v>105</v>
      </c>
      <c r="B110" s="0" t="n">
        <v>3.11</v>
      </c>
      <c r="C110" s="0" t="n">
        <v>0.355</v>
      </c>
      <c r="D110" s="0" t="s">
        <v>7</v>
      </c>
      <c r="E110" s="0" t="s">
        <v>587</v>
      </c>
    </row>
    <row r="111" customFormat="false" ht="13" hidden="false" customHeight="false" outlineLevel="0" collapsed="false">
      <c r="A111" s="0" t="s">
        <v>263</v>
      </c>
      <c r="B111" s="0" t="n">
        <v>3.09</v>
      </c>
      <c r="C111" s="0" t="n">
        <v>0.517</v>
      </c>
      <c r="D111" s="0" t="n">
        <v>3.051</v>
      </c>
      <c r="E111" s="0" t="s">
        <v>588</v>
      </c>
    </row>
    <row r="112" customFormat="false" ht="13" hidden="false" customHeight="false" outlineLevel="0" collapsed="false">
      <c r="A112" s="0" t="s">
        <v>145</v>
      </c>
      <c r="B112" s="0" t="n">
        <v>3.08</v>
      </c>
      <c r="C112" s="0" t="n">
        <v>0.415</v>
      </c>
      <c r="D112" s="0" t="n">
        <v>5.196</v>
      </c>
      <c r="E112" s="0" t="s">
        <v>589</v>
      </c>
    </row>
    <row r="113" customFormat="false" ht="13" hidden="false" customHeight="false" outlineLevel="0" collapsed="false">
      <c r="A113" s="0" t="s">
        <v>129</v>
      </c>
      <c r="B113" s="0" t="n">
        <v>3.07</v>
      </c>
      <c r="C113" s="0" t="n">
        <v>0.376</v>
      </c>
      <c r="D113" s="0" t="n">
        <v>-0.898</v>
      </c>
      <c r="E113" s="0" t="s">
        <v>590</v>
      </c>
    </row>
    <row r="114" customFormat="false" ht="13" hidden="false" customHeight="false" outlineLevel="0" collapsed="false">
      <c r="A114" s="0" t="s">
        <v>131</v>
      </c>
      <c r="B114" s="0" t="n">
        <v>3.07</v>
      </c>
      <c r="C114" s="0" t="n">
        <v>0.376</v>
      </c>
      <c r="D114" s="0" t="s">
        <v>7</v>
      </c>
      <c r="E114" s="0" t="s">
        <v>591</v>
      </c>
    </row>
    <row r="115" customFormat="false" ht="13" hidden="false" customHeight="false" outlineLevel="0" collapsed="false">
      <c r="A115" s="0" t="s">
        <v>309</v>
      </c>
      <c r="B115" s="0" t="n">
        <v>3.07</v>
      </c>
      <c r="C115" s="0" t="n">
        <v>0.352</v>
      </c>
      <c r="D115" s="0" t="n">
        <v>4.017</v>
      </c>
      <c r="E115" s="0" t="s">
        <v>592</v>
      </c>
    </row>
    <row r="116" customFormat="false" ht="13" hidden="false" customHeight="false" outlineLevel="0" collapsed="false">
      <c r="A116" s="0" t="s">
        <v>295</v>
      </c>
      <c r="B116" s="0" t="n">
        <v>3.06</v>
      </c>
      <c r="C116" s="0" t="n">
        <v>0.364</v>
      </c>
      <c r="D116" s="0" t="s">
        <v>7</v>
      </c>
      <c r="E116" s="0" t="s">
        <v>593</v>
      </c>
    </row>
    <row r="117" customFormat="false" ht="13" hidden="false" customHeight="false" outlineLevel="0" collapsed="false">
      <c r="A117" s="0" t="s">
        <v>237</v>
      </c>
      <c r="B117" s="0" t="n">
        <v>3.05</v>
      </c>
      <c r="C117" s="0" t="n">
        <v>0.36</v>
      </c>
      <c r="D117" s="0" t="s">
        <v>7</v>
      </c>
      <c r="E117" s="0" t="s">
        <v>594</v>
      </c>
    </row>
    <row r="118" customFormat="false" ht="13" hidden="false" customHeight="false" outlineLevel="0" collapsed="false">
      <c r="A118" s="0" t="s">
        <v>215</v>
      </c>
      <c r="B118" s="0" t="n">
        <v>3.04</v>
      </c>
      <c r="C118" s="0" t="n">
        <v>0.386</v>
      </c>
      <c r="D118" s="0" t="n">
        <v>-4.131</v>
      </c>
      <c r="E118" s="0" t="s">
        <v>595</v>
      </c>
    </row>
    <row r="119" customFormat="false" ht="13" hidden="false" customHeight="false" outlineLevel="0" collapsed="false">
      <c r="A119" s="0" t="s">
        <v>137</v>
      </c>
      <c r="B119" s="0" t="n">
        <v>3.04</v>
      </c>
      <c r="C119" s="0" t="n">
        <v>0.378</v>
      </c>
      <c r="D119" s="0" t="n">
        <v>4.226</v>
      </c>
      <c r="E119" s="0" t="s">
        <v>596</v>
      </c>
    </row>
    <row r="120" customFormat="false" ht="13" hidden="false" customHeight="false" outlineLevel="0" collapsed="false">
      <c r="A120" s="0" t="s">
        <v>245</v>
      </c>
      <c r="B120" s="0" t="n">
        <v>3.03</v>
      </c>
      <c r="C120" s="0" t="n">
        <v>0.332</v>
      </c>
      <c r="D120" s="0" t="n">
        <v>6.078</v>
      </c>
      <c r="E120" s="0" t="s">
        <v>597</v>
      </c>
    </row>
    <row r="121" customFormat="false" ht="13" hidden="false" customHeight="false" outlineLevel="0" collapsed="false">
      <c r="A121" s="0" t="s">
        <v>143</v>
      </c>
      <c r="B121" s="0" t="n">
        <v>3.02</v>
      </c>
      <c r="C121" s="0" t="n">
        <v>0.434</v>
      </c>
      <c r="D121" s="0" t="n">
        <v>3.838</v>
      </c>
      <c r="E121" s="0" t="s">
        <v>598</v>
      </c>
    </row>
    <row r="122" customFormat="false" ht="13" hidden="false" customHeight="false" outlineLevel="0" collapsed="false">
      <c r="A122" s="0" t="s">
        <v>291</v>
      </c>
      <c r="B122" s="0" t="n">
        <v>2.97</v>
      </c>
      <c r="C122" s="0" t="n">
        <v>0.335</v>
      </c>
      <c r="D122" s="0" t="n">
        <v>3.939</v>
      </c>
      <c r="E122" s="0" t="s">
        <v>599</v>
      </c>
    </row>
    <row r="123" customFormat="false" ht="13" hidden="false" customHeight="false" outlineLevel="0" collapsed="false">
      <c r="A123" s="0" t="s">
        <v>221</v>
      </c>
      <c r="B123" s="0" t="n">
        <v>2.97</v>
      </c>
      <c r="C123" s="0" t="n">
        <v>0.326</v>
      </c>
      <c r="D123" s="0" t="n">
        <v>5</v>
      </c>
      <c r="E123" s="0" t="s">
        <v>600</v>
      </c>
    </row>
    <row r="124" customFormat="false" ht="13" hidden="false" customHeight="false" outlineLevel="0" collapsed="false">
      <c r="A124" s="0" t="s">
        <v>407</v>
      </c>
      <c r="B124" s="0" t="n">
        <v>2.97</v>
      </c>
      <c r="C124" s="0" t="n">
        <v>0.337</v>
      </c>
      <c r="D124" s="0" t="n">
        <v>3.063</v>
      </c>
      <c r="E124" s="0" t="s">
        <v>601</v>
      </c>
    </row>
    <row r="125" customFormat="false" ht="13" hidden="false" customHeight="false" outlineLevel="0" collapsed="false">
      <c r="A125" s="0" t="s">
        <v>445</v>
      </c>
      <c r="B125" s="0" t="n">
        <v>2.96</v>
      </c>
      <c r="C125" s="0" t="n">
        <v>0.409</v>
      </c>
      <c r="D125" s="0" t="s">
        <v>7</v>
      </c>
      <c r="E125" s="0" t="s">
        <v>602</v>
      </c>
    </row>
    <row r="126" customFormat="false" ht="13" hidden="false" customHeight="false" outlineLevel="0" collapsed="false">
      <c r="A126" s="0" t="s">
        <v>177</v>
      </c>
      <c r="B126" s="0" t="n">
        <v>2.96</v>
      </c>
      <c r="C126" s="0" t="n">
        <v>0.392</v>
      </c>
      <c r="D126" s="0" t="s">
        <v>7</v>
      </c>
      <c r="E126" s="0" t="s">
        <v>603</v>
      </c>
    </row>
    <row r="127" customFormat="false" ht="13" hidden="false" customHeight="false" outlineLevel="0" collapsed="false">
      <c r="A127" s="0" t="s">
        <v>604</v>
      </c>
      <c r="B127" s="0" t="n">
        <v>2.94</v>
      </c>
      <c r="C127" s="0" t="n">
        <v>0.413</v>
      </c>
      <c r="D127" s="0" t="n">
        <v>4.2</v>
      </c>
      <c r="E127" s="0" t="s">
        <v>605</v>
      </c>
    </row>
    <row r="128" customFormat="false" ht="13" hidden="false" customHeight="false" outlineLevel="0" collapsed="false">
      <c r="A128" s="0" t="s">
        <v>111</v>
      </c>
      <c r="B128" s="0" t="n">
        <v>2.92</v>
      </c>
      <c r="C128" s="0" t="n">
        <v>0.417</v>
      </c>
      <c r="D128" s="0" t="s">
        <v>7</v>
      </c>
      <c r="E128" s="0" t="s">
        <v>606</v>
      </c>
    </row>
    <row r="129" customFormat="false" ht="13" hidden="false" customHeight="false" outlineLevel="0" collapsed="false">
      <c r="A129" s="0" t="s">
        <v>117</v>
      </c>
      <c r="B129" s="0" t="n">
        <v>2.9</v>
      </c>
      <c r="C129" s="0" t="n">
        <v>0.421</v>
      </c>
      <c r="D129" s="0" t="n">
        <v>2</v>
      </c>
      <c r="E129" s="0" t="s">
        <v>607</v>
      </c>
    </row>
    <row r="130" customFormat="false" ht="13" hidden="false" customHeight="false" outlineLevel="0" collapsed="false">
      <c r="A130" s="0" t="s">
        <v>123</v>
      </c>
      <c r="B130" s="0" t="n">
        <v>2.89</v>
      </c>
      <c r="C130" s="0" t="n">
        <v>0.5</v>
      </c>
      <c r="D130" s="0" t="s">
        <v>7</v>
      </c>
      <c r="E130" s="0" t="s">
        <v>608</v>
      </c>
    </row>
    <row r="131" customFormat="false" ht="13" hidden="false" customHeight="false" outlineLevel="0" collapsed="false">
      <c r="A131" s="0" t="s">
        <v>181</v>
      </c>
      <c r="B131" s="0" t="n">
        <v>2.85</v>
      </c>
      <c r="C131" s="0" t="n">
        <v>0.444</v>
      </c>
      <c r="D131" s="0" t="n">
        <v>3.578</v>
      </c>
      <c r="E131" s="0" t="s">
        <v>609</v>
      </c>
    </row>
    <row r="132" customFormat="false" ht="13" hidden="false" customHeight="false" outlineLevel="0" collapsed="false">
      <c r="A132" s="0" t="s">
        <v>163</v>
      </c>
      <c r="B132" s="0" t="n">
        <v>2.84</v>
      </c>
      <c r="C132" s="0" t="n">
        <v>0.327</v>
      </c>
      <c r="D132" s="0" t="n">
        <v>4.061</v>
      </c>
      <c r="E132" s="0" t="s">
        <v>610</v>
      </c>
    </row>
    <row r="133" customFormat="false" ht="13" hidden="false" customHeight="false" outlineLevel="0" collapsed="false">
      <c r="A133" s="0" t="s">
        <v>101</v>
      </c>
      <c r="B133" s="0" t="n">
        <v>2.84</v>
      </c>
      <c r="C133" s="0" t="n">
        <v>0.345</v>
      </c>
      <c r="D133" s="0" t="s">
        <v>7</v>
      </c>
      <c r="E133" s="0" t="s">
        <v>611</v>
      </c>
    </row>
    <row r="134" customFormat="false" ht="13" hidden="false" customHeight="false" outlineLevel="0" collapsed="false">
      <c r="A134" s="0" t="s">
        <v>199</v>
      </c>
      <c r="B134" s="0" t="n">
        <v>2.74</v>
      </c>
      <c r="C134" s="0" t="n">
        <v>0.357</v>
      </c>
      <c r="D134" s="0" t="n">
        <v>5.466</v>
      </c>
      <c r="E134" s="0" t="s">
        <v>612</v>
      </c>
    </row>
    <row r="135" customFormat="false" ht="13" hidden="false" customHeight="false" outlineLevel="0" collapsed="false">
      <c r="A135" s="0" t="s">
        <v>287</v>
      </c>
      <c r="B135" s="0" t="n">
        <v>2.72</v>
      </c>
      <c r="C135" s="0" t="n">
        <v>0.385</v>
      </c>
      <c r="D135" s="0" t="n">
        <v>4.69</v>
      </c>
      <c r="E135" s="0" t="s">
        <v>613</v>
      </c>
    </row>
    <row r="136" customFormat="false" ht="13" hidden="false" customHeight="false" outlineLevel="0" collapsed="false">
      <c r="A136" s="0" t="s">
        <v>147</v>
      </c>
      <c r="B136" s="0" t="n">
        <v>2.71</v>
      </c>
      <c r="C136" s="0" t="n">
        <v>0.362</v>
      </c>
      <c r="D136" s="0" t="s">
        <v>7</v>
      </c>
      <c r="E136" s="0" t="s">
        <v>614</v>
      </c>
    </row>
    <row r="137" customFormat="false" ht="13" hidden="false" customHeight="false" outlineLevel="0" collapsed="false">
      <c r="A137" s="0" t="s">
        <v>283</v>
      </c>
      <c r="B137" s="0" t="n">
        <v>2.71</v>
      </c>
      <c r="C137" s="0" t="n">
        <v>0.4</v>
      </c>
      <c r="D137" s="0" t="n">
        <v>4.491</v>
      </c>
      <c r="E137" s="0" t="s">
        <v>615</v>
      </c>
    </row>
    <row r="138" customFormat="false" ht="13" hidden="false" customHeight="false" outlineLevel="0" collapsed="false">
      <c r="A138" s="0" t="s">
        <v>385</v>
      </c>
      <c r="B138" s="0" t="n">
        <v>2.71</v>
      </c>
      <c r="C138" s="0" t="n">
        <v>0.4</v>
      </c>
      <c r="D138" s="0" t="n">
        <v>2.683</v>
      </c>
      <c r="E138" s="0" t="s">
        <v>616</v>
      </c>
    </row>
    <row r="139" customFormat="false" ht="13" hidden="false" customHeight="false" outlineLevel="0" collapsed="false">
      <c r="A139" s="0" t="s">
        <v>173</v>
      </c>
      <c r="B139" s="0" t="n">
        <v>2.69</v>
      </c>
      <c r="C139" s="0" t="n">
        <v>0.387</v>
      </c>
      <c r="D139" s="0" t="s">
        <v>7</v>
      </c>
      <c r="E139" s="0" t="s">
        <v>617</v>
      </c>
    </row>
    <row r="140" customFormat="false" ht="13" hidden="false" customHeight="false" outlineLevel="0" collapsed="false">
      <c r="A140" s="0" t="s">
        <v>409</v>
      </c>
      <c r="B140" s="0" t="n">
        <v>2.68</v>
      </c>
      <c r="C140" s="0" t="n">
        <v>0.376</v>
      </c>
      <c r="D140" s="0" t="n">
        <v>3.182</v>
      </c>
      <c r="E140" s="0" t="s">
        <v>618</v>
      </c>
    </row>
    <row r="141" customFormat="false" ht="13" hidden="false" customHeight="false" outlineLevel="0" collapsed="false">
      <c r="A141" s="0" t="s">
        <v>83</v>
      </c>
      <c r="B141" s="0" t="n">
        <v>2.68</v>
      </c>
      <c r="C141" s="0" t="n">
        <v>0.403</v>
      </c>
      <c r="D141" s="0" t="s">
        <v>7</v>
      </c>
      <c r="E141" s="0" t="s">
        <v>619</v>
      </c>
    </row>
    <row r="142" customFormat="false" ht="13" hidden="false" customHeight="false" outlineLevel="0" collapsed="false">
      <c r="A142" s="0" t="s">
        <v>620</v>
      </c>
      <c r="B142" s="0" t="n">
        <v>2.66</v>
      </c>
      <c r="C142" s="0" t="n">
        <v>0.353</v>
      </c>
      <c r="D142" s="0" t="s">
        <v>7</v>
      </c>
      <c r="E142" s="0" t="s">
        <v>621</v>
      </c>
    </row>
    <row r="143" customFormat="false" ht="13" hidden="false" customHeight="false" outlineLevel="0" collapsed="false">
      <c r="A143" s="0" t="s">
        <v>622</v>
      </c>
      <c r="B143" s="0" t="n">
        <v>2.63</v>
      </c>
      <c r="C143" s="0" t="n">
        <v>0.335</v>
      </c>
      <c r="D143" s="0" t="n">
        <v>-2.722</v>
      </c>
      <c r="E143" s="0" t="s">
        <v>623</v>
      </c>
    </row>
    <row r="144" customFormat="false" ht="13" hidden="false" customHeight="false" outlineLevel="0" collapsed="false">
      <c r="A144" s="0" t="s">
        <v>201</v>
      </c>
      <c r="B144" s="0" t="n">
        <v>2.6</v>
      </c>
      <c r="C144" s="0" t="n">
        <v>0.394</v>
      </c>
      <c r="D144" s="0" t="n">
        <v>2</v>
      </c>
      <c r="E144" s="0" t="s">
        <v>624</v>
      </c>
    </row>
    <row r="145" customFormat="false" ht="13" hidden="false" customHeight="false" outlineLevel="0" collapsed="false">
      <c r="A145" s="0" t="s">
        <v>209</v>
      </c>
      <c r="B145" s="0" t="n">
        <v>2.58</v>
      </c>
      <c r="C145" s="0" t="n">
        <v>0.35</v>
      </c>
      <c r="D145" s="0" t="n">
        <v>2.611</v>
      </c>
      <c r="E145" s="0" t="s">
        <v>625</v>
      </c>
    </row>
    <row r="146" customFormat="false" ht="13" hidden="false" customHeight="false" outlineLevel="0" collapsed="false">
      <c r="A146" s="0" t="s">
        <v>435</v>
      </c>
      <c r="B146" s="0" t="n">
        <v>2.57</v>
      </c>
      <c r="C146" s="0" t="n">
        <v>0.5</v>
      </c>
      <c r="D146" s="0" t="n">
        <v>1.732</v>
      </c>
      <c r="E146" s="0" t="s">
        <v>626</v>
      </c>
    </row>
    <row r="147" customFormat="false" ht="13" hidden="false" customHeight="false" outlineLevel="0" collapsed="false">
      <c r="A147" s="0" t="s">
        <v>219</v>
      </c>
      <c r="B147" s="0" t="n">
        <v>2.57</v>
      </c>
      <c r="C147" s="0" t="n">
        <v>0.366</v>
      </c>
      <c r="D147" s="0" t="s">
        <v>7</v>
      </c>
      <c r="E147" s="0" t="s">
        <v>627</v>
      </c>
    </row>
    <row r="148" customFormat="false" ht="13" hidden="false" customHeight="false" outlineLevel="0" collapsed="false">
      <c r="A148" s="0" t="s">
        <v>457</v>
      </c>
      <c r="B148" s="0" t="n">
        <v>2.55</v>
      </c>
      <c r="C148" s="0" t="n">
        <v>0.36</v>
      </c>
      <c r="D148" s="0" t="n">
        <v>4.459</v>
      </c>
      <c r="E148" s="0" t="s">
        <v>628</v>
      </c>
    </row>
    <row r="149" customFormat="false" ht="13" hidden="false" customHeight="false" outlineLevel="0" collapsed="false">
      <c r="A149" s="0" t="s">
        <v>365</v>
      </c>
      <c r="B149" s="0" t="n">
        <v>2.55</v>
      </c>
      <c r="C149" s="0" t="n">
        <v>0.355</v>
      </c>
      <c r="D149" s="0" t="n">
        <v>3.333</v>
      </c>
      <c r="E149" s="0" t="s">
        <v>629</v>
      </c>
    </row>
    <row r="150" customFormat="false" ht="13" hidden="false" customHeight="false" outlineLevel="0" collapsed="false">
      <c r="A150" s="0" t="s">
        <v>265</v>
      </c>
      <c r="B150" s="0" t="n">
        <v>2.46</v>
      </c>
      <c r="C150" s="0" t="n">
        <v>0.391</v>
      </c>
      <c r="D150" s="0" t="s">
        <v>7</v>
      </c>
      <c r="E150" s="0" t="s">
        <v>630</v>
      </c>
    </row>
    <row r="151" customFormat="false" ht="13" hidden="false" customHeight="false" outlineLevel="0" collapsed="false">
      <c r="A151" s="0" t="s">
        <v>353</v>
      </c>
      <c r="B151" s="0" t="n">
        <v>2.45</v>
      </c>
      <c r="C151" s="0" t="n">
        <v>0.378</v>
      </c>
      <c r="D151" s="0" t="n">
        <v>4.2</v>
      </c>
      <c r="E151" s="0" t="s">
        <v>631</v>
      </c>
    </row>
    <row r="152" customFormat="false" ht="13" hidden="false" customHeight="false" outlineLevel="0" collapsed="false">
      <c r="A152" s="0" t="s">
        <v>347</v>
      </c>
      <c r="B152" s="0" t="n">
        <v>2.45</v>
      </c>
      <c r="C152" s="0" t="n">
        <v>0.363</v>
      </c>
      <c r="D152" s="0" t="s">
        <v>7</v>
      </c>
      <c r="E152" s="0" t="s">
        <v>632</v>
      </c>
    </row>
    <row r="153" customFormat="false" ht="13" hidden="false" customHeight="false" outlineLevel="0" collapsed="false">
      <c r="A153" s="0" t="s">
        <v>633</v>
      </c>
      <c r="B153" s="0" t="n">
        <v>2.39</v>
      </c>
      <c r="C153" s="0" t="n">
        <v>0.382</v>
      </c>
      <c r="D153" s="0" t="n">
        <v>0.707</v>
      </c>
      <c r="E153" s="0" t="s">
        <v>634</v>
      </c>
    </row>
    <row r="154" customFormat="false" ht="13" hidden="false" customHeight="false" outlineLevel="0" collapsed="false">
      <c r="A154" s="0" t="s">
        <v>257</v>
      </c>
      <c r="B154" s="0" t="n">
        <v>2.38</v>
      </c>
      <c r="C154" s="0" t="n">
        <v>0.444</v>
      </c>
      <c r="D154" s="0" t="n">
        <v>2.121</v>
      </c>
      <c r="E154" s="0" t="s">
        <v>635</v>
      </c>
    </row>
    <row r="155" customFormat="false" ht="13" hidden="false" customHeight="false" outlineLevel="0" collapsed="false">
      <c r="A155" s="0" t="s">
        <v>371</v>
      </c>
      <c r="B155" s="0" t="n">
        <v>2.38</v>
      </c>
      <c r="C155" s="0" t="n">
        <v>0.467</v>
      </c>
      <c r="D155" s="0" t="n">
        <v>2.887</v>
      </c>
      <c r="E155" s="0" t="s">
        <v>636</v>
      </c>
    </row>
    <row r="156" customFormat="false" ht="13" hidden="false" customHeight="false" outlineLevel="0" collapsed="false">
      <c r="A156" s="0" t="s">
        <v>157</v>
      </c>
      <c r="B156" s="0" t="n">
        <v>2.38</v>
      </c>
      <c r="C156" s="0" t="n">
        <v>0.455</v>
      </c>
      <c r="D156" s="0" t="n">
        <v>3.873</v>
      </c>
      <c r="E156" s="0" t="s">
        <v>637</v>
      </c>
    </row>
    <row r="157" customFormat="false" ht="13" hidden="false" customHeight="false" outlineLevel="0" collapsed="false">
      <c r="A157" s="0" t="s">
        <v>189</v>
      </c>
      <c r="B157" s="0" t="n">
        <v>2.36</v>
      </c>
      <c r="C157" s="0" t="n">
        <v>0.385</v>
      </c>
      <c r="D157" s="0" t="s">
        <v>7</v>
      </c>
      <c r="E157" s="0" t="s">
        <v>638</v>
      </c>
    </row>
    <row r="158" customFormat="false" ht="13" hidden="false" customHeight="false" outlineLevel="0" collapsed="false">
      <c r="A158" s="0" t="s">
        <v>235</v>
      </c>
      <c r="B158" s="0" t="n">
        <v>2.34</v>
      </c>
      <c r="C158" s="0" t="n">
        <v>0.366</v>
      </c>
      <c r="D158" s="0" t="n">
        <v>4.158</v>
      </c>
      <c r="E158" s="0" t="s">
        <v>639</v>
      </c>
    </row>
    <row r="159" customFormat="false" ht="13" hidden="false" customHeight="false" outlineLevel="0" collapsed="false">
      <c r="A159" s="0" t="s">
        <v>443</v>
      </c>
      <c r="B159" s="0" t="n">
        <v>2.34</v>
      </c>
      <c r="C159" s="0" t="n">
        <v>0.327</v>
      </c>
      <c r="D159" s="0" t="s">
        <v>7</v>
      </c>
      <c r="E159" s="0" t="s">
        <v>640</v>
      </c>
    </row>
    <row r="160" customFormat="false" ht="13" hidden="false" customHeight="false" outlineLevel="0" collapsed="false">
      <c r="A160" s="0" t="s">
        <v>641</v>
      </c>
      <c r="B160" s="0" t="n">
        <v>2.31</v>
      </c>
      <c r="C160" s="0" t="n">
        <v>0.35</v>
      </c>
      <c r="D160" s="0" t="n">
        <v>3.651</v>
      </c>
      <c r="E160" s="0" t="s">
        <v>642</v>
      </c>
    </row>
    <row r="161" customFormat="false" ht="13" hidden="false" customHeight="false" outlineLevel="0" collapsed="false">
      <c r="A161" s="0" t="s">
        <v>303</v>
      </c>
      <c r="B161" s="0" t="n">
        <v>2.3</v>
      </c>
      <c r="C161" s="0" t="n">
        <v>0.367</v>
      </c>
      <c r="D161" s="0" t="s">
        <v>7</v>
      </c>
      <c r="E161" s="0" t="s">
        <v>643</v>
      </c>
    </row>
    <row r="162" customFormat="false" ht="13" hidden="false" customHeight="false" outlineLevel="0" collapsed="false">
      <c r="A162" s="0" t="s">
        <v>644</v>
      </c>
      <c r="B162" s="0" t="n">
        <v>2.26</v>
      </c>
      <c r="C162" s="0" t="n">
        <v>0.327</v>
      </c>
      <c r="D162" s="0" t="n">
        <v>0</v>
      </c>
      <c r="E162" s="0" t="s">
        <v>645</v>
      </c>
    </row>
    <row r="163" customFormat="false" ht="13" hidden="false" customHeight="false" outlineLevel="0" collapsed="false">
      <c r="A163" s="0" t="s">
        <v>175</v>
      </c>
      <c r="B163" s="0" t="n">
        <v>2.25</v>
      </c>
      <c r="C163" s="0" t="n">
        <v>0.361</v>
      </c>
      <c r="D163" s="0" t="n">
        <v>-0.186</v>
      </c>
      <c r="E163" s="0" t="s">
        <v>646</v>
      </c>
    </row>
    <row r="164" customFormat="false" ht="13" hidden="false" customHeight="false" outlineLevel="0" collapsed="false">
      <c r="A164" s="0" t="s">
        <v>359</v>
      </c>
      <c r="B164" s="0" t="n">
        <v>2.24</v>
      </c>
      <c r="C164" s="0" t="n">
        <v>0.432</v>
      </c>
      <c r="D164" s="0" t="s">
        <v>7</v>
      </c>
      <c r="E164" s="0" t="s">
        <v>647</v>
      </c>
    </row>
    <row r="165" customFormat="false" ht="13" hidden="false" customHeight="false" outlineLevel="0" collapsed="false">
      <c r="A165" s="0" t="s">
        <v>335</v>
      </c>
      <c r="B165" s="0" t="n">
        <v>2.24</v>
      </c>
      <c r="C165" s="0" t="n">
        <v>0.356</v>
      </c>
      <c r="D165" s="0" t="s">
        <v>7</v>
      </c>
      <c r="E165" s="0" t="s">
        <v>648</v>
      </c>
    </row>
    <row r="166" customFormat="false" ht="13" hidden="false" customHeight="false" outlineLevel="0" collapsed="false">
      <c r="A166" s="0" t="s">
        <v>277</v>
      </c>
      <c r="B166" s="0" t="n">
        <v>2.23</v>
      </c>
      <c r="C166" s="0" t="n">
        <v>0.37</v>
      </c>
      <c r="D166" s="0" t="n">
        <v>3.8</v>
      </c>
      <c r="E166" s="0" t="s">
        <v>649</v>
      </c>
    </row>
    <row r="167" customFormat="false" ht="13" hidden="false" customHeight="false" outlineLevel="0" collapsed="false">
      <c r="A167" s="0" t="s">
        <v>233</v>
      </c>
      <c r="B167" s="0" t="n">
        <v>2.23</v>
      </c>
      <c r="C167" s="0" t="n">
        <v>0.37</v>
      </c>
      <c r="D167" s="0" t="n">
        <v>4.796</v>
      </c>
      <c r="E167" s="0" t="s">
        <v>650</v>
      </c>
    </row>
    <row r="168" customFormat="false" ht="13" hidden="false" customHeight="false" outlineLevel="0" collapsed="false">
      <c r="A168" s="0" t="s">
        <v>191</v>
      </c>
      <c r="B168" s="0" t="n">
        <v>2.23</v>
      </c>
      <c r="C168" s="0" t="n">
        <v>0.37</v>
      </c>
      <c r="D168" s="0" t="n">
        <v>4.315</v>
      </c>
      <c r="E168" s="0" t="s">
        <v>651</v>
      </c>
    </row>
    <row r="169" customFormat="false" ht="13" hidden="false" customHeight="false" outlineLevel="0" collapsed="false">
      <c r="A169" s="0" t="s">
        <v>433</v>
      </c>
      <c r="B169" s="0" t="n">
        <v>2.23</v>
      </c>
      <c r="C169" s="0" t="n">
        <v>0.441</v>
      </c>
      <c r="D169" s="0" t="n">
        <v>2.324</v>
      </c>
      <c r="E169" s="0" t="s">
        <v>652</v>
      </c>
    </row>
    <row r="170" customFormat="false" ht="13" hidden="false" customHeight="false" outlineLevel="0" collapsed="false">
      <c r="A170" s="0" t="s">
        <v>415</v>
      </c>
      <c r="B170" s="0" t="n">
        <v>2.22</v>
      </c>
      <c r="C170" s="0" t="n">
        <v>0.381</v>
      </c>
      <c r="D170" s="0" t="s">
        <v>7</v>
      </c>
      <c r="E170" s="0" t="s">
        <v>653</v>
      </c>
    </row>
    <row r="171" customFormat="false" ht="13" hidden="false" customHeight="false" outlineLevel="0" collapsed="false">
      <c r="A171" s="0" t="s">
        <v>401</v>
      </c>
      <c r="B171" s="0" t="n">
        <v>2.21</v>
      </c>
      <c r="C171" s="0" t="n">
        <v>0.362</v>
      </c>
      <c r="D171" s="0" t="n">
        <v>4.426</v>
      </c>
      <c r="E171" s="0" t="s">
        <v>654</v>
      </c>
    </row>
    <row r="172" customFormat="false" ht="13" hidden="false" customHeight="false" outlineLevel="0" collapsed="false">
      <c r="A172" s="0" t="s">
        <v>339</v>
      </c>
      <c r="B172" s="0" t="n">
        <v>2.2</v>
      </c>
      <c r="C172" s="0" t="n">
        <v>0.343</v>
      </c>
      <c r="D172" s="0" t="n">
        <v>3.922</v>
      </c>
      <c r="E172" s="0" t="s">
        <v>655</v>
      </c>
    </row>
    <row r="173" customFormat="false" ht="13" hidden="false" customHeight="false" outlineLevel="0" collapsed="false">
      <c r="A173" s="0" t="s">
        <v>656</v>
      </c>
      <c r="B173" s="0" t="n">
        <v>2.2</v>
      </c>
      <c r="C173" s="0" t="n">
        <v>0.371</v>
      </c>
      <c r="D173" s="0" t="n">
        <v>1.897</v>
      </c>
      <c r="E173" s="0" t="s">
        <v>657</v>
      </c>
    </row>
    <row r="174" customFormat="false" ht="13" hidden="false" customHeight="false" outlineLevel="0" collapsed="false">
      <c r="A174" s="0" t="s">
        <v>337</v>
      </c>
      <c r="B174" s="0" t="n">
        <v>2.18</v>
      </c>
      <c r="C174" s="0" t="n">
        <v>0.364</v>
      </c>
      <c r="D174" s="0" t="s">
        <v>7</v>
      </c>
      <c r="E174" s="0" t="s">
        <v>658</v>
      </c>
    </row>
    <row r="175" customFormat="false" ht="13" hidden="false" customHeight="false" outlineLevel="0" collapsed="false">
      <c r="A175" s="0" t="s">
        <v>139</v>
      </c>
      <c r="B175" s="0" t="n">
        <v>2.14</v>
      </c>
      <c r="C175" s="0" t="n">
        <v>0.333</v>
      </c>
      <c r="D175" s="0" t="n">
        <v>4.964</v>
      </c>
      <c r="E175" s="0" t="s">
        <v>659</v>
      </c>
    </row>
    <row r="176" customFormat="false" ht="13" hidden="false" customHeight="false" outlineLevel="0" collapsed="false">
      <c r="A176" s="0" t="s">
        <v>161</v>
      </c>
      <c r="B176" s="0" t="n">
        <v>2.13</v>
      </c>
      <c r="C176" s="0" t="n">
        <v>0.3</v>
      </c>
      <c r="D176" s="0" t="s">
        <v>7</v>
      </c>
      <c r="E176" s="0" t="s">
        <v>660</v>
      </c>
    </row>
    <row r="177" customFormat="false" ht="13" hidden="false" customHeight="false" outlineLevel="0" collapsed="false">
      <c r="A177" s="0" t="s">
        <v>329</v>
      </c>
      <c r="B177" s="0" t="n">
        <v>2.13</v>
      </c>
      <c r="C177" s="0" t="n">
        <v>0.358</v>
      </c>
      <c r="D177" s="0" t="s">
        <v>7</v>
      </c>
      <c r="E177" s="0" t="s">
        <v>661</v>
      </c>
    </row>
    <row r="178" customFormat="false" ht="13" hidden="false" customHeight="false" outlineLevel="0" collapsed="false">
      <c r="A178" s="0" t="s">
        <v>267</v>
      </c>
      <c r="B178" s="0" t="n">
        <v>2.13</v>
      </c>
      <c r="C178" s="0" t="n">
        <v>0.375</v>
      </c>
      <c r="D178" s="0" t="n">
        <v>4.69</v>
      </c>
      <c r="E178" s="0" t="s">
        <v>662</v>
      </c>
    </row>
    <row r="179" customFormat="false" ht="13" hidden="false" customHeight="false" outlineLevel="0" collapsed="false">
      <c r="A179" s="0" t="s">
        <v>377</v>
      </c>
      <c r="B179" s="0" t="n">
        <v>2.12</v>
      </c>
      <c r="C179" s="0" t="n">
        <v>0.347</v>
      </c>
      <c r="D179" s="0" t="s">
        <v>7</v>
      </c>
      <c r="E179" s="0" t="s">
        <v>663</v>
      </c>
    </row>
    <row r="180" customFormat="false" ht="13" hidden="false" customHeight="false" outlineLevel="0" collapsed="false">
      <c r="A180" s="0" t="s">
        <v>297</v>
      </c>
      <c r="B180" s="0" t="n">
        <v>2.12</v>
      </c>
      <c r="C180" s="0" t="n">
        <v>0.315</v>
      </c>
      <c r="D180" s="0" t="n">
        <v>0.408</v>
      </c>
      <c r="E180" s="0" t="s">
        <v>664</v>
      </c>
    </row>
    <row r="181" customFormat="false" ht="13" hidden="false" customHeight="false" outlineLevel="0" collapsed="false">
      <c r="A181" s="0" t="s">
        <v>665</v>
      </c>
      <c r="B181" s="0" t="n">
        <v>2.12</v>
      </c>
      <c r="C181" s="0" t="n">
        <v>0.321</v>
      </c>
      <c r="D181" s="0" t="s">
        <v>7</v>
      </c>
      <c r="E181" s="0" t="s">
        <v>666</v>
      </c>
    </row>
    <row r="182" customFormat="false" ht="13" hidden="false" customHeight="false" outlineLevel="0" collapsed="false">
      <c r="A182" s="0" t="s">
        <v>667</v>
      </c>
      <c r="B182" s="0" t="n">
        <v>2.12</v>
      </c>
      <c r="C182" s="0" t="n">
        <v>0.331</v>
      </c>
      <c r="D182" s="0" t="n">
        <v>2.777</v>
      </c>
      <c r="E182" s="0" t="s">
        <v>668</v>
      </c>
    </row>
    <row r="183" customFormat="false" ht="13" hidden="false" customHeight="false" outlineLevel="0" collapsed="false">
      <c r="A183" s="0" t="s">
        <v>271</v>
      </c>
      <c r="B183" s="0" t="n">
        <v>2.08</v>
      </c>
      <c r="C183" s="0" t="n">
        <v>0.314</v>
      </c>
      <c r="D183" s="0" t="s">
        <v>7</v>
      </c>
      <c r="E183" s="0" t="s">
        <v>669</v>
      </c>
    </row>
    <row r="184" customFormat="false" ht="13" hidden="false" customHeight="false" outlineLevel="0" collapsed="false">
      <c r="A184" s="0" t="s">
        <v>670</v>
      </c>
      <c r="B184" s="0" t="n">
        <v>2.08</v>
      </c>
      <c r="C184" s="0" t="n">
        <v>0.5</v>
      </c>
      <c r="D184" s="0" t="s">
        <v>7</v>
      </c>
      <c r="E184" s="0" t="s">
        <v>671</v>
      </c>
    </row>
    <row r="185" customFormat="false" ht="13" hidden="false" customHeight="false" outlineLevel="0" collapsed="false">
      <c r="A185" s="0" t="s">
        <v>207</v>
      </c>
      <c r="B185" s="0" t="n">
        <v>2.06</v>
      </c>
      <c r="C185" s="0" t="n">
        <v>0.462</v>
      </c>
      <c r="D185" s="0" t="s">
        <v>7</v>
      </c>
      <c r="E185" s="0" t="s">
        <v>672</v>
      </c>
    </row>
    <row r="186" customFormat="false" ht="13" hidden="false" customHeight="false" outlineLevel="0" collapsed="false">
      <c r="A186" s="0" t="s">
        <v>473</v>
      </c>
      <c r="B186" s="0" t="n">
        <v>2.05</v>
      </c>
      <c r="C186" s="0" t="n">
        <v>0.354</v>
      </c>
      <c r="D186" s="0" t="n">
        <v>2.858</v>
      </c>
      <c r="E186" s="0" t="s">
        <v>673</v>
      </c>
    </row>
    <row r="187" customFormat="false" ht="13" hidden="false" customHeight="false" outlineLevel="0" collapsed="false">
      <c r="A187" s="0" t="s">
        <v>249</v>
      </c>
      <c r="B187" s="0" t="n">
        <v>2.02</v>
      </c>
      <c r="C187" s="0" t="n">
        <v>0.583</v>
      </c>
      <c r="D187" s="0" t="s">
        <v>7</v>
      </c>
      <c r="E187" s="0" t="s">
        <v>250</v>
      </c>
    </row>
    <row r="188" customFormat="false" ht="13" hidden="false" customHeight="false" outlineLevel="0" collapsed="false">
      <c r="A188" s="0" t="s">
        <v>321</v>
      </c>
      <c r="B188" s="0" t="n">
        <v>2.01</v>
      </c>
      <c r="C188" s="0" t="n">
        <v>0.328</v>
      </c>
      <c r="D188" s="0" t="n">
        <v>3.592</v>
      </c>
      <c r="E188" s="0" t="s">
        <v>674</v>
      </c>
    </row>
    <row r="189" customFormat="false" ht="13" hidden="false" customHeight="false" outlineLevel="0" collapsed="false">
      <c r="A189" s="0" t="s">
        <v>675</v>
      </c>
      <c r="B189" s="0" t="n">
        <v>2</v>
      </c>
      <c r="C189" s="0" t="n">
        <v>0.371</v>
      </c>
      <c r="D189" s="0" t="s">
        <v>7</v>
      </c>
      <c r="E189" s="0" t="s">
        <v>676</v>
      </c>
    </row>
    <row r="190" customFormat="false" ht="13" hidden="false" customHeight="false" outlineLevel="0" collapsed="false">
      <c r="A190" s="0" t="s">
        <v>361</v>
      </c>
      <c r="B190" s="0" t="n">
        <v>2</v>
      </c>
      <c r="C190" s="0" t="n">
        <v>0.371</v>
      </c>
      <c r="D190" s="0" t="n">
        <v>4.379</v>
      </c>
      <c r="E190" s="0" t="s">
        <v>677</v>
      </c>
    </row>
    <row r="191" customFormat="false" ht="13" hidden="false" customHeight="false" outlineLevel="0" collapsed="false">
      <c r="A191" s="0" t="s">
        <v>678</v>
      </c>
      <c r="B191" s="0" t="n">
        <v>1.96</v>
      </c>
      <c r="C191" s="0" t="n">
        <v>0.33</v>
      </c>
      <c r="D191" s="0" t="n">
        <v>1.029</v>
      </c>
      <c r="E191" s="0" t="s">
        <v>679</v>
      </c>
    </row>
    <row r="192" customFormat="false" ht="13" hidden="false" customHeight="false" outlineLevel="0" collapsed="false">
      <c r="A192" s="0" t="s">
        <v>285</v>
      </c>
      <c r="B192" s="0" t="n">
        <v>1.96</v>
      </c>
      <c r="C192" s="0" t="n">
        <v>0.388</v>
      </c>
      <c r="D192" s="0" t="s">
        <v>7</v>
      </c>
      <c r="E192" s="0" t="s">
        <v>680</v>
      </c>
    </row>
    <row r="193" customFormat="false" ht="13" hidden="false" customHeight="false" outlineLevel="0" collapsed="false">
      <c r="A193" s="0" t="s">
        <v>251</v>
      </c>
      <c r="B193" s="0" t="n">
        <v>1.95</v>
      </c>
      <c r="C193" s="0" t="n">
        <v>0.533</v>
      </c>
      <c r="D193" s="0" t="s">
        <v>7</v>
      </c>
      <c r="E193" s="0" t="s">
        <v>252</v>
      </c>
    </row>
    <row r="194" customFormat="false" ht="13" hidden="false" customHeight="false" outlineLevel="0" collapsed="false">
      <c r="A194" s="0" t="s">
        <v>231</v>
      </c>
      <c r="B194" s="0" t="n">
        <v>1.93</v>
      </c>
      <c r="C194" s="0" t="n">
        <v>0.356</v>
      </c>
      <c r="D194" s="0" t="s">
        <v>7</v>
      </c>
      <c r="E194" s="0" t="s">
        <v>681</v>
      </c>
    </row>
    <row r="195" customFormat="false" ht="13" hidden="false" customHeight="false" outlineLevel="0" collapsed="false">
      <c r="A195" s="0" t="s">
        <v>682</v>
      </c>
      <c r="B195" s="0" t="n">
        <v>1.92</v>
      </c>
      <c r="C195" s="0" t="n">
        <v>0.433</v>
      </c>
      <c r="D195" s="0" t="n">
        <v>0.277</v>
      </c>
      <c r="E195" s="0" t="s">
        <v>683</v>
      </c>
    </row>
    <row r="196" customFormat="false" ht="13" hidden="false" customHeight="false" outlineLevel="0" collapsed="false">
      <c r="A196" s="0" t="s">
        <v>463</v>
      </c>
      <c r="B196" s="0" t="n">
        <v>1.9</v>
      </c>
      <c r="C196" s="0" t="n">
        <v>0.365</v>
      </c>
      <c r="D196" s="0" t="n">
        <v>2.294</v>
      </c>
      <c r="E196" s="0" t="s">
        <v>684</v>
      </c>
    </row>
    <row r="197" customFormat="false" ht="13" hidden="false" customHeight="false" outlineLevel="0" collapsed="false">
      <c r="A197" s="0" t="s">
        <v>685</v>
      </c>
      <c r="B197" s="0" t="n">
        <v>1.9</v>
      </c>
      <c r="C197" s="0" t="n">
        <v>1</v>
      </c>
      <c r="D197" s="0" t="s">
        <v>7</v>
      </c>
      <c r="E197" s="0" t="s">
        <v>686</v>
      </c>
    </row>
    <row r="198" customFormat="false" ht="13" hidden="false" customHeight="false" outlineLevel="0" collapsed="false">
      <c r="A198" s="0" t="s">
        <v>687</v>
      </c>
      <c r="B198" s="0" t="n">
        <v>1.89</v>
      </c>
      <c r="C198" s="0" t="n">
        <v>0.395</v>
      </c>
      <c r="D198" s="0" t="n">
        <v>1.265</v>
      </c>
      <c r="E198" s="0" t="s">
        <v>688</v>
      </c>
    </row>
    <row r="199" customFormat="false" ht="13" hidden="false" customHeight="false" outlineLevel="0" collapsed="false">
      <c r="A199" s="0" t="s">
        <v>315</v>
      </c>
      <c r="B199" s="0" t="n">
        <v>1.87</v>
      </c>
      <c r="C199" s="0" t="n">
        <v>0.325</v>
      </c>
      <c r="D199" s="0" t="n">
        <v>4.7</v>
      </c>
      <c r="E199" s="0" t="s">
        <v>689</v>
      </c>
    </row>
    <row r="200" customFormat="false" ht="13" hidden="false" customHeight="false" outlineLevel="0" collapsed="false">
      <c r="A200" s="0" t="s">
        <v>217</v>
      </c>
      <c r="B200" s="0" t="n">
        <v>1.87</v>
      </c>
      <c r="C200" s="0" t="n">
        <v>0.367</v>
      </c>
      <c r="D200" s="0" t="n">
        <v>3.411</v>
      </c>
      <c r="E200" s="0" t="s">
        <v>690</v>
      </c>
    </row>
    <row r="201" customFormat="false" ht="13" hidden="false" customHeight="false" outlineLevel="0" collapsed="false">
      <c r="A201" s="0" t="s">
        <v>223</v>
      </c>
      <c r="B201" s="0" t="n">
        <v>1.85</v>
      </c>
      <c r="C201" s="0" t="n">
        <v>0.346</v>
      </c>
      <c r="D201" s="0" t="n">
        <v>3.441</v>
      </c>
      <c r="E201" s="0" t="s">
        <v>691</v>
      </c>
    </row>
    <row r="202" customFormat="false" ht="13" hidden="false" customHeight="false" outlineLevel="0" collapsed="false">
      <c r="A202" s="0" t="s">
        <v>331</v>
      </c>
      <c r="B202" s="0" t="n">
        <v>1.85</v>
      </c>
      <c r="C202" s="0" t="n">
        <v>0.346</v>
      </c>
      <c r="D202" s="0" t="n">
        <v>3.545</v>
      </c>
      <c r="E202" s="0" t="s">
        <v>692</v>
      </c>
    </row>
    <row r="203" customFormat="false" ht="13" hidden="false" customHeight="false" outlineLevel="0" collapsed="false">
      <c r="A203" s="0" t="s">
        <v>429</v>
      </c>
      <c r="B203" s="0" t="n">
        <v>1.84</v>
      </c>
      <c r="C203" s="0" t="n">
        <v>0.33</v>
      </c>
      <c r="D203" s="0" t="n">
        <v>2.985</v>
      </c>
      <c r="E203" s="0" t="s">
        <v>693</v>
      </c>
    </row>
    <row r="204" customFormat="false" ht="13" hidden="false" customHeight="false" outlineLevel="0" collapsed="false">
      <c r="A204" s="0" t="s">
        <v>299</v>
      </c>
      <c r="B204" s="0" t="n">
        <v>1.81</v>
      </c>
      <c r="C204" s="0" t="n">
        <v>0.318</v>
      </c>
      <c r="D204" s="0" t="n">
        <v>2.271</v>
      </c>
      <c r="E204" s="0" t="s">
        <v>694</v>
      </c>
    </row>
    <row r="205" customFormat="false" ht="13" hidden="false" customHeight="false" outlineLevel="0" collapsed="false">
      <c r="A205" s="0" t="s">
        <v>695</v>
      </c>
      <c r="B205" s="0" t="n">
        <v>1.8</v>
      </c>
      <c r="C205" s="0" t="n">
        <v>0.31</v>
      </c>
      <c r="D205" s="0" t="n">
        <v>0.762</v>
      </c>
      <c r="E205" s="0" t="s">
        <v>696</v>
      </c>
    </row>
    <row r="206" customFormat="false" ht="13" hidden="false" customHeight="false" outlineLevel="0" collapsed="false">
      <c r="A206" s="0" t="s">
        <v>697</v>
      </c>
      <c r="B206" s="0" t="n">
        <v>1.78</v>
      </c>
      <c r="C206" s="0" t="n">
        <v>0.327</v>
      </c>
      <c r="D206" s="0" t="s">
        <v>7</v>
      </c>
      <c r="E206" s="0" t="s">
        <v>698</v>
      </c>
    </row>
    <row r="207" customFormat="false" ht="13" hidden="false" customHeight="false" outlineLevel="0" collapsed="false">
      <c r="A207" s="0" t="s">
        <v>699</v>
      </c>
      <c r="B207" s="0" t="n">
        <v>1.78</v>
      </c>
      <c r="C207" s="0" t="n">
        <v>0.361</v>
      </c>
      <c r="D207" s="0" t="n">
        <v>3.638</v>
      </c>
      <c r="E207" s="0" t="s">
        <v>700</v>
      </c>
    </row>
    <row r="208" customFormat="false" ht="13" hidden="false" customHeight="false" outlineLevel="0" collapsed="false">
      <c r="A208" s="0" t="s">
        <v>327</v>
      </c>
      <c r="B208" s="0" t="n">
        <v>1.77</v>
      </c>
      <c r="C208" s="0" t="n">
        <v>0.353</v>
      </c>
      <c r="D208" s="0" t="n">
        <v>4.082</v>
      </c>
      <c r="E208" s="0" t="s">
        <v>701</v>
      </c>
    </row>
    <row r="209" customFormat="false" ht="13" hidden="false" customHeight="false" outlineLevel="0" collapsed="false">
      <c r="A209" s="0" t="s">
        <v>425</v>
      </c>
      <c r="B209" s="0" t="n">
        <v>1.76</v>
      </c>
      <c r="C209" s="0" t="n">
        <v>0.373</v>
      </c>
      <c r="D209" s="0" t="s">
        <v>7</v>
      </c>
      <c r="E209" s="0" t="s">
        <v>702</v>
      </c>
    </row>
    <row r="210" customFormat="false" ht="13" hidden="false" customHeight="false" outlineLevel="0" collapsed="false">
      <c r="A210" s="0" t="s">
        <v>259</v>
      </c>
      <c r="B210" s="0" t="n">
        <v>1.75</v>
      </c>
      <c r="C210" s="0" t="n">
        <v>0.333</v>
      </c>
      <c r="D210" s="0" t="n">
        <v>4.017</v>
      </c>
      <c r="E210" s="0" t="s">
        <v>703</v>
      </c>
    </row>
    <row r="211" customFormat="false" ht="13" hidden="false" customHeight="false" outlineLevel="0" collapsed="false">
      <c r="A211" s="0" t="s">
        <v>253</v>
      </c>
      <c r="B211" s="0" t="n">
        <v>1.75</v>
      </c>
      <c r="C211" s="0" t="n">
        <v>0.44</v>
      </c>
      <c r="D211" s="0" t="s">
        <v>7</v>
      </c>
      <c r="E211" s="0" t="s">
        <v>704</v>
      </c>
    </row>
    <row r="212" customFormat="false" ht="13" hidden="false" customHeight="false" outlineLevel="0" collapsed="false">
      <c r="A212" s="0" t="s">
        <v>705</v>
      </c>
      <c r="B212" s="0" t="n">
        <v>1.75</v>
      </c>
      <c r="C212" s="0" t="n">
        <v>0.5</v>
      </c>
      <c r="D212" s="0" t="s">
        <v>7</v>
      </c>
      <c r="E212" s="0" t="s">
        <v>706</v>
      </c>
    </row>
    <row r="213" customFormat="false" ht="13" hidden="false" customHeight="false" outlineLevel="0" collapsed="false">
      <c r="A213" s="0" t="s">
        <v>301</v>
      </c>
      <c r="B213" s="0" t="n">
        <v>1.74</v>
      </c>
      <c r="C213" s="0" t="n">
        <v>0.362</v>
      </c>
      <c r="D213" s="0" t="n">
        <v>4.146</v>
      </c>
      <c r="E213" s="0" t="s">
        <v>707</v>
      </c>
    </row>
    <row r="214" customFormat="false" ht="13" hidden="false" customHeight="false" outlineLevel="0" collapsed="false">
      <c r="A214" s="0" t="s">
        <v>708</v>
      </c>
      <c r="B214" s="0" t="n">
        <v>1.74</v>
      </c>
      <c r="C214" s="0" t="n">
        <v>0.455</v>
      </c>
      <c r="D214" s="0" t="s">
        <v>7</v>
      </c>
      <c r="E214" s="0" t="s">
        <v>709</v>
      </c>
    </row>
    <row r="215" customFormat="false" ht="13" hidden="false" customHeight="false" outlineLevel="0" collapsed="false">
      <c r="A215" s="0" t="s">
        <v>311</v>
      </c>
      <c r="B215" s="0" t="n">
        <v>1.72</v>
      </c>
      <c r="C215" s="0" t="n">
        <v>0.33</v>
      </c>
      <c r="D215" s="0" t="s">
        <v>7</v>
      </c>
      <c r="E215" s="0" t="s">
        <v>710</v>
      </c>
    </row>
    <row r="216" customFormat="false" ht="13" hidden="false" customHeight="false" outlineLevel="0" collapsed="false">
      <c r="A216" s="0" t="s">
        <v>369</v>
      </c>
      <c r="B216" s="0" t="n">
        <v>1.69</v>
      </c>
      <c r="C216" s="0" t="n">
        <v>0.342</v>
      </c>
      <c r="D216" s="0" t="n">
        <v>4.264</v>
      </c>
      <c r="E216" s="0" t="s">
        <v>711</v>
      </c>
    </row>
    <row r="217" customFormat="false" ht="13" hidden="false" customHeight="false" outlineLevel="0" collapsed="false">
      <c r="A217" s="0" t="s">
        <v>449</v>
      </c>
      <c r="B217" s="0" t="n">
        <v>1.69</v>
      </c>
      <c r="C217" s="0" t="n">
        <v>0.355</v>
      </c>
      <c r="D217" s="0" t="n">
        <v>2.982</v>
      </c>
      <c r="E217" s="0" t="s">
        <v>712</v>
      </c>
    </row>
    <row r="218" customFormat="false" ht="13" hidden="false" customHeight="false" outlineLevel="0" collapsed="false">
      <c r="A218" s="0" t="s">
        <v>399</v>
      </c>
      <c r="B218" s="0" t="n">
        <v>1.69</v>
      </c>
      <c r="C218" s="0" t="n">
        <v>0.302</v>
      </c>
      <c r="D218" s="0" t="n">
        <v>5.443</v>
      </c>
      <c r="E218" s="0" t="s">
        <v>713</v>
      </c>
    </row>
    <row r="219" customFormat="false" ht="13" hidden="false" customHeight="false" outlineLevel="0" collapsed="false">
      <c r="A219" s="0" t="s">
        <v>227</v>
      </c>
      <c r="B219" s="0" t="n">
        <v>1.69</v>
      </c>
      <c r="C219" s="0" t="n">
        <v>0.305</v>
      </c>
      <c r="D219" s="0" t="s">
        <v>7</v>
      </c>
      <c r="E219" s="0" t="s">
        <v>714</v>
      </c>
    </row>
    <row r="220" customFormat="false" ht="13" hidden="false" customHeight="false" outlineLevel="0" collapsed="false">
      <c r="A220" s="0" t="s">
        <v>379</v>
      </c>
      <c r="B220" s="0" t="n">
        <v>1.68</v>
      </c>
      <c r="C220" s="0" t="n">
        <v>0.324</v>
      </c>
      <c r="D220" s="0" t="n">
        <v>4.642</v>
      </c>
      <c r="E220" s="0" t="s">
        <v>715</v>
      </c>
    </row>
    <row r="221" customFormat="false" ht="13" hidden="false" customHeight="false" outlineLevel="0" collapsed="false">
      <c r="A221" s="0" t="s">
        <v>383</v>
      </c>
      <c r="B221" s="0" t="n">
        <v>1.66</v>
      </c>
      <c r="C221" s="0" t="n">
        <v>0.365</v>
      </c>
      <c r="D221" s="0" t="n">
        <v>2</v>
      </c>
      <c r="E221" s="0" t="s">
        <v>716</v>
      </c>
    </row>
    <row r="222" customFormat="false" ht="13" hidden="false" customHeight="false" outlineLevel="0" collapsed="false">
      <c r="A222" s="0" t="s">
        <v>717</v>
      </c>
      <c r="B222" s="0" t="n">
        <v>1.66</v>
      </c>
      <c r="C222" s="0" t="n">
        <v>0.301</v>
      </c>
      <c r="D222" s="0" t="s">
        <v>7</v>
      </c>
      <c r="E222" s="0" t="s">
        <v>718</v>
      </c>
    </row>
    <row r="223" customFormat="false" ht="13" hidden="false" customHeight="false" outlineLevel="0" collapsed="false">
      <c r="A223" s="0" t="s">
        <v>719</v>
      </c>
      <c r="B223" s="0" t="n">
        <v>1.65</v>
      </c>
      <c r="C223" s="0" t="n">
        <v>0.29</v>
      </c>
      <c r="D223" s="0" t="s">
        <v>7</v>
      </c>
      <c r="E223" s="0" t="s">
        <v>720</v>
      </c>
    </row>
    <row r="224" customFormat="false" ht="13" hidden="false" customHeight="false" outlineLevel="0" collapsed="false">
      <c r="A224" s="0" t="s">
        <v>721</v>
      </c>
      <c r="B224" s="0" t="n">
        <v>1.62</v>
      </c>
      <c r="C224" s="0" t="n">
        <v>0.367</v>
      </c>
      <c r="D224" s="0" t="s">
        <v>7</v>
      </c>
      <c r="E224" s="0" t="s">
        <v>722</v>
      </c>
    </row>
    <row r="225" customFormat="false" ht="13" hidden="false" customHeight="false" outlineLevel="0" collapsed="false">
      <c r="A225" s="0" t="s">
        <v>465</v>
      </c>
      <c r="B225" s="0" t="n">
        <v>1.62</v>
      </c>
      <c r="C225" s="0" t="n">
        <v>0.338</v>
      </c>
      <c r="D225" s="0" t="s">
        <v>7</v>
      </c>
      <c r="E225" s="0" t="s">
        <v>723</v>
      </c>
    </row>
    <row r="226" customFormat="false" ht="13" hidden="false" customHeight="false" outlineLevel="0" collapsed="false">
      <c r="A226" s="0" t="s">
        <v>724</v>
      </c>
      <c r="B226" s="0" t="n">
        <v>1.61</v>
      </c>
      <c r="C226" s="0" t="n">
        <v>0.357</v>
      </c>
      <c r="D226" s="0" t="s">
        <v>7</v>
      </c>
      <c r="E226" s="0" t="s">
        <v>725</v>
      </c>
    </row>
    <row r="227" customFormat="false" ht="13" hidden="false" customHeight="false" outlineLevel="0" collapsed="false">
      <c r="A227" s="0" t="s">
        <v>475</v>
      </c>
      <c r="B227" s="0" t="n">
        <v>1.58</v>
      </c>
      <c r="C227" s="0" t="n">
        <v>0.326</v>
      </c>
      <c r="D227" s="0" t="n">
        <v>4.271</v>
      </c>
      <c r="E227" s="0" t="s">
        <v>726</v>
      </c>
    </row>
    <row r="228" customFormat="false" ht="13" hidden="false" customHeight="false" outlineLevel="0" collapsed="false">
      <c r="A228" s="0" t="s">
        <v>393</v>
      </c>
      <c r="B228" s="0" t="n">
        <v>1.58</v>
      </c>
      <c r="C228" s="0" t="n">
        <v>0.389</v>
      </c>
      <c r="D228" s="0" t="n">
        <v>2.887</v>
      </c>
      <c r="E228" s="0" t="s">
        <v>727</v>
      </c>
    </row>
    <row r="229" customFormat="false" ht="13" hidden="false" customHeight="false" outlineLevel="0" collapsed="false">
      <c r="A229" s="0" t="s">
        <v>367</v>
      </c>
      <c r="B229" s="0" t="n">
        <v>1.57</v>
      </c>
      <c r="C229" s="0" t="n">
        <v>0.343</v>
      </c>
      <c r="D229" s="0" t="n">
        <v>4.379</v>
      </c>
      <c r="E229" s="0" t="s">
        <v>728</v>
      </c>
    </row>
    <row r="230" customFormat="false" ht="13" hidden="false" customHeight="false" outlineLevel="0" collapsed="false">
      <c r="A230" s="0" t="s">
        <v>729</v>
      </c>
      <c r="B230" s="0" t="n">
        <v>1.57</v>
      </c>
      <c r="C230" s="0" t="n">
        <v>0.471</v>
      </c>
      <c r="D230" s="0" t="s">
        <v>7</v>
      </c>
      <c r="E230" s="0" t="s">
        <v>730</v>
      </c>
    </row>
    <row r="231" customFormat="false" ht="13" hidden="false" customHeight="false" outlineLevel="0" collapsed="false">
      <c r="A231" s="0" t="s">
        <v>731</v>
      </c>
      <c r="B231" s="0" t="n">
        <v>1.54</v>
      </c>
      <c r="C231" s="0" t="n">
        <v>0.394</v>
      </c>
      <c r="D231" s="0" t="s">
        <v>7</v>
      </c>
      <c r="E231" s="0" t="s">
        <v>732</v>
      </c>
    </row>
    <row r="232" customFormat="false" ht="13" hidden="false" customHeight="false" outlineLevel="0" collapsed="false">
      <c r="A232" s="0" t="s">
        <v>363</v>
      </c>
      <c r="B232" s="0" t="n">
        <v>1.54</v>
      </c>
      <c r="C232" s="0" t="n">
        <v>0.315</v>
      </c>
      <c r="D232" s="0" t="n">
        <v>3.888</v>
      </c>
      <c r="E232" s="0" t="s">
        <v>733</v>
      </c>
    </row>
    <row r="233" customFormat="false" ht="13" hidden="false" customHeight="false" outlineLevel="0" collapsed="false">
      <c r="A233" s="0" t="s">
        <v>734</v>
      </c>
      <c r="B233" s="0" t="n">
        <v>1.53</v>
      </c>
      <c r="C233" s="0" t="n">
        <v>0.667</v>
      </c>
      <c r="D233" s="0" t="s">
        <v>7</v>
      </c>
      <c r="E233" s="0" t="s">
        <v>735</v>
      </c>
    </row>
    <row r="234" customFormat="false" ht="13" hidden="false" customHeight="false" outlineLevel="0" collapsed="false">
      <c r="A234" s="0" t="s">
        <v>736</v>
      </c>
      <c r="B234" s="0" t="n">
        <v>1.51</v>
      </c>
      <c r="C234" s="0" t="n">
        <v>0.333</v>
      </c>
      <c r="D234" s="0" t="n">
        <v>3.317</v>
      </c>
      <c r="E234" s="0" t="s">
        <v>737</v>
      </c>
    </row>
    <row r="235" customFormat="false" ht="13" hidden="false" customHeight="false" outlineLevel="0" collapsed="false">
      <c r="A235" s="0" t="s">
        <v>423</v>
      </c>
      <c r="B235" s="0" t="n">
        <v>1.51</v>
      </c>
      <c r="C235" s="0" t="n">
        <v>0.311</v>
      </c>
      <c r="D235" s="0" t="s">
        <v>7</v>
      </c>
      <c r="E235" s="0" t="s">
        <v>738</v>
      </c>
    </row>
    <row r="236" customFormat="false" ht="13" hidden="false" customHeight="false" outlineLevel="0" collapsed="false">
      <c r="A236" s="0" t="s">
        <v>739</v>
      </c>
      <c r="B236" s="0" t="n">
        <v>1.49</v>
      </c>
      <c r="C236" s="0" t="n">
        <v>0.344</v>
      </c>
      <c r="D236" s="0" t="n">
        <v>1.147</v>
      </c>
      <c r="E236" s="0" t="s">
        <v>740</v>
      </c>
    </row>
    <row r="237" customFormat="false" ht="13" hidden="false" customHeight="false" outlineLevel="0" collapsed="false">
      <c r="A237" s="0" t="s">
        <v>345</v>
      </c>
      <c r="B237" s="0" t="n">
        <v>1.48</v>
      </c>
      <c r="C237" s="0" t="n">
        <v>0.288</v>
      </c>
      <c r="D237" s="0" t="n">
        <v>-2.592</v>
      </c>
      <c r="E237" s="0" t="s">
        <v>741</v>
      </c>
    </row>
    <row r="238" customFormat="false" ht="13" hidden="false" customHeight="false" outlineLevel="0" collapsed="false">
      <c r="A238" s="0" t="s">
        <v>742</v>
      </c>
      <c r="B238" s="0" t="n">
        <v>1.47</v>
      </c>
      <c r="C238" s="0" t="n">
        <v>0.333</v>
      </c>
      <c r="D238" s="0" t="n">
        <v>4.025</v>
      </c>
      <c r="E238" s="0" t="s">
        <v>743</v>
      </c>
    </row>
    <row r="239" customFormat="false" ht="13" hidden="false" customHeight="false" outlineLevel="0" collapsed="false">
      <c r="A239" s="0" t="s">
        <v>355</v>
      </c>
      <c r="B239" s="0" t="n">
        <v>1.46</v>
      </c>
      <c r="C239" s="0" t="n">
        <v>0.325</v>
      </c>
      <c r="D239" s="0" t="n">
        <v>3.71</v>
      </c>
      <c r="E239" s="0" t="s">
        <v>744</v>
      </c>
    </row>
    <row r="240" customFormat="false" ht="13" hidden="false" customHeight="false" outlineLevel="0" collapsed="false">
      <c r="A240" s="0" t="s">
        <v>319</v>
      </c>
      <c r="B240" s="0" t="n">
        <v>1.45</v>
      </c>
      <c r="C240" s="0" t="n">
        <v>0.417</v>
      </c>
      <c r="D240" s="0" t="n">
        <v>2.121</v>
      </c>
      <c r="E240" s="0" t="s">
        <v>320</v>
      </c>
    </row>
    <row r="241" customFormat="false" ht="13" hidden="false" customHeight="false" outlineLevel="0" collapsed="false">
      <c r="A241" s="0" t="s">
        <v>185</v>
      </c>
      <c r="B241" s="0" t="n">
        <v>1.44</v>
      </c>
      <c r="C241" s="0" t="n">
        <v>0.329</v>
      </c>
      <c r="D241" s="0" t="s">
        <v>7</v>
      </c>
      <c r="E241" s="0" t="s">
        <v>745</v>
      </c>
    </row>
    <row r="242" customFormat="false" ht="13" hidden="false" customHeight="false" outlineLevel="0" collapsed="false">
      <c r="A242" s="0" t="s">
        <v>746</v>
      </c>
      <c r="B242" s="0" t="n">
        <v>1.43</v>
      </c>
      <c r="C242" s="0" t="n">
        <v>0.556</v>
      </c>
      <c r="D242" s="0" t="s">
        <v>7</v>
      </c>
      <c r="E242" s="0" t="s">
        <v>747</v>
      </c>
    </row>
    <row r="243" customFormat="false" ht="13" hidden="false" customHeight="false" outlineLevel="0" collapsed="false">
      <c r="A243" s="0" t="s">
        <v>179</v>
      </c>
      <c r="B243" s="0" t="n">
        <v>1.43</v>
      </c>
      <c r="C243" s="0" t="n">
        <v>0.429</v>
      </c>
      <c r="D243" s="0" t="n">
        <v>0.816</v>
      </c>
      <c r="E243" s="0" t="s">
        <v>748</v>
      </c>
    </row>
    <row r="244" customFormat="false" ht="13" hidden="false" customHeight="false" outlineLevel="0" collapsed="false">
      <c r="A244" s="0" t="s">
        <v>341</v>
      </c>
      <c r="B244" s="0" t="n">
        <v>1.43</v>
      </c>
      <c r="C244" s="0" t="n">
        <v>0.31</v>
      </c>
      <c r="D244" s="0" t="n">
        <v>4.564</v>
      </c>
      <c r="E244" s="0" t="s">
        <v>749</v>
      </c>
    </row>
    <row r="245" customFormat="false" ht="13" hidden="false" customHeight="false" outlineLevel="0" collapsed="false">
      <c r="A245" s="0" t="s">
        <v>343</v>
      </c>
      <c r="B245" s="0" t="n">
        <v>1.43</v>
      </c>
      <c r="C245" s="0" t="n">
        <v>0.333</v>
      </c>
      <c r="D245" s="0" t="s">
        <v>7</v>
      </c>
      <c r="E245" s="0" t="s">
        <v>750</v>
      </c>
    </row>
    <row r="246" customFormat="false" ht="13" hidden="false" customHeight="false" outlineLevel="0" collapsed="false">
      <c r="A246" s="0" t="s">
        <v>751</v>
      </c>
      <c r="B246" s="0" t="n">
        <v>1.42</v>
      </c>
      <c r="C246" s="0" t="n">
        <v>0.291</v>
      </c>
      <c r="D246" s="0" t="s">
        <v>7</v>
      </c>
      <c r="E246" s="0" t="s">
        <v>752</v>
      </c>
    </row>
    <row r="247" customFormat="false" ht="13" hidden="false" customHeight="false" outlineLevel="0" collapsed="false">
      <c r="A247" s="0" t="s">
        <v>753</v>
      </c>
      <c r="B247" s="0" t="n">
        <v>1.41</v>
      </c>
      <c r="C247" s="0" t="n">
        <v>0.345</v>
      </c>
      <c r="D247" s="0" t="s">
        <v>7</v>
      </c>
      <c r="E247" s="0" t="s">
        <v>754</v>
      </c>
    </row>
    <row r="248" customFormat="false" ht="13" hidden="false" customHeight="false" outlineLevel="0" collapsed="false">
      <c r="A248" s="0" t="s">
        <v>755</v>
      </c>
      <c r="B248" s="0" t="n">
        <v>1.41</v>
      </c>
      <c r="C248" s="0" t="n">
        <v>0.444</v>
      </c>
      <c r="D248" s="0" t="s">
        <v>7</v>
      </c>
      <c r="E248" s="0" t="s">
        <v>756</v>
      </c>
    </row>
    <row r="249" customFormat="false" ht="13" hidden="false" customHeight="false" outlineLevel="0" collapsed="false">
      <c r="A249" s="0" t="s">
        <v>757</v>
      </c>
      <c r="B249" s="0" t="n">
        <v>1.4</v>
      </c>
      <c r="C249" s="0" t="n">
        <v>0.311</v>
      </c>
      <c r="D249" s="0" t="n">
        <v>1.616</v>
      </c>
      <c r="E249" s="0" t="s">
        <v>758</v>
      </c>
    </row>
    <row r="250" customFormat="false" ht="13" hidden="false" customHeight="false" outlineLevel="0" collapsed="false">
      <c r="A250" s="0" t="s">
        <v>447</v>
      </c>
      <c r="B250" s="0" t="n">
        <v>1.4</v>
      </c>
      <c r="C250" s="0" t="n">
        <v>0.387</v>
      </c>
      <c r="D250" s="0" t="n">
        <v>2.121</v>
      </c>
      <c r="E250" s="0" t="s">
        <v>759</v>
      </c>
    </row>
    <row r="251" customFormat="false" ht="13" hidden="false" customHeight="false" outlineLevel="0" collapsed="false">
      <c r="A251" s="0" t="s">
        <v>323</v>
      </c>
      <c r="B251" s="0" t="n">
        <v>1.39</v>
      </c>
      <c r="C251" s="0" t="n">
        <v>0.304</v>
      </c>
      <c r="D251" s="0" t="n">
        <v>6.164</v>
      </c>
      <c r="E251" s="0" t="s">
        <v>760</v>
      </c>
    </row>
    <row r="252" customFormat="false" ht="13" hidden="false" customHeight="false" outlineLevel="0" collapsed="false">
      <c r="A252" s="0" t="s">
        <v>761</v>
      </c>
      <c r="B252" s="0" t="n">
        <v>1.38</v>
      </c>
      <c r="C252" s="0" t="n">
        <v>0.75</v>
      </c>
      <c r="D252" s="0" t="s">
        <v>7</v>
      </c>
      <c r="E252" s="0" t="s">
        <v>762</v>
      </c>
    </row>
    <row r="253" customFormat="false" ht="13" hidden="false" customHeight="false" outlineLevel="0" collapsed="false">
      <c r="A253" s="0" t="s">
        <v>763</v>
      </c>
      <c r="B253" s="0" t="n">
        <v>1.38</v>
      </c>
      <c r="C253" s="0" t="n">
        <v>0.75</v>
      </c>
      <c r="D253" s="0" t="s">
        <v>7</v>
      </c>
      <c r="E253" s="0" t="s">
        <v>686</v>
      </c>
    </row>
    <row r="254" customFormat="false" ht="13" hidden="false" customHeight="false" outlineLevel="0" collapsed="false">
      <c r="A254" s="0" t="s">
        <v>405</v>
      </c>
      <c r="B254" s="0" t="n">
        <v>1.38</v>
      </c>
      <c r="C254" s="0" t="n">
        <v>0.75</v>
      </c>
      <c r="D254" s="0" t="s">
        <v>7</v>
      </c>
      <c r="E254" s="0" t="s">
        <v>406</v>
      </c>
    </row>
    <row r="255" customFormat="false" ht="13" hidden="false" customHeight="false" outlineLevel="0" collapsed="false">
      <c r="A255" s="0" t="s">
        <v>467</v>
      </c>
      <c r="B255" s="0" t="n">
        <v>1.38</v>
      </c>
      <c r="C255" s="0" t="n">
        <v>0.325</v>
      </c>
      <c r="D255" s="0" t="n">
        <v>3.838</v>
      </c>
      <c r="E255" s="0" t="s">
        <v>764</v>
      </c>
    </row>
    <row r="256" customFormat="false" ht="13" hidden="false" customHeight="false" outlineLevel="0" collapsed="false">
      <c r="A256" s="0" t="s">
        <v>765</v>
      </c>
      <c r="B256" s="0" t="n">
        <v>1.38</v>
      </c>
      <c r="C256" s="0" t="n">
        <v>0.325</v>
      </c>
      <c r="D256" s="0" t="s">
        <v>7</v>
      </c>
      <c r="E256" s="0" t="s">
        <v>766</v>
      </c>
    </row>
    <row r="257" customFormat="false" ht="13" hidden="false" customHeight="false" outlineLevel="0" collapsed="false">
      <c r="A257" s="0" t="s">
        <v>431</v>
      </c>
      <c r="B257" s="0" t="n">
        <v>1.36</v>
      </c>
      <c r="C257" s="0" t="n">
        <v>0.315</v>
      </c>
      <c r="D257" s="0" t="s">
        <v>7</v>
      </c>
      <c r="E257" s="0" t="s">
        <v>767</v>
      </c>
    </row>
    <row r="258" customFormat="false" ht="13" hidden="false" customHeight="false" outlineLevel="0" collapsed="false">
      <c r="A258" s="0" t="s">
        <v>305</v>
      </c>
      <c r="B258" s="0" t="n">
        <v>1.36</v>
      </c>
      <c r="C258" s="0" t="n">
        <v>0.315</v>
      </c>
      <c r="D258" s="0" t="s">
        <v>7</v>
      </c>
      <c r="E258" s="0" t="s">
        <v>768</v>
      </c>
    </row>
    <row r="259" customFormat="false" ht="13" hidden="false" customHeight="false" outlineLevel="0" collapsed="false">
      <c r="A259" s="0" t="s">
        <v>769</v>
      </c>
      <c r="B259" s="0" t="n">
        <v>1.34</v>
      </c>
      <c r="C259" s="0" t="n">
        <v>0.371</v>
      </c>
      <c r="D259" s="0" t="s">
        <v>7</v>
      </c>
      <c r="E259" s="0" t="s">
        <v>770</v>
      </c>
    </row>
    <row r="260" customFormat="false" ht="13" hidden="false" customHeight="false" outlineLevel="0" collapsed="false">
      <c r="A260" s="0" t="s">
        <v>771</v>
      </c>
      <c r="B260" s="0" t="n">
        <v>1.33</v>
      </c>
      <c r="C260" s="0" t="n">
        <v>0.339</v>
      </c>
      <c r="D260" s="0" t="n">
        <v>0.707</v>
      </c>
      <c r="E260" s="0" t="s">
        <v>772</v>
      </c>
    </row>
    <row r="261" customFormat="false" ht="13" hidden="false" customHeight="false" outlineLevel="0" collapsed="false">
      <c r="A261" s="0" t="s">
        <v>773</v>
      </c>
      <c r="B261" s="0" t="n">
        <v>1.32</v>
      </c>
      <c r="C261" s="0" t="n">
        <v>0.285</v>
      </c>
      <c r="D261" s="0" t="n">
        <v>1.905</v>
      </c>
      <c r="E261" s="0" t="s">
        <v>774</v>
      </c>
    </row>
    <row r="262" customFormat="false" ht="13" hidden="false" customHeight="false" outlineLevel="0" collapsed="false">
      <c r="A262" s="0" t="s">
        <v>775</v>
      </c>
      <c r="B262" s="0" t="n">
        <v>1.3</v>
      </c>
      <c r="C262" s="0" t="n">
        <v>0.333</v>
      </c>
      <c r="D262" s="0" t="n">
        <v>2.324</v>
      </c>
      <c r="E262" s="0" t="s">
        <v>77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70.49"/>
    <col collapsed="false" customWidth="true" hidden="false" outlineLevel="0" max="2" min="2" style="0" width="13.33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15</v>
      </c>
      <c r="B3" s="0" t="n">
        <v>8.45</v>
      </c>
      <c r="C3" s="0" t="n">
        <v>0.418</v>
      </c>
      <c r="D3" s="0" t="s">
        <v>7</v>
      </c>
      <c r="E3" s="0" t="s">
        <v>777</v>
      </c>
    </row>
    <row r="4" customFormat="false" ht="13" hidden="false" customHeight="false" outlineLevel="0" collapsed="false">
      <c r="A4" s="0" t="s">
        <v>13</v>
      </c>
      <c r="B4" s="0" t="n">
        <v>8.25</v>
      </c>
      <c r="C4" s="0" t="n">
        <v>0.38</v>
      </c>
      <c r="D4" s="0" t="n">
        <v>6.929</v>
      </c>
      <c r="E4" s="0" t="s">
        <v>778</v>
      </c>
    </row>
    <row r="5" customFormat="false" ht="13" hidden="false" customHeight="false" outlineLevel="0" collapsed="false">
      <c r="A5" s="0" t="s">
        <v>25</v>
      </c>
      <c r="B5" s="0" t="n">
        <v>8.11</v>
      </c>
      <c r="C5" s="0" t="n">
        <v>0.363</v>
      </c>
      <c r="D5" s="0" t="n">
        <v>5.695</v>
      </c>
      <c r="E5" s="0" t="s">
        <v>779</v>
      </c>
    </row>
    <row r="6" customFormat="false" ht="13" hidden="false" customHeight="false" outlineLevel="0" collapsed="false">
      <c r="A6" s="0" t="s">
        <v>6</v>
      </c>
      <c r="B6" s="0" t="n">
        <v>7.55</v>
      </c>
      <c r="C6" s="0" t="n">
        <v>0.373</v>
      </c>
      <c r="D6" s="0" t="s">
        <v>7</v>
      </c>
      <c r="E6" s="0" t="s">
        <v>780</v>
      </c>
    </row>
    <row r="7" customFormat="false" ht="13" hidden="false" customHeight="false" outlineLevel="0" collapsed="false">
      <c r="A7" s="0" t="s">
        <v>45</v>
      </c>
      <c r="B7" s="0" t="n">
        <v>6.31</v>
      </c>
      <c r="C7" s="0" t="n">
        <v>0.396</v>
      </c>
      <c r="D7" s="0" t="s">
        <v>7</v>
      </c>
      <c r="E7" s="0" t="s">
        <v>781</v>
      </c>
    </row>
    <row r="8" customFormat="false" ht="13" hidden="false" customHeight="false" outlineLevel="0" collapsed="false">
      <c r="A8" s="0" t="s">
        <v>9</v>
      </c>
      <c r="B8" s="0" t="n">
        <v>6.18</v>
      </c>
      <c r="C8" s="0" t="n">
        <v>0.308</v>
      </c>
      <c r="D8" s="0" t="s">
        <v>7</v>
      </c>
      <c r="E8" s="0" t="s">
        <v>782</v>
      </c>
    </row>
    <row r="9" customFormat="false" ht="13" hidden="false" customHeight="false" outlineLevel="0" collapsed="false">
      <c r="A9" s="0" t="s">
        <v>47</v>
      </c>
      <c r="B9" s="0" t="n">
        <v>5.88</v>
      </c>
      <c r="C9" s="0" t="n">
        <v>0.335</v>
      </c>
      <c r="D9" s="0" t="n">
        <v>6.04</v>
      </c>
      <c r="E9" s="0" t="s">
        <v>783</v>
      </c>
    </row>
    <row r="10" customFormat="false" ht="13" hidden="false" customHeight="false" outlineLevel="0" collapsed="false">
      <c r="A10" s="0" t="s">
        <v>53</v>
      </c>
      <c r="B10" s="0" t="n">
        <v>5.82</v>
      </c>
      <c r="C10" s="0" t="n">
        <v>0.412</v>
      </c>
      <c r="D10" s="0" t="n">
        <v>3.55</v>
      </c>
      <c r="E10" s="0" t="s">
        <v>784</v>
      </c>
    </row>
    <row r="11" customFormat="false" ht="13" hidden="false" customHeight="false" outlineLevel="0" collapsed="false">
      <c r="A11" s="0" t="s">
        <v>21</v>
      </c>
      <c r="B11" s="0" t="n">
        <v>5.8</v>
      </c>
      <c r="C11" s="0" t="n">
        <v>0.372</v>
      </c>
      <c r="D11" s="0" t="n">
        <v>5.916</v>
      </c>
      <c r="E11" s="0" t="s">
        <v>785</v>
      </c>
    </row>
    <row r="12" customFormat="false" ht="13" hidden="false" customHeight="false" outlineLevel="0" collapsed="false">
      <c r="A12" s="0" t="s">
        <v>241</v>
      </c>
      <c r="B12" s="0" t="n">
        <v>5.63</v>
      </c>
      <c r="C12" s="0" t="n">
        <v>0.281</v>
      </c>
      <c r="D12" s="0" t="s">
        <v>7</v>
      </c>
      <c r="E12" s="0" t="s">
        <v>786</v>
      </c>
    </row>
    <row r="13" customFormat="false" ht="13" hidden="false" customHeight="false" outlineLevel="0" collapsed="false">
      <c r="A13" s="0" t="s">
        <v>103</v>
      </c>
      <c r="B13" s="0" t="n">
        <v>5.5</v>
      </c>
      <c r="C13" s="0" t="n">
        <v>0.342</v>
      </c>
      <c r="D13" s="0" t="n">
        <v>4.629</v>
      </c>
      <c r="E13" s="0" t="s">
        <v>787</v>
      </c>
    </row>
    <row r="14" customFormat="false" ht="13" hidden="false" customHeight="false" outlineLevel="0" collapsed="false">
      <c r="A14" s="0" t="s">
        <v>35</v>
      </c>
      <c r="B14" s="0" t="n">
        <v>5.48</v>
      </c>
      <c r="C14" s="0" t="n">
        <v>0.288</v>
      </c>
      <c r="D14" s="0" t="s">
        <v>7</v>
      </c>
      <c r="E14" s="0" t="s">
        <v>788</v>
      </c>
    </row>
    <row r="15" customFormat="false" ht="13" hidden="false" customHeight="false" outlineLevel="0" collapsed="false">
      <c r="A15" s="0" t="s">
        <v>23</v>
      </c>
      <c r="B15" s="0" t="n">
        <v>5.46</v>
      </c>
      <c r="C15" s="0" t="n">
        <v>0.333</v>
      </c>
      <c r="D15" s="0" t="n">
        <v>4.811</v>
      </c>
      <c r="E15" s="0" t="s">
        <v>789</v>
      </c>
    </row>
    <row r="16" customFormat="false" ht="13" hidden="false" customHeight="false" outlineLevel="0" collapsed="false">
      <c r="A16" s="0" t="s">
        <v>63</v>
      </c>
      <c r="B16" s="0" t="n">
        <v>5.14</v>
      </c>
      <c r="C16" s="0" t="n">
        <v>0.571</v>
      </c>
      <c r="D16" s="0" t="n">
        <v>1.732</v>
      </c>
      <c r="E16" s="0" t="s">
        <v>546</v>
      </c>
    </row>
    <row r="17" customFormat="false" ht="13" hidden="false" customHeight="false" outlineLevel="0" collapsed="false">
      <c r="A17" s="0" t="s">
        <v>27</v>
      </c>
      <c r="B17" s="0" t="n">
        <v>5.11</v>
      </c>
      <c r="C17" s="0" t="n">
        <v>0.348</v>
      </c>
      <c r="D17" s="0" t="s">
        <v>7</v>
      </c>
      <c r="E17" s="0" t="s">
        <v>790</v>
      </c>
    </row>
    <row r="18" customFormat="false" ht="13" hidden="false" customHeight="false" outlineLevel="0" collapsed="false">
      <c r="A18" s="0" t="s">
        <v>95</v>
      </c>
      <c r="B18" s="0" t="n">
        <v>4.87</v>
      </c>
      <c r="C18" s="0" t="n">
        <v>0.325</v>
      </c>
      <c r="D18" s="0" t="n">
        <v>5.259</v>
      </c>
      <c r="E18" s="0" t="s">
        <v>791</v>
      </c>
    </row>
    <row r="19" customFormat="false" ht="13" hidden="false" customHeight="false" outlineLevel="0" collapsed="false">
      <c r="A19" s="0" t="s">
        <v>61</v>
      </c>
      <c r="B19" s="0" t="n">
        <v>4.7</v>
      </c>
      <c r="C19" s="0" t="n">
        <v>0.323</v>
      </c>
      <c r="D19" s="0" t="n">
        <v>5.397</v>
      </c>
      <c r="E19" s="0" t="s">
        <v>792</v>
      </c>
    </row>
    <row r="20" customFormat="false" ht="13" hidden="false" customHeight="false" outlineLevel="0" collapsed="false">
      <c r="A20" s="0" t="s">
        <v>11</v>
      </c>
      <c r="B20" s="0" t="n">
        <v>4.63</v>
      </c>
      <c r="C20" s="0" t="n">
        <v>0.333</v>
      </c>
      <c r="D20" s="0" t="n">
        <v>4.964</v>
      </c>
      <c r="E20" s="0" t="s">
        <v>793</v>
      </c>
    </row>
    <row r="21" customFormat="false" ht="13" hidden="false" customHeight="false" outlineLevel="0" collapsed="false">
      <c r="A21" s="0" t="s">
        <v>51</v>
      </c>
      <c r="B21" s="0" t="n">
        <v>4.54</v>
      </c>
      <c r="C21" s="0" t="n">
        <v>0.323</v>
      </c>
      <c r="D21" s="0" t="n">
        <v>-3.157</v>
      </c>
      <c r="E21" s="0" t="s">
        <v>794</v>
      </c>
    </row>
    <row r="22" customFormat="false" ht="13" hidden="false" customHeight="false" outlineLevel="0" collapsed="false">
      <c r="A22" s="0" t="s">
        <v>141</v>
      </c>
      <c r="B22" s="0" t="n">
        <v>4.51</v>
      </c>
      <c r="C22" s="0" t="n">
        <v>0.307</v>
      </c>
      <c r="D22" s="0" t="n">
        <v>3.922</v>
      </c>
      <c r="E22" s="0" t="s">
        <v>795</v>
      </c>
    </row>
    <row r="23" customFormat="false" ht="13" hidden="false" customHeight="false" outlineLevel="0" collapsed="false">
      <c r="A23" s="0" t="s">
        <v>49</v>
      </c>
      <c r="B23" s="0" t="n">
        <v>4.51</v>
      </c>
      <c r="C23" s="0" t="n">
        <v>0.4</v>
      </c>
      <c r="D23" s="0" t="n">
        <v>4.146</v>
      </c>
      <c r="E23" s="0" t="s">
        <v>796</v>
      </c>
    </row>
    <row r="24" customFormat="false" ht="13" hidden="false" customHeight="false" outlineLevel="0" collapsed="false">
      <c r="A24" s="0" t="s">
        <v>41</v>
      </c>
      <c r="B24" s="0" t="n">
        <v>4.49</v>
      </c>
      <c r="C24" s="0" t="n">
        <v>0.465</v>
      </c>
      <c r="D24" s="0" t="s">
        <v>7</v>
      </c>
      <c r="E24" s="0" t="s">
        <v>797</v>
      </c>
    </row>
    <row r="25" customFormat="false" ht="13" hidden="false" customHeight="false" outlineLevel="0" collapsed="false">
      <c r="A25" s="0" t="s">
        <v>247</v>
      </c>
      <c r="B25" s="0" t="n">
        <v>4.45</v>
      </c>
      <c r="C25" s="0" t="n">
        <v>0.323</v>
      </c>
      <c r="D25" s="0" t="s">
        <v>7</v>
      </c>
      <c r="E25" s="0" t="s">
        <v>798</v>
      </c>
    </row>
    <row r="26" customFormat="false" ht="13" hidden="false" customHeight="false" outlineLevel="0" collapsed="false">
      <c r="A26" s="0" t="s">
        <v>119</v>
      </c>
      <c r="B26" s="0" t="n">
        <v>4.45</v>
      </c>
      <c r="C26" s="0" t="n">
        <v>0.351</v>
      </c>
      <c r="D26" s="0" t="n">
        <v>4.004</v>
      </c>
      <c r="E26" s="0" t="s">
        <v>799</v>
      </c>
    </row>
    <row r="27" customFormat="false" ht="13" hidden="false" customHeight="false" outlineLevel="0" collapsed="false">
      <c r="A27" s="0" t="s">
        <v>31</v>
      </c>
      <c r="B27" s="0" t="n">
        <v>4.38</v>
      </c>
      <c r="C27" s="0" t="n">
        <v>0.647</v>
      </c>
      <c r="D27" s="0" t="n">
        <v>3.162</v>
      </c>
      <c r="E27" s="0" t="s">
        <v>800</v>
      </c>
    </row>
    <row r="28" customFormat="false" ht="13" hidden="false" customHeight="false" outlineLevel="0" collapsed="false">
      <c r="A28" s="0" t="s">
        <v>97</v>
      </c>
      <c r="B28" s="0" t="n">
        <v>4.35</v>
      </c>
      <c r="C28" s="0" t="n">
        <v>0.348</v>
      </c>
      <c r="D28" s="0" t="n">
        <v>-4.11</v>
      </c>
      <c r="E28" s="0" t="s">
        <v>801</v>
      </c>
    </row>
    <row r="29" customFormat="false" ht="13" hidden="false" customHeight="false" outlineLevel="0" collapsed="false">
      <c r="A29" s="0" t="s">
        <v>91</v>
      </c>
      <c r="B29" s="0" t="n">
        <v>4.32</v>
      </c>
      <c r="C29" s="0" t="n">
        <v>0.372</v>
      </c>
      <c r="D29" s="0" t="s">
        <v>7</v>
      </c>
      <c r="E29" s="0" t="s">
        <v>802</v>
      </c>
    </row>
    <row r="30" customFormat="false" ht="13" hidden="false" customHeight="false" outlineLevel="0" collapsed="false">
      <c r="A30" s="0" t="s">
        <v>33</v>
      </c>
      <c r="B30" s="0" t="n">
        <v>4.17</v>
      </c>
      <c r="C30" s="0" t="n">
        <v>0.363</v>
      </c>
      <c r="D30" s="0" t="n">
        <v>5.396</v>
      </c>
      <c r="E30" s="0" t="s">
        <v>803</v>
      </c>
    </row>
    <row r="31" customFormat="false" ht="13" hidden="false" customHeight="false" outlineLevel="0" collapsed="false">
      <c r="A31" s="0" t="s">
        <v>421</v>
      </c>
      <c r="B31" s="0" t="n">
        <v>4.15</v>
      </c>
      <c r="C31" s="0" t="n">
        <v>0.358</v>
      </c>
      <c r="D31" s="0" t="s">
        <v>7</v>
      </c>
      <c r="E31" s="0" t="s">
        <v>804</v>
      </c>
    </row>
    <row r="32" customFormat="false" ht="13" hidden="false" customHeight="false" outlineLevel="0" collapsed="false">
      <c r="A32" s="0" t="s">
        <v>205</v>
      </c>
      <c r="B32" s="0" t="n">
        <v>4.05</v>
      </c>
      <c r="C32" s="0" t="n">
        <v>0.316</v>
      </c>
      <c r="D32" s="0" t="n">
        <v>4.111</v>
      </c>
      <c r="E32" s="0" t="s">
        <v>805</v>
      </c>
    </row>
    <row r="33" customFormat="false" ht="13" hidden="false" customHeight="false" outlineLevel="0" collapsed="false">
      <c r="A33" s="0" t="s">
        <v>269</v>
      </c>
      <c r="B33" s="0" t="n">
        <v>3.97</v>
      </c>
      <c r="C33" s="0" t="n">
        <v>0.314</v>
      </c>
      <c r="D33" s="0" t="n">
        <v>3.539</v>
      </c>
      <c r="E33" s="0" t="s">
        <v>806</v>
      </c>
    </row>
    <row r="34" customFormat="false" ht="13" hidden="false" customHeight="false" outlineLevel="0" collapsed="false">
      <c r="A34" s="0" t="s">
        <v>211</v>
      </c>
      <c r="B34" s="0" t="n">
        <v>3.97</v>
      </c>
      <c r="C34" s="0" t="n">
        <v>0.485</v>
      </c>
      <c r="D34" s="0" t="n">
        <v>2</v>
      </c>
      <c r="E34" s="0" t="s">
        <v>807</v>
      </c>
    </row>
    <row r="35" customFormat="false" ht="13" hidden="false" customHeight="false" outlineLevel="0" collapsed="false">
      <c r="A35" s="0" t="s">
        <v>111</v>
      </c>
      <c r="B35" s="0" t="n">
        <v>3.95</v>
      </c>
      <c r="C35" s="0" t="n">
        <v>0.4</v>
      </c>
      <c r="D35" s="0" t="s">
        <v>7</v>
      </c>
      <c r="E35" s="0" t="s">
        <v>808</v>
      </c>
    </row>
    <row r="36" customFormat="false" ht="13" hidden="false" customHeight="false" outlineLevel="0" collapsed="false">
      <c r="A36" s="0" t="s">
        <v>73</v>
      </c>
      <c r="B36" s="0" t="n">
        <v>3.94</v>
      </c>
      <c r="C36" s="0" t="n">
        <v>0.305</v>
      </c>
      <c r="D36" s="0" t="s">
        <v>7</v>
      </c>
      <c r="E36" s="0" t="s">
        <v>809</v>
      </c>
    </row>
    <row r="37" customFormat="false" ht="13" hidden="false" customHeight="false" outlineLevel="0" collapsed="false">
      <c r="A37" s="0" t="s">
        <v>419</v>
      </c>
      <c r="B37" s="0" t="n">
        <v>3.9</v>
      </c>
      <c r="C37" s="0" t="n">
        <v>0.339</v>
      </c>
      <c r="D37" s="0" t="n">
        <v>1.808</v>
      </c>
      <c r="E37" s="0" t="s">
        <v>810</v>
      </c>
    </row>
    <row r="38" customFormat="false" ht="13" hidden="false" customHeight="false" outlineLevel="0" collapsed="false">
      <c r="A38" s="0" t="s">
        <v>17</v>
      </c>
      <c r="B38" s="0" t="n">
        <v>3.88</v>
      </c>
      <c r="C38" s="0" t="n">
        <v>0.315</v>
      </c>
      <c r="D38" s="0" t="n">
        <v>6.633</v>
      </c>
      <c r="E38" s="0" t="s">
        <v>811</v>
      </c>
    </row>
    <row r="39" customFormat="false" ht="13" hidden="false" customHeight="false" outlineLevel="0" collapsed="false">
      <c r="A39" s="0" t="s">
        <v>169</v>
      </c>
      <c r="B39" s="0" t="n">
        <v>3.81</v>
      </c>
      <c r="C39" s="0" t="n">
        <v>0.313</v>
      </c>
      <c r="D39" s="0" t="n">
        <v>4.621</v>
      </c>
      <c r="E39" s="0" t="s">
        <v>812</v>
      </c>
    </row>
    <row r="40" customFormat="false" ht="13" hidden="false" customHeight="false" outlineLevel="0" collapsed="false">
      <c r="A40" s="0" t="s">
        <v>105</v>
      </c>
      <c r="B40" s="0" t="n">
        <v>3.79</v>
      </c>
      <c r="C40" s="0" t="n">
        <v>0.319</v>
      </c>
      <c r="D40" s="0" t="s">
        <v>7</v>
      </c>
      <c r="E40" s="0" t="s">
        <v>813</v>
      </c>
    </row>
    <row r="41" customFormat="false" ht="13" hidden="false" customHeight="false" outlineLevel="0" collapsed="false">
      <c r="A41" s="0" t="s">
        <v>325</v>
      </c>
      <c r="B41" s="0" t="n">
        <v>3.79</v>
      </c>
      <c r="C41" s="0" t="n">
        <v>0.323</v>
      </c>
      <c r="D41" s="0" t="s">
        <v>7</v>
      </c>
      <c r="E41" s="0" t="s">
        <v>814</v>
      </c>
    </row>
    <row r="42" customFormat="false" ht="13" hidden="false" customHeight="false" outlineLevel="0" collapsed="false">
      <c r="A42" s="0" t="s">
        <v>37</v>
      </c>
      <c r="B42" s="0" t="n">
        <v>3.77</v>
      </c>
      <c r="C42" s="0" t="n">
        <v>0.385</v>
      </c>
      <c r="D42" s="0" t="n">
        <v>5</v>
      </c>
      <c r="E42" s="0" t="s">
        <v>815</v>
      </c>
    </row>
    <row r="43" customFormat="false" ht="13" hidden="false" customHeight="false" outlineLevel="0" collapsed="false">
      <c r="A43" s="0" t="s">
        <v>39</v>
      </c>
      <c r="B43" s="0" t="n">
        <v>3.74</v>
      </c>
      <c r="C43" s="0" t="n">
        <v>0.484</v>
      </c>
      <c r="D43" s="0" t="n">
        <v>2.673</v>
      </c>
      <c r="E43" s="0" t="s">
        <v>816</v>
      </c>
    </row>
    <row r="44" customFormat="false" ht="13" hidden="false" customHeight="false" outlineLevel="0" collapsed="false">
      <c r="A44" s="0" t="s">
        <v>163</v>
      </c>
      <c r="B44" s="0" t="n">
        <v>3.66</v>
      </c>
      <c r="C44" s="0" t="n">
        <v>0.292</v>
      </c>
      <c r="D44" s="0" t="n">
        <v>3.727</v>
      </c>
      <c r="E44" s="0" t="s">
        <v>817</v>
      </c>
    </row>
    <row r="45" customFormat="false" ht="13" hidden="false" customHeight="false" outlineLevel="0" collapsed="false">
      <c r="A45" s="0" t="s">
        <v>19</v>
      </c>
      <c r="B45" s="0" t="n">
        <v>3.66</v>
      </c>
      <c r="C45" s="0" t="n">
        <v>0.344</v>
      </c>
      <c r="D45" s="0" t="n">
        <v>-1.8</v>
      </c>
      <c r="E45" s="0" t="s">
        <v>818</v>
      </c>
    </row>
    <row r="46" customFormat="false" ht="13" hidden="false" customHeight="false" outlineLevel="0" collapsed="false">
      <c r="A46" s="0" t="s">
        <v>183</v>
      </c>
      <c r="B46" s="0" t="n">
        <v>3.6</v>
      </c>
      <c r="C46" s="0" t="n">
        <v>0.422</v>
      </c>
      <c r="D46" s="0" t="n">
        <v>2.357</v>
      </c>
      <c r="E46" s="0" t="s">
        <v>819</v>
      </c>
    </row>
    <row r="47" customFormat="false" ht="13" hidden="false" customHeight="false" outlineLevel="0" collapsed="false">
      <c r="A47" s="0" t="s">
        <v>85</v>
      </c>
      <c r="B47" s="0" t="n">
        <v>3.56</v>
      </c>
      <c r="C47" s="0" t="n">
        <v>0.337</v>
      </c>
      <c r="D47" s="0" t="n">
        <v>4.95</v>
      </c>
      <c r="E47" s="0" t="s">
        <v>820</v>
      </c>
    </row>
    <row r="48" customFormat="false" ht="13" hidden="false" customHeight="false" outlineLevel="0" collapsed="false">
      <c r="A48" s="0" t="s">
        <v>287</v>
      </c>
      <c r="B48" s="0" t="n">
        <v>3.55</v>
      </c>
      <c r="C48" s="0" t="n">
        <v>0.359</v>
      </c>
      <c r="D48" s="0" t="n">
        <v>4.472</v>
      </c>
      <c r="E48" s="0" t="s">
        <v>821</v>
      </c>
    </row>
    <row r="49" customFormat="false" ht="13" hidden="false" customHeight="false" outlineLevel="0" collapsed="false">
      <c r="A49" s="0" t="s">
        <v>29</v>
      </c>
      <c r="B49" s="0" t="n">
        <v>3.54</v>
      </c>
      <c r="C49" s="0" t="n">
        <v>0.322</v>
      </c>
      <c r="D49" s="0" t="n">
        <v>5.425</v>
      </c>
      <c r="E49" s="0" t="s">
        <v>822</v>
      </c>
    </row>
    <row r="50" customFormat="false" ht="13" hidden="false" customHeight="false" outlineLevel="0" collapsed="false">
      <c r="A50" s="0" t="s">
        <v>171</v>
      </c>
      <c r="B50" s="0" t="n">
        <v>3.53</v>
      </c>
      <c r="C50" s="0" t="n">
        <v>0.373</v>
      </c>
      <c r="D50" s="0" t="n">
        <v>2.6</v>
      </c>
      <c r="E50" s="0" t="s">
        <v>823</v>
      </c>
    </row>
    <row r="51" customFormat="false" ht="13" hidden="false" customHeight="false" outlineLevel="0" collapsed="false">
      <c r="A51" s="0" t="s">
        <v>263</v>
      </c>
      <c r="B51" s="0" t="n">
        <v>3.52</v>
      </c>
      <c r="C51" s="0" t="n">
        <v>0.483</v>
      </c>
      <c r="D51" s="0" t="n">
        <v>2.887</v>
      </c>
      <c r="E51" s="0" t="s">
        <v>824</v>
      </c>
    </row>
    <row r="52" customFormat="false" ht="13" hidden="false" customHeight="false" outlineLevel="0" collapsed="false">
      <c r="A52" s="0" t="s">
        <v>75</v>
      </c>
      <c r="B52" s="0" t="n">
        <v>3.51</v>
      </c>
      <c r="C52" s="0" t="n">
        <v>0.349</v>
      </c>
      <c r="D52" s="0" t="n">
        <v>-4.271</v>
      </c>
      <c r="E52" s="0" t="s">
        <v>825</v>
      </c>
    </row>
    <row r="53" customFormat="false" ht="13" hidden="false" customHeight="false" outlineLevel="0" collapsed="false">
      <c r="A53" s="0" t="s">
        <v>455</v>
      </c>
      <c r="B53" s="0" t="n">
        <v>3.43</v>
      </c>
      <c r="C53" s="0" t="n">
        <v>0.283</v>
      </c>
      <c r="D53" s="0" t="n">
        <v>3.434</v>
      </c>
      <c r="E53" s="0" t="s">
        <v>826</v>
      </c>
    </row>
    <row r="54" customFormat="false" ht="13" hidden="false" customHeight="false" outlineLevel="0" collapsed="false">
      <c r="A54" s="0" t="s">
        <v>279</v>
      </c>
      <c r="B54" s="0" t="n">
        <v>3.4</v>
      </c>
      <c r="C54" s="0" t="n">
        <v>0.292</v>
      </c>
      <c r="D54" s="0" t="n">
        <v>4.23</v>
      </c>
      <c r="E54" s="0" t="s">
        <v>827</v>
      </c>
    </row>
    <row r="55" customFormat="false" ht="13" hidden="false" customHeight="false" outlineLevel="0" collapsed="false">
      <c r="A55" s="0" t="s">
        <v>57</v>
      </c>
      <c r="B55" s="0" t="n">
        <v>3.38</v>
      </c>
      <c r="C55" s="0" t="n">
        <v>0.315</v>
      </c>
      <c r="D55" s="0" t="n">
        <v>5.191</v>
      </c>
      <c r="E55" s="0" t="s">
        <v>828</v>
      </c>
    </row>
    <row r="56" customFormat="false" ht="13" hidden="false" customHeight="false" outlineLevel="0" collapsed="false">
      <c r="A56" s="0" t="s">
        <v>121</v>
      </c>
      <c r="B56" s="0" t="n">
        <v>3.37</v>
      </c>
      <c r="C56" s="0" t="n">
        <v>0.324</v>
      </c>
      <c r="D56" s="0" t="s">
        <v>7</v>
      </c>
      <c r="E56" s="0" t="s">
        <v>829</v>
      </c>
    </row>
    <row r="57" customFormat="false" ht="13" hidden="false" customHeight="false" outlineLevel="0" collapsed="false">
      <c r="A57" s="0" t="s">
        <v>385</v>
      </c>
      <c r="B57" s="0" t="n">
        <v>3.33</v>
      </c>
      <c r="C57" s="0" t="n">
        <v>0.369</v>
      </c>
      <c r="D57" s="0" t="n">
        <v>2.357</v>
      </c>
      <c r="E57" s="0" t="s">
        <v>830</v>
      </c>
    </row>
    <row r="58" customFormat="false" ht="13" hidden="false" customHeight="false" outlineLevel="0" collapsed="false">
      <c r="A58" s="0" t="s">
        <v>59</v>
      </c>
      <c r="B58" s="0" t="n">
        <v>3.29</v>
      </c>
      <c r="C58" s="0" t="n">
        <v>0.481</v>
      </c>
      <c r="D58" s="0" t="s">
        <v>7</v>
      </c>
      <c r="E58" s="0" t="s">
        <v>831</v>
      </c>
    </row>
    <row r="59" customFormat="false" ht="13" hidden="false" customHeight="false" outlineLevel="0" collapsed="false">
      <c r="A59" s="0" t="s">
        <v>99</v>
      </c>
      <c r="B59" s="0" t="n">
        <v>3.26</v>
      </c>
      <c r="C59" s="0" t="n">
        <v>0.351</v>
      </c>
      <c r="D59" s="0" t="n">
        <v>3.4</v>
      </c>
      <c r="E59" s="0" t="s">
        <v>832</v>
      </c>
    </row>
    <row r="60" customFormat="false" ht="13" hidden="false" customHeight="false" outlineLevel="0" collapsed="false">
      <c r="A60" s="0" t="s">
        <v>55</v>
      </c>
      <c r="B60" s="0" t="n">
        <v>3.23</v>
      </c>
      <c r="C60" s="0" t="n">
        <v>0.291</v>
      </c>
      <c r="D60" s="0" t="n">
        <v>5.857</v>
      </c>
      <c r="E60" s="0" t="s">
        <v>833</v>
      </c>
    </row>
    <row r="61" customFormat="false" ht="13" hidden="false" customHeight="false" outlineLevel="0" collapsed="false">
      <c r="A61" s="0" t="s">
        <v>127</v>
      </c>
      <c r="B61" s="0" t="n">
        <v>3.22</v>
      </c>
      <c r="C61" s="0" t="n">
        <v>0.337</v>
      </c>
      <c r="D61" s="0" t="n">
        <v>3.657</v>
      </c>
      <c r="E61" s="0" t="s">
        <v>834</v>
      </c>
    </row>
    <row r="62" customFormat="false" ht="13" hidden="false" customHeight="false" outlineLevel="0" collapsed="false">
      <c r="A62" s="0" t="s">
        <v>89</v>
      </c>
      <c r="B62" s="0" t="n">
        <v>3.21</v>
      </c>
      <c r="C62" s="0" t="n">
        <v>0.319</v>
      </c>
      <c r="D62" s="0" t="n">
        <v>5.112</v>
      </c>
      <c r="E62" s="0" t="s">
        <v>835</v>
      </c>
    </row>
    <row r="63" customFormat="false" ht="13" hidden="false" customHeight="false" outlineLevel="0" collapsed="false">
      <c r="A63" s="0" t="s">
        <v>387</v>
      </c>
      <c r="B63" s="0" t="n">
        <v>3.2</v>
      </c>
      <c r="C63" s="0" t="n">
        <v>0.293</v>
      </c>
      <c r="D63" s="0" t="n">
        <v>2.333</v>
      </c>
      <c r="E63" s="0" t="s">
        <v>836</v>
      </c>
    </row>
    <row r="64" customFormat="false" ht="13" hidden="false" customHeight="false" outlineLevel="0" collapsed="false">
      <c r="A64" s="0" t="s">
        <v>65</v>
      </c>
      <c r="B64" s="0" t="n">
        <v>3.19</v>
      </c>
      <c r="C64" s="0" t="n">
        <v>0.275</v>
      </c>
      <c r="D64" s="0" t="n">
        <v>4.481</v>
      </c>
      <c r="E64" s="0" t="s">
        <v>837</v>
      </c>
    </row>
    <row r="65" customFormat="false" ht="13" hidden="false" customHeight="false" outlineLevel="0" collapsed="false">
      <c r="A65" s="0" t="s">
        <v>289</v>
      </c>
      <c r="B65" s="0" t="n">
        <v>3.17</v>
      </c>
      <c r="C65" s="0" t="n">
        <v>0.351</v>
      </c>
      <c r="D65" s="0" t="n">
        <v>0.243</v>
      </c>
      <c r="E65" s="0" t="s">
        <v>838</v>
      </c>
    </row>
    <row r="66" customFormat="false" ht="13" hidden="false" customHeight="false" outlineLevel="0" collapsed="false">
      <c r="A66" s="0" t="s">
        <v>69</v>
      </c>
      <c r="B66" s="0" t="n">
        <v>3.17</v>
      </c>
      <c r="C66" s="0" t="n">
        <v>0.279</v>
      </c>
      <c r="D66" s="0" t="s">
        <v>7</v>
      </c>
      <c r="E66" s="0" t="s">
        <v>839</v>
      </c>
    </row>
    <row r="67" customFormat="false" ht="13" hidden="false" customHeight="false" outlineLevel="0" collapsed="false">
      <c r="A67" s="0" t="s">
        <v>155</v>
      </c>
      <c r="B67" s="0" t="n">
        <v>3.14</v>
      </c>
      <c r="C67" s="0" t="n">
        <v>0.311</v>
      </c>
      <c r="D67" s="0" t="n">
        <v>5.191</v>
      </c>
      <c r="E67" s="0" t="s">
        <v>840</v>
      </c>
    </row>
    <row r="68" customFormat="false" ht="13" hidden="false" customHeight="false" outlineLevel="0" collapsed="false">
      <c r="A68" s="0" t="s">
        <v>293</v>
      </c>
      <c r="B68" s="0" t="n">
        <v>3.13</v>
      </c>
      <c r="C68" s="0" t="n">
        <v>0.314</v>
      </c>
      <c r="D68" s="0" t="n">
        <v>4.564</v>
      </c>
      <c r="E68" s="0" t="s">
        <v>841</v>
      </c>
    </row>
    <row r="69" customFormat="false" ht="13" hidden="false" customHeight="false" outlineLevel="0" collapsed="false">
      <c r="A69" s="0" t="s">
        <v>77</v>
      </c>
      <c r="B69" s="0" t="n">
        <v>3.13</v>
      </c>
      <c r="C69" s="0" t="n">
        <v>0.337</v>
      </c>
      <c r="D69" s="0" t="n">
        <v>5.014</v>
      </c>
      <c r="E69" s="0" t="s">
        <v>842</v>
      </c>
    </row>
    <row r="70" customFormat="false" ht="13" hidden="false" customHeight="false" outlineLevel="0" collapsed="false">
      <c r="A70" s="0" t="s">
        <v>135</v>
      </c>
      <c r="B70" s="0" t="n">
        <v>3.13</v>
      </c>
      <c r="C70" s="0" t="n">
        <v>0.318</v>
      </c>
      <c r="D70" s="0" t="n">
        <v>2.611</v>
      </c>
      <c r="E70" s="0" t="s">
        <v>843</v>
      </c>
    </row>
    <row r="71" customFormat="false" ht="13" hidden="false" customHeight="false" outlineLevel="0" collapsed="false">
      <c r="A71" s="0" t="s">
        <v>333</v>
      </c>
      <c r="B71" s="0" t="n">
        <v>3.1</v>
      </c>
      <c r="C71" s="0" t="n">
        <v>0.464</v>
      </c>
      <c r="D71" s="0" t="n">
        <v>2.309</v>
      </c>
      <c r="E71" s="0" t="s">
        <v>844</v>
      </c>
    </row>
    <row r="72" customFormat="false" ht="13" hidden="false" customHeight="false" outlineLevel="0" collapsed="false">
      <c r="A72" s="0" t="s">
        <v>261</v>
      </c>
      <c r="B72" s="0" t="n">
        <v>3.07</v>
      </c>
      <c r="C72" s="0" t="n">
        <v>0.29</v>
      </c>
      <c r="D72" s="0" t="n">
        <v>4.621</v>
      </c>
      <c r="E72" s="0" t="s">
        <v>845</v>
      </c>
    </row>
    <row r="73" customFormat="false" ht="13" hidden="false" customHeight="false" outlineLevel="0" collapsed="false">
      <c r="A73" s="0" t="s">
        <v>197</v>
      </c>
      <c r="B73" s="0" t="n">
        <v>3.06</v>
      </c>
      <c r="C73" s="0" t="n">
        <v>0.311</v>
      </c>
      <c r="D73" s="0" t="n">
        <v>4.802</v>
      </c>
      <c r="E73" s="0" t="s">
        <v>846</v>
      </c>
    </row>
    <row r="74" customFormat="false" ht="13" hidden="false" customHeight="false" outlineLevel="0" collapsed="false">
      <c r="A74" s="0" t="s">
        <v>281</v>
      </c>
      <c r="B74" s="0" t="n">
        <v>3.04</v>
      </c>
      <c r="C74" s="0" t="n">
        <v>0.268</v>
      </c>
      <c r="D74" s="0" t="s">
        <v>7</v>
      </c>
      <c r="E74" s="0" t="s">
        <v>847</v>
      </c>
    </row>
    <row r="75" customFormat="false" ht="13" hidden="false" customHeight="false" outlineLevel="0" collapsed="false">
      <c r="A75" s="0" t="s">
        <v>143</v>
      </c>
      <c r="B75" s="0" t="n">
        <v>3.01</v>
      </c>
      <c r="C75" s="0" t="n">
        <v>0.377</v>
      </c>
      <c r="D75" s="0" t="n">
        <v>3.9</v>
      </c>
      <c r="E75" s="0" t="s">
        <v>848</v>
      </c>
    </row>
    <row r="76" customFormat="false" ht="13" hidden="false" customHeight="false" outlineLevel="0" collapsed="false">
      <c r="A76" s="0" t="s">
        <v>255</v>
      </c>
      <c r="B76" s="0" t="n">
        <v>2.96</v>
      </c>
      <c r="C76" s="0" t="n">
        <v>0.333</v>
      </c>
      <c r="D76" s="0" t="n">
        <v>3.138</v>
      </c>
      <c r="E76" s="0" t="s">
        <v>849</v>
      </c>
    </row>
    <row r="77" customFormat="false" ht="13" hidden="false" customHeight="false" outlineLevel="0" collapsed="false">
      <c r="A77" s="0" t="s">
        <v>237</v>
      </c>
      <c r="B77" s="0" t="n">
        <v>2.92</v>
      </c>
      <c r="C77" s="0" t="n">
        <v>0.304</v>
      </c>
      <c r="D77" s="0" t="s">
        <v>7</v>
      </c>
      <c r="E77" s="0" t="s">
        <v>850</v>
      </c>
    </row>
    <row r="78" customFormat="false" ht="13" hidden="false" customHeight="false" outlineLevel="0" collapsed="false">
      <c r="A78" s="0" t="s">
        <v>283</v>
      </c>
      <c r="B78" s="0" t="n">
        <v>2.92</v>
      </c>
      <c r="C78" s="0" t="n">
        <v>0.354</v>
      </c>
      <c r="D78" s="0" t="n">
        <v>4.025</v>
      </c>
      <c r="E78" s="0" t="s">
        <v>851</v>
      </c>
    </row>
    <row r="79" customFormat="false" ht="13" hidden="false" customHeight="false" outlineLevel="0" collapsed="false">
      <c r="A79" s="0" t="s">
        <v>147</v>
      </c>
      <c r="B79" s="0" t="n">
        <v>2.88</v>
      </c>
      <c r="C79" s="0" t="n">
        <v>0.314</v>
      </c>
      <c r="D79" s="0" t="s">
        <v>7</v>
      </c>
      <c r="E79" s="0" t="s">
        <v>852</v>
      </c>
    </row>
    <row r="80" customFormat="false" ht="13" hidden="false" customHeight="false" outlineLevel="0" collapsed="false">
      <c r="A80" s="0" t="s">
        <v>375</v>
      </c>
      <c r="B80" s="0" t="n">
        <v>2.87</v>
      </c>
      <c r="C80" s="0" t="n">
        <v>0.333</v>
      </c>
      <c r="D80" s="0" t="s">
        <v>7</v>
      </c>
      <c r="E80" s="0" t="s">
        <v>853</v>
      </c>
    </row>
    <row r="81" customFormat="false" ht="13" hidden="false" customHeight="false" outlineLevel="0" collapsed="false">
      <c r="A81" s="0" t="s">
        <v>153</v>
      </c>
      <c r="B81" s="0" t="n">
        <v>2.87</v>
      </c>
      <c r="C81" s="0" t="n">
        <v>0.329</v>
      </c>
      <c r="D81" s="0" t="n">
        <v>4.707</v>
      </c>
      <c r="E81" s="0" t="s">
        <v>854</v>
      </c>
    </row>
    <row r="82" customFormat="false" ht="13" hidden="false" customHeight="false" outlineLevel="0" collapsed="false">
      <c r="A82" s="0" t="s">
        <v>435</v>
      </c>
      <c r="B82" s="0" t="n">
        <v>2.87</v>
      </c>
      <c r="C82" s="0" t="n">
        <v>0.462</v>
      </c>
      <c r="D82" s="0" t="n">
        <v>1.508</v>
      </c>
      <c r="E82" s="0" t="s">
        <v>855</v>
      </c>
    </row>
    <row r="83" customFormat="false" ht="13" hidden="false" customHeight="false" outlineLevel="0" collapsed="false">
      <c r="A83" s="0" t="s">
        <v>245</v>
      </c>
      <c r="B83" s="0" t="n">
        <v>2.83</v>
      </c>
      <c r="C83" s="0" t="n">
        <v>0.276</v>
      </c>
      <c r="D83" s="0" t="n">
        <v>5.171</v>
      </c>
      <c r="E83" s="0" t="s">
        <v>856</v>
      </c>
    </row>
    <row r="84" customFormat="false" ht="13" hidden="false" customHeight="false" outlineLevel="0" collapsed="false">
      <c r="A84" s="0" t="s">
        <v>113</v>
      </c>
      <c r="B84" s="0" t="n">
        <v>2.82</v>
      </c>
      <c r="C84" s="0" t="n">
        <v>0.255</v>
      </c>
      <c r="D84" s="0" t="n">
        <v>1.806</v>
      </c>
      <c r="E84" s="0" t="s">
        <v>857</v>
      </c>
    </row>
    <row r="85" customFormat="false" ht="13" hidden="false" customHeight="false" outlineLevel="0" collapsed="false">
      <c r="A85" s="0" t="s">
        <v>159</v>
      </c>
      <c r="B85" s="0" t="n">
        <v>2.82</v>
      </c>
      <c r="C85" s="0" t="n">
        <v>0.424</v>
      </c>
      <c r="D85" s="0" t="s">
        <v>7</v>
      </c>
      <c r="E85" s="0" t="s">
        <v>858</v>
      </c>
    </row>
    <row r="86" customFormat="false" ht="13" hidden="false" customHeight="false" outlineLevel="0" collapsed="false">
      <c r="A86" s="0" t="s">
        <v>125</v>
      </c>
      <c r="B86" s="0" t="n">
        <v>2.82</v>
      </c>
      <c r="C86" s="0" t="n">
        <v>0.4</v>
      </c>
      <c r="D86" s="0" t="s">
        <v>7</v>
      </c>
      <c r="E86" s="0" t="s">
        <v>859</v>
      </c>
    </row>
    <row r="87" customFormat="false" ht="13" hidden="false" customHeight="false" outlineLevel="0" collapsed="false">
      <c r="A87" s="0" t="s">
        <v>203</v>
      </c>
      <c r="B87" s="0" t="n">
        <v>2.8</v>
      </c>
      <c r="C87" s="0" t="n">
        <v>0.343</v>
      </c>
      <c r="D87" s="0" t="n">
        <v>2.449</v>
      </c>
      <c r="E87" s="0" t="s">
        <v>860</v>
      </c>
    </row>
    <row r="88" customFormat="false" ht="13" hidden="false" customHeight="false" outlineLevel="0" collapsed="false">
      <c r="A88" s="0" t="s">
        <v>43</v>
      </c>
      <c r="B88" s="0" t="n">
        <v>2.79</v>
      </c>
      <c r="C88" s="0" t="n">
        <v>0.316</v>
      </c>
      <c r="D88" s="0" t="n">
        <v>3.8</v>
      </c>
      <c r="E88" s="0" t="s">
        <v>861</v>
      </c>
    </row>
    <row r="89" customFormat="false" ht="13" hidden="false" customHeight="false" outlineLevel="0" collapsed="false">
      <c r="A89" s="0" t="s">
        <v>137</v>
      </c>
      <c r="B89" s="0" t="n">
        <v>2.79</v>
      </c>
      <c r="C89" s="0" t="n">
        <v>0.316</v>
      </c>
      <c r="D89" s="0" t="n">
        <v>3.9</v>
      </c>
      <c r="E89" s="0" t="s">
        <v>862</v>
      </c>
    </row>
    <row r="90" customFormat="false" ht="13" hidden="false" customHeight="false" outlineLevel="0" collapsed="false">
      <c r="A90" s="0" t="s">
        <v>87</v>
      </c>
      <c r="B90" s="0" t="n">
        <v>2.78</v>
      </c>
      <c r="C90" s="0" t="n">
        <v>0.329</v>
      </c>
      <c r="D90" s="0" t="n">
        <v>4.082</v>
      </c>
      <c r="E90" s="0" t="s">
        <v>863</v>
      </c>
    </row>
    <row r="91" customFormat="false" ht="13" hidden="false" customHeight="false" outlineLevel="0" collapsed="false">
      <c r="A91" s="0" t="s">
        <v>667</v>
      </c>
      <c r="B91" s="0" t="n">
        <v>2.78</v>
      </c>
      <c r="C91" s="0" t="n">
        <v>0.299</v>
      </c>
      <c r="D91" s="0" t="n">
        <v>2.596</v>
      </c>
      <c r="E91" s="0" t="s">
        <v>864</v>
      </c>
    </row>
    <row r="92" customFormat="false" ht="13" hidden="false" customHeight="false" outlineLevel="0" collapsed="false">
      <c r="A92" s="0" t="s">
        <v>199</v>
      </c>
      <c r="B92" s="0" t="n">
        <v>2.75</v>
      </c>
      <c r="C92" s="0" t="n">
        <v>0.304</v>
      </c>
      <c r="D92" s="0" t="n">
        <v>4.902</v>
      </c>
      <c r="E92" s="0" t="s">
        <v>865</v>
      </c>
    </row>
    <row r="93" customFormat="false" ht="13" hidden="false" customHeight="false" outlineLevel="0" collapsed="false">
      <c r="A93" s="0" t="s">
        <v>167</v>
      </c>
      <c r="B93" s="0" t="n">
        <v>2.73</v>
      </c>
      <c r="C93" s="0" t="n">
        <v>0.308</v>
      </c>
      <c r="D93" s="0" t="s">
        <v>7</v>
      </c>
      <c r="E93" s="0" t="s">
        <v>866</v>
      </c>
    </row>
    <row r="94" customFormat="false" ht="13" hidden="false" customHeight="false" outlineLevel="0" collapsed="false">
      <c r="A94" s="0" t="s">
        <v>101</v>
      </c>
      <c r="B94" s="0" t="n">
        <v>2.71</v>
      </c>
      <c r="C94" s="0" t="n">
        <v>0.29</v>
      </c>
      <c r="D94" s="0" t="s">
        <v>7</v>
      </c>
      <c r="E94" s="0" t="s">
        <v>867</v>
      </c>
    </row>
    <row r="95" customFormat="false" ht="13" hidden="false" customHeight="false" outlineLevel="0" collapsed="false">
      <c r="A95" s="0" t="s">
        <v>620</v>
      </c>
      <c r="B95" s="0" t="n">
        <v>2.68</v>
      </c>
      <c r="C95" s="0" t="n">
        <v>0.302</v>
      </c>
      <c r="D95" s="0" t="s">
        <v>7</v>
      </c>
      <c r="E95" s="0" t="s">
        <v>868</v>
      </c>
    </row>
    <row r="96" customFormat="false" ht="13" hidden="false" customHeight="false" outlineLevel="0" collapsed="false">
      <c r="A96" s="0" t="s">
        <v>71</v>
      </c>
      <c r="B96" s="0" t="n">
        <v>2.63</v>
      </c>
      <c r="C96" s="0" t="n">
        <v>0.344</v>
      </c>
      <c r="D96" s="0" t="s">
        <v>7</v>
      </c>
      <c r="E96" s="0" t="s">
        <v>869</v>
      </c>
    </row>
    <row r="97" customFormat="false" ht="13" hidden="false" customHeight="false" outlineLevel="0" collapsed="false">
      <c r="A97" s="0" t="s">
        <v>239</v>
      </c>
      <c r="B97" s="0" t="n">
        <v>2.62</v>
      </c>
      <c r="C97" s="0" t="n">
        <v>0.298</v>
      </c>
      <c r="D97" s="0" t="n">
        <v>4.902</v>
      </c>
      <c r="E97" s="0" t="s">
        <v>870</v>
      </c>
    </row>
    <row r="98" customFormat="false" ht="13" hidden="false" customHeight="false" outlineLevel="0" collapsed="false">
      <c r="A98" s="0" t="s">
        <v>285</v>
      </c>
      <c r="B98" s="0" t="n">
        <v>2.61</v>
      </c>
      <c r="C98" s="0" t="n">
        <v>0.367</v>
      </c>
      <c r="D98" s="0" t="s">
        <v>7</v>
      </c>
      <c r="E98" s="0" t="s">
        <v>871</v>
      </c>
    </row>
    <row r="99" customFormat="false" ht="13" hidden="false" customHeight="false" outlineLevel="0" collapsed="false">
      <c r="A99" s="0" t="s">
        <v>131</v>
      </c>
      <c r="B99" s="0" t="n">
        <v>2.56</v>
      </c>
      <c r="C99" s="0" t="n">
        <v>0.307</v>
      </c>
      <c r="D99" s="0" t="s">
        <v>7</v>
      </c>
      <c r="E99" s="0" t="s">
        <v>872</v>
      </c>
    </row>
    <row r="100" customFormat="false" ht="13" hidden="false" customHeight="false" outlineLevel="0" collapsed="false">
      <c r="A100" s="0" t="s">
        <v>187</v>
      </c>
      <c r="B100" s="0" t="n">
        <v>2.56</v>
      </c>
      <c r="C100" s="0" t="n">
        <v>0.307</v>
      </c>
      <c r="D100" s="0" t="s">
        <v>7</v>
      </c>
      <c r="E100" s="0" t="s">
        <v>873</v>
      </c>
    </row>
    <row r="101" customFormat="false" ht="13" hidden="false" customHeight="false" outlineLevel="0" collapsed="false">
      <c r="A101" s="0" t="s">
        <v>219</v>
      </c>
      <c r="B101" s="0" t="n">
        <v>2.54</v>
      </c>
      <c r="C101" s="0" t="n">
        <v>0.312</v>
      </c>
      <c r="D101" s="0" t="s">
        <v>7</v>
      </c>
      <c r="E101" s="0" t="s">
        <v>874</v>
      </c>
    </row>
    <row r="102" customFormat="false" ht="13" hidden="false" customHeight="false" outlineLevel="0" collapsed="false">
      <c r="A102" s="0" t="s">
        <v>189</v>
      </c>
      <c r="B102" s="0" t="n">
        <v>2.54</v>
      </c>
      <c r="C102" s="0" t="n">
        <v>0.338</v>
      </c>
      <c r="D102" s="0" t="s">
        <v>7</v>
      </c>
      <c r="E102" s="0" t="s">
        <v>875</v>
      </c>
    </row>
    <row r="103" customFormat="false" ht="13" hidden="false" customHeight="false" outlineLevel="0" collapsed="false">
      <c r="A103" s="0" t="s">
        <v>93</v>
      </c>
      <c r="B103" s="0" t="n">
        <v>2.53</v>
      </c>
      <c r="C103" s="0" t="n">
        <v>0.333</v>
      </c>
      <c r="D103" s="0" t="s">
        <v>7</v>
      </c>
      <c r="E103" s="0" t="s">
        <v>876</v>
      </c>
    </row>
    <row r="104" customFormat="false" ht="13" hidden="false" customHeight="false" outlineLevel="0" collapsed="false">
      <c r="A104" s="0" t="s">
        <v>407</v>
      </c>
      <c r="B104" s="0" t="n">
        <v>2.48</v>
      </c>
      <c r="C104" s="0" t="n">
        <v>0.274</v>
      </c>
      <c r="D104" s="0" t="n">
        <v>2.722</v>
      </c>
      <c r="E104" s="0" t="s">
        <v>877</v>
      </c>
    </row>
    <row r="105" customFormat="false" ht="13" hidden="false" customHeight="false" outlineLevel="0" collapsed="false">
      <c r="A105" s="0" t="s">
        <v>335</v>
      </c>
      <c r="B105" s="0" t="n">
        <v>2.46</v>
      </c>
      <c r="C105" s="0" t="n">
        <v>0.311</v>
      </c>
      <c r="D105" s="0" t="s">
        <v>7</v>
      </c>
      <c r="E105" s="0" t="s">
        <v>878</v>
      </c>
    </row>
    <row r="106" customFormat="false" ht="13" hidden="false" customHeight="false" outlineLevel="0" collapsed="false">
      <c r="A106" s="0" t="s">
        <v>413</v>
      </c>
      <c r="B106" s="0" t="n">
        <v>2.45</v>
      </c>
      <c r="C106" s="0" t="n">
        <v>0.714</v>
      </c>
      <c r="D106" s="0" t="s">
        <v>7</v>
      </c>
      <c r="E106" s="0" t="s">
        <v>879</v>
      </c>
    </row>
    <row r="107" customFormat="false" ht="13" hidden="false" customHeight="false" outlineLevel="0" collapsed="false">
      <c r="A107" s="0" t="s">
        <v>177</v>
      </c>
      <c r="B107" s="0" t="n">
        <v>2.36</v>
      </c>
      <c r="C107" s="0" t="n">
        <v>0.316</v>
      </c>
      <c r="D107" s="0" t="s">
        <v>7</v>
      </c>
      <c r="E107" s="0" t="s">
        <v>880</v>
      </c>
    </row>
    <row r="108" customFormat="false" ht="13" hidden="false" customHeight="false" outlineLevel="0" collapsed="false">
      <c r="A108" s="0" t="s">
        <v>79</v>
      </c>
      <c r="B108" s="0" t="n">
        <v>2.36</v>
      </c>
      <c r="C108" s="0" t="n">
        <v>0.288</v>
      </c>
      <c r="D108" s="0" t="s">
        <v>7</v>
      </c>
      <c r="E108" s="0" t="s">
        <v>881</v>
      </c>
    </row>
    <row r="109" customFormat="false" ht="13" hidden="false" customHeight="false" outlineLevel="0" collapsed="false">
      <c r="A109" s="0" t="s">
        <v>221</v>
      </c>
      <c r="B109" s="0" t="n">
        <v>2.33</v>
      </c>
      <c r="C109" s="0" t="n">
        <v>0.261</v>
      </c>
      <c r="D109" s="0" t="n">
        <v>4.341</v>
      </c>
      <c r="E109" s="0" t="s">
        <v>882</v>
      </c>
    </row>
    <row r="110" customFormat="false" ht="13" hidden="false" customHeight="false" outlineLevel="0" collapsed="false">
      <c r="A110" s="0" t="s">
        <v>297</v>
      </c>
      <c r="B110" s="0" t="n">
        <v>2.32</v>
      </c>
      <c r="C110" s="0" t="n">
        <v>0.27</v>
      </c>
      <c r="D110" s="0" t="n">
        <v>0.218</v>
      </c>
      <c r="E110" s="0" t="s">
        <v>883</v>
      </c>
    </row>
    <row r="111" customFormat="false" ht="13" hidden="false" customHeight="false" outlineLevel="0" collapsed="false">
      <c r="A111" s="0" t="s">
        <v>215</v>
      </c>
      <c r="B111" s="0" t="n">
        <v>2.3</v>
      </c>
      <c r="C111" s="0" t="n">
        <v>0.307</v>
      </c>
      <c r="D111" s="0" t="n">
        <v>-3.8</v>
      </c>
      <c r="E111" s="0" t="s">
        <v>884</v>
      </c>
    </row>
    <row r="112" customFormat="false" ht="13" hidden="false" customHeight="false" outlineLevel="0" collapsed="false">
      <c r="A112" s="0" t="s">
        <v>441</v>
      </c>
      <c r="B112" s="0" t="n">
        <v>2.29</v>
      </c>
      <c r="C112" s="0" t="n">
        <v>0.31</v>
      </c>
      <c r="D112" s="0" t="s">
        <v>7</v>
      </c>
      <c r="E112" s="0" t="s">
        <v>885</v>
      </c>
    </row>
    <row r="113" customFormat="false" ht="13" hidden="false" customHeight="false" outlineLevel="0" collapsed="false">
      <c r="A113" s="0" t="s">
        <v>401</v>
      </c>
      <c r="B113" s="0" t="n">
        <v>2.28</v>
      </c>
      <c r="C113" s="0" t="n">
        <v>0.312</v>
      </c>
      <c r="D113" s="0" t="n">
        <v>3.962</v>
      </c>
      <c r="E113" s="0" t="s">
        <v>886</v>
      </c>
    </row>
    <row r="114" customFormat="false" ht="13" hidden="false" customHeight="false" outlineLevel="0" collapsed="false">
      <c r="A114" s="0" t="s">
        <v>129</v>
      </c>
      <c r="B114" s="0" t="n">
        <v>2.27</v>
      </c>
      <c r="C114" s="0" t="n">
        <v>0.297</v>
      </c>
      <c r="D114" s="0" t="n">
        <v>-0.209</v>
      </c>
      <c r="E114" s="0" t="s">
        <v>887</v>
      </c>
    </row>
    <row r="115" customFormat="false" ht="13" hidden="false" customHeight="false" outlineLevel="0" collapsed="false">
      <c r="A115" s="0" t="s">
        <v>133</v>
      </c>
      <c r="B115" s="0" t="n">
        <v>2.25</v>
      </c>
      <c r="C115" s="0" t="n">
        <v>0.299</v>
      </c>
      <c r="D115" s="0" t="n">
        <v>4.914</v>
      </c>
      <c r="E115" s="0" t="s">
        <v>888</v>
      </c>
    </row>
    <row r="116" customFormat="false" ht="13" hidden="false" customHeight="false" outlineLevel="0" collapsed="false">
      <c r="A116" s="0" t="s">
        <v>349</v>
      </c>
      <c r="B116" s="0" t="n">
        <v>2.25</v>
      </c>
      <c r="C116" s="0" t="n">
        <v>0.289</v>
      </c>
      <c r="D116" s="0" t="n">
        <v>3.873</v>
      </c>
      <c r="E116" s="0" t="s">
        <v>889</v>
      </c>
    </row>
    <row r="117" customFormat="false" ht="13" hidden="false" customHeight="false" outlineLevel="0" collapsed="false">
      <c r="A117" s="0" t="s">
        <v>225</v>
      </c>
      <c r="B117" s="0" t="n">
        <v>2.2</v>
      </c>
      <c r="C117" s="0" t="n">
        <v>0.347</v>
      </c>
      <c r="D117" s="0" t="n">
        <v>2.183</v>
      </c>
      <c r="E117" s="0" t="s">
        <v>890</v>
      </c>
    </row>
    <row r="118" customFormat="false" ht="13" hidden="false" customHeight="false" outlineLevel="0" collapsed="false">
      <c r="A118" s="0" t="s">
        <v>149</v>
      </c>
      <c r="B118" s="0" t="n">
        <v>2.2</v>
      </c>
      <c r="C118" s="0" t="n">
        <v>0.312</v>
      </c>
      <c r="D118" s="0" t="n">
        <v>3.962</v>
      </c>
      <c r="E118" s="0" t="s">
        <v>891</v>
      </c>
    </row>
    <row r="119" customFormat="false" ht="13" hidden="false" customHeight="false" outlineLevel="0" collapsed="false">
      <c r="A119" s="0" t="s">
        <v>117</v>
      </c>
      <c r="B119" s="0" t="n">
        <v>2.18</v>
      </c>
      <c r="C119" s="0" t="n">
        <v>0.333</v>
      </c>
      <c r="D119" s="0" t="s">
        <v>7</v>
      </c>
      <c r="E119" s="0" t="s">
        <v>892</v>
      </c>
    </row>
    <row r="120" customFormat="false" ht="13" hidden="false" customHeight="false" outlineLevel="0" collapsed="false">
      <c r="A120" s="0" t="s">
        <v>145</v>
      </c>
      <c r="B120" s="0" t="n">
        <v>2.18</v>
      </c>
      <c r="C120" s="0" t="n">
        <v>0.323</v>
      </c>
      <c r="D120" s="0" t="n">
        <v>4.583</v>
      </c>
      <c r="E120" s="0" t="s">
        <v>893</v>
      </c>
    </row>
    <row r="121" customFormat="false" ht="13" hidden="false" customHeight="false" outlineLevel="0" collapsed="false">
      <c r="A121" s="0" t="s">
        <v>363</v>
      </c>
      <c r="B121" s="0" t="n">
        <v>2.17</v>
      </c>
      <c r="C121" s="0" t="n">
        <v>0.288</v>
      </c>
      <c r="D121" s="0" t="n">
        <v>3.889</v>
      </c>
      <c r="E121" s="0" t="s">
        <v>894</v>
      </c>
    </row>
    <row r="122" customFormat="false" ht="13" hidden="false" customHeight="false" outlineLevel="0" collapsed="false">
      <c r="A122" s="0" t="s">
        <v>365</v>
      </c>
      <c r="B122" s="0" t="n">
        <v>2.15</v>
      </c>
      <c r="C122" s="0" t="n">
        <v>0.29</v>
      </c>
      <c r="D122" s="0" t="n">
        <v>2.921</v>
      </c>
      <c r="E122" s="0" t="s">
        <v>895</v>
      </c>
    </row>
    <row r="123" customFormat="false" ht="13" hidden="false" customHeight="false" outlineLevel="0" collapsed="false">
      <c r="A123" s="0" t="s">
        <v>622</v>
      </c>
      <c r="B123" s="0" t="n">
        <v>2.14</v>
      </c>
      <c r="C123" s="0" t="n">
        <v>0.271</v>
      </c>
      <c r="D123" s="0" t="n">
        <v>-2.121</v>
      </c>
      <c r="E123" s="0" t="s">
        <v>896</v>
      </c>
    </row>
    <row r="124" customFormat="false" ht="13" hidden="false" customHeight="false" outlineLevel="0" collapsed="false">
      <c r="A124" s="0" t="s">
        <v>275</v>
      </c>
      <c r="B124" s="0" t="n">
        <v>2.13</v>
      </c>
      <c r="C124" s="0" t="n">
        <v>0.291</v>
      </c>
      <c r="D124" s="0" t="n">
        <v>4.017</v>
      </c>
      <c r="E124" s="0" t="s">
        <v>897</v>
      </c>
    </row>
    <row r="125" customFormat="false" ht="13" hidden="false" customHeight="false" outlineLevel="0" collapsed="false">
      <c r="A125" s="0" t="s">
        <v>107</v>
      </c>
      <c r="B125" s="0" t="n">
        <v>2.13</v>
      </c>
      <c r="C125" s="0" t="n">
        <v>0.305</v>
      </c>
      <c r="D125" s="0" t="n">
        <v>2</v>
      </c>
      <c r="E125" s="0" t="s">
        <v>898</v>
      </c>
    </row>
    <row r="126" customFormat="false" ht="13" hidden="false" customHeight="false" outlineLevel="0" collapsed="false">
      <c r="A126" s="0" t="s">
        <v>719</v>
      </c>
      <c r="B126" s="0" t="n">
        <v>2.12</v>
      </c>
      <c r="C126" s="0" t="n">
        <v>0.253</v>
      </c>
      <c r="D126" s="0" t="s">
        <v>7</v>
      </c>
      <c r="E126" s="0" t="s">
        <v>899</v>
      </c>
    </row>
    <row r="127" customFormat="false" ht="13" hidden="false" customHeight="false" outlineLevel="0" collapsed="false">
      <c r="A127" s="0" t="s">
        <v>273</v>
      </c>
      <c r="B127" s="0" t="n">
        <v>2.1</v>
      </c>
      <c r="C127" s="0" t="n">
        <v>0.28</v>
      </c>
      <c r="D127" s="0" t="n">
        <v>2.449</v>
      </c>
      <c r="E127" s="0" t="s">
        <v>900</v>
      </c>
    </row>
    <row r="128" customFormat="false" ht="13" hidden="false" customHeight="false" outlineLevel="0" collapsed="false">
      <c r="A128" s="0" t="s">
        <v>445</v>
      </c>
      <c r="B128" s="0" t="n">
        <v>2.1</v>
      </c>
      <c r="C128" s="0" t="n">
        <v>0.318</v>
      </c>
      <c r="D128" s="0" t="s">
        <v>7</v>
      </c>
      <c r="E128" s="0" t="s">
        <v>901</v>
      </c>
    </row>
    <row r="129" customFormat="false" ht="13" hidden="false" customHeight="false" outlineLevel="0" collapsed="false">
      <c r="A129" s="0" t="s">
        <v>83</v>
      </c>
      <c r="B129" s="0" t="n">
        <v>2.1</v>
      </c>
      <c r="C129" s="0" t="n">
        <v>0.323</v>
      </c>
      <c r="D129" s="0" t="s">
        <v>7</v>
      </c>
      <c r="E129" s="0" t="s">
        <v>902</v>
      </c>
    </row>
    <row r="130" customFormat="false" ht="13" hidden="false" customHeight="false" outlineLevel="0" collapsed="false">
      <c r="A130" s="0" t="s">
        <v>443</v>
      </c>
      <c r="B130" s="0" t="n">
        <v>2.09</v>
      </c>
      <c r="C130" s="0" t="n">
        <v>0.269</v>
      </c>
      <c r="D130" s="0" t="s">
        <v>7</v>
      </c>
      <c r="E130" s="0" t="s">
        <v>903</v>
      </c>
    </row>
    <row r="131" customFormat="false" ht="13" hidden="false" customHeight="false" outlineLevel="0" collapsed="false">
      <c r="A131" s="0" t="s">
        <v>339</v>
      </c>
      <c r="B131" s="0" t="n">
        <v>2.09</v>
      </c>
      <c r="C131" s="0" t="n">
        <v>0.287</v>
      </c>
      <c r="D131" s="0" t="n">
        <v>3.838</v>
      </c>
      <c r="E131" s="0" t="s">
        <v>904</v>
      </c>
    </row>
    <row r="132" customFormat="false" ht="13" hidden="false" customHeight="false" outlineLevel="0" collapsed="false">
      <c r="A132" s="0" t="s">
        <v>81</v>
      </c>
      <c r="B132" s="0" t="n">
        <v>2.06</v>
      </c>
      <c r="C132" s="0" t="n">
        <v>0.301</v>
      </c>
      <c r="D132" s="0" t="n">
        <v>2.6</v>
      </c>
      <c r="E132" s="0" t="s">
        <v>905</v>
      </c>
    </row>
    <row r="133" customFormat="false" ht="13" hidden="false" customHeight="false" outlineLevel="0" collapsed="false">
      <c r="A133" s="0" t="s">
        <v>115</v>
      </c>
      <c r="B133" s="0" t="n">
        <v>2.06</v>
      </c>
      <c r="C133" s="0" t="n">
        <v>0.301</v>
      </c>
      <c r="D133" s="0" t="s">
        <v>7</v>
      </c>
      <c r="E133" s="0" t="s">
        <v>906</v>
      </c>
    </row>
    <row r="134" customFormat="false" ht="13" hidden="false" customHeight="false" outlineLevel="0" collapsed="false">
      <c r="A134" s="0" t="s">
        <v>175</v>
      </c>
      <c r="B134" s="0" t="n">
        <v>2.06</v>
      </c>
      <c r="C134" s="0" t="n">
        <v>0.301</v>
      </c>
      <c r="D134" s="0" t="n">
        <v>-0.408</v>
      </c>
      <c r="E134" s="0" t="s">
        <v>907</v>
      </c>
    </row>
    <row r="135" customFormat="false" ht="13" hidden="false" customHeight="false" outlineLevel="0" collapsed="false">
      <c r="A135" s="0" t="s">
        <v>399</v>
      </c>
      <c r="B135" s="0" t="n">
        <v>2.06</v>
      </c>
      <c r="C135" s="0" t="n">
        <v>0.263</v>
      </c>
      <c r="D135" s="0" t="n">
        <v>4.814</v>
      </c>
      <c r="E135" s="0" t="s">
        <v>908</v>
      </c>
    </row>
    <row r="136" customFormat="false" ht="13" hidden="false" customHeight="false" outlineLevel="0" collapsed="false">
      <c r="A136" s="0" t="s">
        <v>457</v>
      </c>
      <c r="B136" s="0" t="n">
        <v>2.05</v>
      </c>
      <c r="C136" s="0" t="n">
        <v>0.29</v>
      </c>
      <c r="D136" s="0" t="n">
        <v>4.158</v>
      </c>
      <c r="E136" s="0" t="s">
        <v>909</v>
      </c>
    </row>
    <row r="137" customFormat="false" ht="13" hidden="false" customHeight="false" outlineLevel="0" collapsed="false">
      <c r="A137" s="0" t="s">
        <v>463</v>
      </c>
      <c r="B137" s="0" t="n">
        <v>2.01</v>
      </c>
      <c r="C137" s="0" t="n">
        <v>0.317</v>
      </c>
      <c r="D137" s="0" t="n">
        <v>2.236</v>
      </c>
      <c r="E137" s="0" t="s">
        <v>910</v>
      </c>
    </row>
    <row r="138" customFormat="false" ht="13" hidden="false" customHeight="false" outlineLevel="0" collapsed="false">
      <c r="A138" s="0" t="s">
        <v>415</v>
      </c>
      <c r="B138" s="0" t="n">
        <v>2.01</v>
      </c>
      <c r="C138" s="0" t="n">
        <v>0.317</v>
      </c>
      <c r="D138" s="0" t="s">
        <v>7</v>
      </c>
      <c r="E138" s="0" t="s">
        <v>911</v>
      </c>
    </row>
    <row r="139" customFormat="false" ht="13" hidden="false" customHeight="false" outlineLevel="0" collapsed="false">
      <c r="A139" s="0" t="s">
        <v>295</v>
      </c>
      <c r="B139" s="0" t="n">
        <v>2.01</v>
      </c>
      <c r="C139" s="0" t="n">
        <v>0.28</v>
      </c>
      <c r="D139" s="0" t="s">
        <v>7</v>
      </c>
      <c r="E139" s="0" t="s">
        <v>912</v>
      </c>
    </row>
    <row r="140" customFormat="false" ht="13" hidden="false" customHeight="false" outlineLevel="0" collapsed="false">
      <c r="A140" s="0" t="s">
        <v>109</v>
      </c>
      <c r="B140" s="0" t="n">
        <v>1.93</v>
      </c>
      <c r="C140" s="0" t="n">
        <v>0.284</v>
      </c>
      <c r="D140" s="0" t="n">
        <v>2.449</v>
      </c>
      <c r="E140" s="0" t="s">
        <v>913</v>
      </c>
    </row>
    <row r="141" customFormat="false" ht="13" hidden="false" customHeight="false" outlineLevel="0" collapsed="false">
      <c r="A141" s="0" t="s">
        <v>165</v>
      </c>
      <c r="B141" s="0" t="n">
        <v>1.92</v>
      </c>
      <c r="C141" s="0" t="n">
        <v>0.341</v>
      </c>
      <c r="D141" s="0" t="n">
        <v>3.207</v>
      </c>
      <c r="E141" s="0" t="s">
        <v>914</v>
      </c>
    </row>
    <row r="142" customFormat="false" ht="13" hidden="false" customHeight="false" outlineLevel="0" collapsed="false">
      <c r="A142" s="0" t="s">
        <v>217</v>
      </c>
      <c r="B142" s="0" t="n">
        <v>1.92</v>
      </c>
      <c r="C142" s="0" t="n">
        <v>0.317</v>
      </c>
      <c r="D142" s="0" t="n">
        <v>2.982</v>
      </c>
      <c r="E142" s="0" t="s">
        <v>915</v>
      </c>
    </row>
    <row r="143" customFormat="false" ht="13" hidden="false" customHeight="false" outlineLevel="0" collapsed="false">
      <c r="A143" s="0" t="s">
        <v>409</v>
      </c>
      <c r="B143" s="0" t="n">
        <v>1.92</v>
      </c>
      <c r="C143" s="0" t="n">
        <v>0.294</v>
      </c>
      <c r="D143" s="0" t="n">
        <v>2.6</v>
      </c>
      <c r="E143" s="0" t="s">
        <v>916</v>
      </c>
    </row>
    <row r="144" customFormat="false" ht="13" hidden="false" customHeight="false" outlineLevel="0" collapsed="false">
      <c r="A144" s="0" t="s">
        <v>291</v>
      </c>
      <c r="B144" s="0" t="n">
        <v>1.92</v>
      </c>
      <c r="C144" s="0" t="n">
        <v>0.258</v>
      </c>
      <c r="D144" s="0" t="n">
        <v>4.025</v>
      </c>
      <c r="E144" s="0" t="s">
        <v>917</v>
      </c>
    </row>
    <row r="145" customFormat="false" ht="13" hidden="false" customHeight="false" outlineLevel="0" collapsed="false">
      <c r="A145" s="0" t="s">
        <v>337</v>
      </c>
      <c r="B145" s="0" t="n">
        <v>1.89</v>
      </c>
      <c r="C145" s="0" t="n">
        <v>0.299</v>
      </c>
      <c r="D145" s="0" t="s">
        <v>7</v>
      </c>
      <c r="E145" s="0" t="s">
        <v>918</v>
      </c>
    </row>
    <row r="146" customFormat="false" ht="13" hidden="false" customHeight="false" outlineLevel="0" collapsed="false">
      <c r="A146" s="0" t="s">
        <v>765</v>
      </c>
      <c r="B146" s="0" t="n">
        <v>1.89</v>
      </c>
      <c r="C146" s="0" t="n">
        <v>0.299</v>
      </c>
      <c r="D146" s="0" t="s">
        <v>7</v>
      </c>
      <c r="E146" s="0" t="s">
        <v>919</v>
      </c>
    </row>
    <row r="147" customFormat="false" ht="13" hidden="false" customHeight="false" outlineLevel="0" collapsed="false">
      <c r="A147" s="0" t="s">
        <v>697</v>
      </c>
      <c r="B147" s="0" t="n">
        <v>1.89</v>
      </c>
      <c r="C147" s="0" t="n">
        <v>0.28</v>
      </c>
      <c r="D147" s="0" t="s">
        <v>7</v>
      </c>
      <c r="E147" s="0" t="s">
        <v>920</v>
      </c>
    </row>
    <row r="148" customFormat="false" ht="13" hidden="false" customHeight="false" outlineLevel="0" collapsed="false">
      <c r="A148" s="0" t="s">
        <v>251</v>
      </c>
      <c r="B148" s="0" t="n">
        <v>1.89</v>
      </c>
      <c r="C148" s="0" t="n">
        <v>0.467</v>
      </c>
      <c r="D148" s="0" t="s">
        <v>7</v>
      </c>
      <c r="E148" s="0" t="s">
        <v>921</v>
      </c>
    </row>
    <row r="149" customFormat="false" ht="13" hidden="false" customHeight="false" outlineLevel="0" collapsed="false">
      <c r="A149" s="0" t="s">
        <v>233</v>
      </c>
      <c r="B149" s="0" t="n">
        <v>1.88</v>
      </c>
      <c r="C149" s="0" t="n">
        <v>0.301</v>
      </c>
      <c r="D149" s="0" t="n">
        <v>4.243</v>
      </c>
      <c r="E149" s="0" t="s">
        <v>922</v>
      </c>
    </row>
    <row r="150" customFormat="false" ht="13" hidden="false" customHeight="false" outlineLevel="0" collapsed="false">
      <c r="A150" s="0" t="s">
        <v>67</v>
      </c>
      <c r="B150" s="0" t="n">
        <v>1.87</v>
      </c>
      <c r="C150" s="0" t="n">
        <v>0.276</v>
      </c>
      <c r="D150" s="0" t="n">
        <v>4.899</v>
      </c>
      <c r="E150" s="0" t="s">
        <v>923</v>
      </c>
    </row>
    <row r="151" customFormat="false" ht="13" hidden="false" customHeight="false" outlineLevel="0" collapsed="false">
      <c r="A151" s="0" t="s">
        <v>665</v>
      </c>
      <c r="B151" s="0" t="n">
        <v>1.87</v>
      </c>
      <c r="C151" s="0" t="n">
        <v>0.263</v>
      </c>
      <c r="D151" s="0" t="s">
        <v>7</v>
      </c>
      <c r="E151" s="0" t="s">
        <v>924</v>
      </c>
    </row>
    <row r="152" customFormat="false" ht="13" hidden="false" customHeight="false" outlineLevel="0" collapsed="false">
      <c r="A152" s="0" t="s">
        <v>925</v>
      </c>
      <c r="B152" s="0" t="n">
        <v>1.86</v>
      </c>
      <c r="C152" s="0" t="n">
        <v>0.409</v>
      </c>
      <c r="D152" s="0" t="s">
        <v>7</v>
      </c>
      <c r="E152" s="0" t="s">
        <v>926</v>
      </c>
    </row>
    <row r="153" customFormat="false" ht="13" hidden="false" customHeight="false" outlineLevel="0" collapsed="false">
      <c r="A153" s="0" t="s">
        <v>708</v>
      </c>
      <c r="B153" s="0" t="n">
        <v>1.86</v>
      </c>
      <c r="C153" s="0" t="n">
        <v>0.409</v>
      </c>
      <c r="D153" s="0" t="s">
        <v>7</v>
      </c>
      <c r="E153" s="0" t="s">
        <v>927</v>
      </c>
    </row>
    <row r="154" customFormat="false" ht="13" hidden="false" customHeight="false" outlineLevel="0" collapsed="false">
      <c r="A154" s="0" t="s">
        <v>321</v>
      </c>
      <c r="B154" s="0" t="n">
        <v>1.86</v>
      </c>
      <c r="C154" s="0" t="n">
        <v>0.272</v>
      </c>
      <c r="D154" s="0" t="n">
        <v>2.744</v>
      </c>
      <c r="E154" s="0" t="s">
        <v>928</v>
      </c>
    </row>
    <row r="155" customFormat="false" ht="13" hidden="false" customHeight="false" outlineLevel="0" collapsed="false">
      <c r="A155" s="0" t="s">
        <v>929</v>
      </c>
      <c r="B155" s="0" t="n">
        <v>1.85</v>
      </c>
      <c r="C155" s="0" t="n">
        <v>0.277</v>
      </c>
      <c r="D155" s="0" t="n">
        <v>1.826</v>
      </c>
      <c r="E155" s="0" t="s">
        <v>930</v>
      </c>
    </row>
    <row r="156" customFormat="false" ht="13" hidden="false" customHeight="false" outlineLevel="0" collapsed="false">
      <c r="A156" s="0" t="s">
        <v>411</v>
      </c>
      <c r="B156" s="0" t="n">
        <v>1.85</v>
      </c>
      <c r="C156" s="0" t="n">
        <v>0.351</v>
      </c>
      <c r="D156" s="0" t="n">
        <v>3.051</v>
      </c>
      <c r="E156" s="0" t="s">
        <v>931</v>
      </c>
    </row>
    <row r="157" customFormat="false" ht="13" hidden="false" customHeight="false" outlineLevel="0" collapsed="false">
      <c r="A157" s="0" t="s">
        <v>249</v>
      </c>
      <c r="B157" s="0" t="n">
        <v>1.84</v>
      </c>
      <c r="C157" s="0" t="n">
        <v>0.5</v>
      </c>
      <c r="D157" s="0" t="s">
        <v>7</v>
      </c>
      <c r="E157" s="0" t="s">
        <v>932</v>
      </c>
    </row>
    <row r="158" customFormat="false" ht="13" hidden="false" customHeight="false" outlineLevel="0" collapsed="false">
      <c r="A158" s="0" t="s">
        <v>181</v>
      </c>
      <c r="B158" s="0" t="n">
        <v>1.83</v>
      </c>
      <c r="C158" s="0" t="n">
        <v>0.333</v>
      </c>
      <c r="D158" s="0" t="n">
        <v>2.84</v>
      </c>
      <c r="E158" s="0" t="s">
        <v>933</v>
      </c>
    </row>
    <row r="159" customFormat="false" ht="13" hidden="false" customHeight="false" outlineLevel="0" collapsed="false">
      <c r="A159" s="0" t="s">
        <v>377</v>
      </c>
      <c r="B159" s="0" t="n">
        <v>1.83</v>
      </c>
      <c r="C159" s="0" t="n">
        <v>0.284</v>
      </c>
      <c r="D159" s="0" t="s">
        <v>7</v>
      </c>
      <c r="E159" s="0" t="s">
        <v>934</v>
      </c>
    </row>
    <row r="160" customFormat="false" ht="13" hidden="false" customHeight="false" outlineLevel="0" collapsed="false">
      <c r="A160" s="0" t="s">
        <v>721</v>
      </c>
      <c r="B160" s="0" t="n">
        <v>1.83</v>
      </c>
      <c r="C160" s="0" t="n">
        <v>0.327</v>
      </c>
      <c r="D160" s="0" t="s">
        <v>7</v>
      </c>
      <c r="E160" s="0" t="s">
        <v>935</v>
      </c>
    </row>
    <row r="161" customFormat="false" ht="13" hidden="false" customHeight="false" outlineLevel="0" collapsed="false">
      <c r="A161" s="0" t="s">
        <v>353</v>
      </c>
      <c r="B161" s="0" t="n">
        <v>1.81</v>
      </c>
      <c r="C161" s="0" t="n">
        <v>0.297</v>
      </c>
      <c r="D161" s="0" t="n">
        <v>3.441</v>
      </c>
      <c r="E161" s="0" t="s">
        <v>936</v>
      </c>
    </row>
    <row r="162" customFormat="false" ht="13" hidden="false" customHeight="false" outlineLevel="0" collapsed="false">
      <c r="A162" s="0" t="s">
        <v>937</v>
      </c>
      <c r="B162" s="0" t="n">
        <v>1.8</v>
      </c>
      <c r="C162" s="0" t="n">
        <v>0.264</v>
      </c>
      <c r="D162" s="0" t="s">
        <v>7</v>
      </c>
      <c r="E162" s="0" t="s">
        <v>938</v>
      </c>
    </row>
    <row r="163" customFormat="false" ht="13" hidden="false" customHeight="false" outlineLevel="0" collapsed="false">
      <c r="A163" s="0" t="s">
        <v>682</v>
      </c>
      <c r="B163" s="0" t="n">
        <v>1.78</v>
      </c>
      <c r="C163" s="0" t="n">
        <v>0.367</v>
      </c>
      <c r="D163" s="0" t="n">
        <v>0.302</v>
      </c>
      <c r="E163" s="0" t="s">
        <v>939</v>
      </c>
    </row>
    <row r="164" customFormat="false" ht="13" hidden="false" customHeight="false" outlineLevel="0" collapsed="false">
      <c r="A164" s="0" t="s">
        <v>355</v>
      </c>
      <c r="B164" s="0" t="n">
        <v>1.77</v>
      </c>
      <c r="C164" s="0" t="n">
        <v>0.289</v>
      </c>
      <c r="D164" s="0" t="n">
        <v>3.13</v>
      </c>
      <c r="E164" s="0" t="s">
        <v>940</v>
      </c>
    </row>
    <row r="165" customFormat="false" ht="13" hidden="false" customHeight="false" outlineLevel="0" collapsed="false">
      <c r="A165" s="0" t="s">
        <v>675</v>
      </c>
      <c r="B165" s="0" t="n">
        <v>1.77</v>
      </c>
      <c r="C165" s="0" t="n">
        <v>0.306</v>
      </c>
      <c r="D165" s="0" t="s">
        <v>7</v>
      </c>
      <c r="E165" s="0" t="s">
        <v>941</v>
      </c>
    </row>
    <row r="166" customFormat="false" ht="13" hidden="false" customHeight="false" outlineLevel="0" collapsed="false">
      <c r="A166" s="0" t="s">
        <v>433</v>
      </c>
      <c r="B166" s="0" t="n">
        <v>1.76</v>
      </c>
      <c r="C166" s="0" t="n">
        <v>0.353</v>
      </c>
      <c r="D166" s="0" t="n">
        <v>2.309</v>
      </c>
      <c r="E166" s="0" t="s">
        <v>942</v>
      </c>
    </row>
    <row r="167" customFormat="false" ht="13" hidden="false" customHeight="false" outlineLevel="0" collapsed="false">
      <c r="A167" s="0" t="s">
        <v>431</v>
      </c>
      <c r="B167" s="0" t="n">
        <v>1.75</v>
      </c>
      <c r="C167" s="0" t="n">
        <v>0.283</v>
      </c>
      <c r="D167" s="0" t="s">
        <v>7</v>
      </c>
      <c r="E167" s="0" t="s">
        <v>943</v>
      </c>
    </row>
    <row r="168" customFormat="false" ht="13" hidden="false" customHeight="false" outlineLevel="0" collapsed="false">
      <c r="A168" s="0" t="s">
        <v>475</v>
      </c>
      <c r="B168" s="0" t="n">
        <v>1.75</v>
      </c>
      <c r="C168" s="0" t="n">
        <v>0.283</v>
      </c>
      <c r="D168" s="0" t="n">
        <v>3.4</v>
      </c>
      <c r="E168" s="0" t="s">
        <v>944</v>
      </c>
    </row>
    <row r="169" customFormat="false" ht="13" hidden="false" customHeight="false" outlineLevel="0" collapsed="false">
      <c r="A169" s="0" t="s">
        <v>307</v>
      </c>
      <c r="B169" s="0" t="n">
        <v>1.75</v>
      </c>
      <c r="C169" s="0" t="n">
        <v>0.315</v>
      </c>
      <c r="D169" s="0" t="n">
        <v>3.638</v>
      </c>
      <c r="E169" s="0" t="s">
        <v>945</v>
      </c>
    </row>
    <row r="170" customFormat="false" ht="13" hidden="false" customHeight="false" outlineLevel="0" collapsed="false">
      <c r="A170" s="0" t="s">
        <v>311</v>
      </c>
      <c r="B170" s="0" t="n">
        <v>1.71</v>
      </c>
      <c r="C170" s="0" t="n">
        <v>0.278</v>
      </c>
      <c r="D170" s="0" t="s">
        <v>7</v>
      </c>
      <c r="E170" s="0" t="s">
        <v>946</v>
      </c>
    </row>
    <row r="171" customFormat="false" ht="13" hidden="false" customHeight="false" outlineLevel="0" collapsed="false">
      <c r="A171" s="0" t="s">
        <v>381</v>
      </c>
      <c r="B171" s="0" t="n">
        <v>1.71</v>
      </c>
      <c r="C171" s="0" t="n">
        <v>0.438</v>
      </c>
      <c r="D171" s="0" t="s">
        <v>7</v>
      </c>
      <c r="E171" s="0" t="s">
        <v>947</v>
      </c>
    </row>
    <row r="172" customFormat="false" ht="13" hidden="false" customHeight="false" outlineLevel="0" collapsed="false">
      <c r="A172" s="0" t="s">
        <v>705</v>
      </c>
      <c r="B172" s="0" t="n">
        <v>1.71</v>
      </c>
      <c r="C172" s="0" t="n">
        <v>0.438</v>
      </c>
      <c r="D172" s="0" t="s">
        <v>7</v>
      </c>
      <c r="E172" s="0" t="s">
        <v>948</v>
      </c>
    </row>
    <row r="173" customFormat="false" ht="13" hidden="false" customHeight="false" outlineLevel="0" collapsed="false">
      <c r="A173" s="0" t="s">
        <v>313</v>
      </c>
      <c r="B173" s="0" t="n">
        <v>1.71</v>
      </c>
      <c r="C173" s="0" t="n">
        <v>0.286</v>
      </c>
      <c r="D173" s="0" t="s">
        <v>7</v>
      </c>
      <c r="E173" s="0" t="s">
        <v>949</v>
      </c>
    </row>
    <row r="174" customFormat="false" ht="13" hidden="false" customHeight="false" outlineLevel="0" collapsed="false">
      <c r="A174" s="0" t="s">
        <v>243</v>
      </c>
      <c r="B174" s="0" t="n">
        <v>1.65</v>
      </c>
      <c r="C174" s="0" t="n">
        <v>0.333</v>
      </c>
      <c r="D174" s="0" t="n">
        <v>3.317</v>
      </c>
      <c r="E174" s="0" t="s">
        <v>950</v>
      </c>
    </row>
    <row r="175" customFormat="false" ht="13" hidden="false" customHeight="false" outlineLevel="0" collapsed="false">
      <c r="A175" s="0" t="s">
        <v>951</v>
      </c>
      <c r="B175" s="0" t="n">
        <v>1.64</v>
      </c>
      <c r="C175" s="0" t="n">
        <v>0.462</v>
      </c>
      <c r="D175" s="0" t="s">
        <v>7</v>
      </c>
      <c r="E175" s="0" t="s">
        <v>952</v>
      </c>
    </row>
    <row r="176" customFormat="false" ht="13" hidden="false" customHeight="false" outlineLevel="0" collapsed="false">
      <c r="A176" s="0" t="s">
        <v>193</v>
      </c>
      <c r="B176" s="0" t="n">
        <v>1.64</v>
      </c>
      <c r="C176" s="0" t="n">
        <v>0.462</v>
      </c>
      <c r="D176" s="0" t="s">
        <v>7</v>
      </c>
      <c r="E176" s="0" t="s">
        <v>953</v>
      </c>
    </row>
    <row r="177" customFormat="false" ht="13" hidden="false" customHeight="false" outlineLevel="0" collapsed="false">
      <c r="A177" s="0" t="s">
        <v>195</v>
      </c>
      <c r="B177" s="0" t="n">
        <v>1.64</v>
      </c>
      <c r="C177" s="0" t="n">
        <v>0.462</v>
      </c>
      <c r="D177" s="0" t="s">
        <v>7</v>
      </c>
      <c r="E177" s="0" t="s">
        <v>953</v>
      </c>
    </row>
    <row r="178" customFormat="false" ht="13" hidden="false" customHeight="false" outlineLevel="0" collapsed="false">
      <c r="A178" s="0" t="s">
        <v>196</v>
      </c>
      <c r="B178" s="0" t="n">
        <v>1.64</v>
      </c>
      <c r="C178" s="0" t="n">
        <v>0.462</v>
      </c>
      <c r="D178" s="0" t="s">
        <v>7</v>
      </c>
      <c r="E178" s="0" t="s">
        <v>953</v>
      </c>
    </row>
    <row r="179" customFormat="false" ht="13" hidden="false" customHeight="false" outlineLevel="0" collapsed="false">
      <c r="A179" s="0" t="s">
        <v>670</v>
      </c>
      <c r="B179" s="0" t="n">
        <v>1.64</v>
      </c>
      <c r="C179" s="0" t="n">
        <v>0.4</v>
      </c>
      <c r="D179" s="0" t="s">
        <v>7</v>
      </c>
      <c r="E179" s="0" t="s">
        <v>954</v>
      </c>
    </row>
    <row r="180" customFormat="false" ht="13" hidden="false" customHeight="false" outlineLevel="0" collapsed="false">
      <c r="A180" s="0" t="s">
        <v>405</v>
      </c>
      <c r="B180" s="0" t="n">
        <v>1.64</v>
      </c>
      <c r="C180" s="0" t="n">
        <v>0.75</v>
      </c>
      <c r="D180" s="0" t="s">
        <v>7</v>
      </c>
      <c r="E180" s="0" t="s">
        <v>406</v>
      </c>
    </row>
    <row r="181" customFormat="false" ht="13" hidden="false" customHeight="false" outlineLevel="0" collapsed="false">
      <c r="A181" s="0" t="s">
        <v>717</v>
      </c>
      <c r="B181" s="0" t="n">
        <v>1.6</v>
      </c>
      <c r="C181" s="0" t="n">
        <v>0.25</v>
      </c>
      <c r="D181" s="0" t="s">
        <v>7</v>
      </c>
      <c r="E181" s="0" t="s">
        <v>955</v>
      </c>
    </row>
    <row r="182" customFormat="false" ht="13" hidden="false" customHeight="false" outlineLevel="0" collapsed="false">
      <c r="A182" s="0" t="s">
        <v>724</v>
      </c>
      <c r="B182" s="0" t="n">
        <v>1.59</v>
      </c>
      <c r="C182" s="0" t="n">
        <v>0.304</v>
      </c>
      <c r="D182" s="0" t="s">
        <v>7</v>
      </c>
      <c r="E182" s="0" t="s">
        <v>956</v>
      </c>
    </row>
    <row r="183" customFormat="false" ht="13" hidden="false" customHeight="false" outlineLevel="0" collapsed="false">
      <c r="A183" s="0" t="s">
        <v>473</v>
      </c>
      <c r="B183" s="0" t="n">
        <v>1.57</v>
      </c>
      <c r="C183" s="0" t="n">
        <v>0.28</v>
      </c>
      <c r="D183" s="0" t="n">
        <v>2.683</v>
      </c>
      <c r="E183" s="0" t="s">
        <v>957</v>
      </c>
    </row>
    <row r="184" customFormat="false" ht="13" hidden="false" customHeight="false" outlineLevel="0" collapsed="false">
      <c r="A184" s="0" t="s">
        <v>235</v>
      </c>
      <c r="B184" s="0" t="n">
        <v>1.57</v>
      </c>
      <c r="C184" s="0" t="n">
        <v>0.28</v>
      </c>
      <c r="D184" s="0" t="n">
        <v>4.264</v>
      </c>
      <c r="E184" s="0" t="s">
        <v>958</v>
      </c>
    </row>
    <row r="185" customFormat="false" ht="13" hidden="false" customHeight="false" outlineLevel="0" collapsed="false">
      <c r="A185" s="0" t="s">
        <v>959</v>
      </c>
      <c r="B185" s="0" t="n">
        <v>1.56</v>
      </c>
      <c r="C185" s="0" t="n">
        <v>0.344</v>
      </c>
      <c r="D185" s="0" t="s">
        <v>7</v>
      </c>
      <c r="E185" s="0" t="s">
        <v>960</v>
      </c>
    </row>
    <row r="186" customFormat="false" ht="13" hidden="false" customHeight="false" outlineLevel="0" collapsed="false">
      <c r="A186" s="0" t="s">
        <v>729</v>
      </c>
      <c r="B186" s="0" t="n">
        <v>1.56</v>
      </c>
      <c r="C186" s="0" t="n">
        <v>0.412</v>
      </c>
      <c r="D186" s="0" t="s">
        <v>7</v>
      </c>
      <c r="E186" s="0" t="s">
        <v>961</v>
      </c>
    </row>
    <row r="187" customFormat="false" ht="13" hidden="false" customHeight="false" outlineLevel="0" collapsed="false">
      <c r="A187" s="0" t="s">
        <v>379</v>
      </c>
      <c r="B187" s="0" t="n">
        <v>1.52</v>
      </c>
      <c r="C187" s="0" t="n">
        <v>0.267</v>
      </c>
      <c r="D187" s="0" t="n">
        <v>4.899</v>
      </c>
      <c r="E187" s="0" t="s">
        <v>962</v>
      </c>
    </row>
    <row r="188" customFormat="false" ht="13" hidden="false" customHeight="false" outlineLevel="0" collapsed="false">
      <c r="A188" s="0" t="s">
        <v>139</v>
      </c>
      <c r="B188" s="0" t="n">
        <v>1.52</v>
      </c>
      <c r="C188" s="0" t="n">
        <v>0.26</v>
      </c>
      <c r="D188" s="0" t="n">
        <v>4.017</v>
      </c>
      <c r="E188" s="0" t="s">
        <v>963</v>
      </c>
    </row>
    <row r="189" customFormat="false" ht="13" hidden="false" customHeight="false" outlineLevel="0" collapsed="false">
      <c r="A189" s="0" t="s">
        <v>656</v>
      </c>
      <c r="B189" s="0" t="n">
        <v>1.51</v>
      </c>
      <c r="C189" s="0" t="n">
        <v>0.286</v>
      </c>
      <c r="D189" s="0" t="n">
        <v>1.134</v>
      </c>
      <c r="E189" s="0" t="s">
        <v>964</v>
      </c>
    </row>
    <row r="190" customFormat="false" ht="13" hidden="false" customHeight="false" outlineLevel="0" collapsed="false">
      <c r="A190" s="0" t="s">
        <v>201</v>
      </c>
      <c r="B190" s="0" t="n">
        <v>1.49</v>
      </c>
      <c r="C190" s="0" t="n">
        <v>0.288</v>
      </c>
      <c r="D190" s="0" t="s">
        <v>7</v>
      </c>
      <c r="E190" s="0" t="s">
        <v>965</v>
      </c>
    </row>
    <row r="191" customFormat="false" ht="13" hidden="false" customHeight="false" outlineLevel="0" collapsed="false">
      <c r="A191" s="0" t="s">
        <v>309</v>
      </c>
      <c r="B191" s="0" t="n">
        <v>1.48</v>
      </c>
      <c r="C191" s="0" t="n">
        <v>0.254</v>
      </c>
      <c r="D191" s="0" t="n">
        <v>3.13</v>
      </c>
      <c r="E191" s="0" t="s">
        <v>966</v>
      </c>
    </row>
    <row r="192" customFormat="false" ht="13" hidden="false" customHeight="false" outlineLevel="0" collapsed="false">
      <c r="A192" s="0" t="s">
        <v>229</v>
      </c>
      <c r="B192" s="0" t="n">
        <v>1.47</v>
      </c>
      <c r="C192" s="0" t="n">
        <v>0.258</v>
      </c>
      <c r="D192" s="0" t="s">
        <v>7</v>
      </c>
      <c r="E192" s="0" t="s">
        <v>967</v>
      </c>
    </row>
    <row r="193" customFormat="false" ht="13" hidden="false" customHeight="false" outlineLevel="0" collapsed="false">
      <c r="A193" s="0" t="s">
        <v>449</v>
      </c>
      <c r="B193" s="0" t="n">
        <v>1.47</v>
      </c>
      <c r="C193" s="0" t="n">
        <v>0.29</v>
      </c>
      <c r="D193" s="0" t="n">
        <v>3.357</v>
      </c>
      <c r="E193" s="0" t="s">
        <v>968</v>
      </c>
    </row>
    <row r="194" customFormat="false" ht="13" hidden="false" customHeight="false" outlineLevel="0" collapsed="false">
      <c r="A194" s="0" t="s">
        <v>429</v>
      </c>
      <c r="B194" s="0" t="n">
        <v>1.47</v>
      </c>
      <c r="C194" s="0" t="n">
        <v>0.264</v>
      </c>
      <c r="D194" s="0" t="n">
        <v>2.065</v>
      </c>
      <c r="E194" s="0" t="s">
        <v>969</v>
      </c>
    </row>
    <row r="195" customFormat="false" ht="13" hidden="false" customHeight="false" outlineLevel="0" collapsed="false">
      <c r="A195" s="0" t="s">
        <v>757</v>
      </c>
      <c r="B195" s="0" t="n">
        <v>1.47</v>
      </c>
      <c r="C195" s="0" t="n">
        <v>0.264</v>
      </c>
      <c r="D195" s="0" t="n">
        <v>1.961</v>
      </c>
      <c r="E195" s="0" t="s">
        <v>970</v>
      </c>
    </row>
    <row r="196" customFormat="false" ht="13" hidden="false" customHeight="false" outlineLevel="0" collapsed="false">
      <c r="A196" s="0" t="s">
        <v>971</v>
      </c>
      <c r="B196" s="0" t="n">
        <v>1.47</v>
      </c>
      <c r="C196" s="0" t="n">
        <v>0.28</v>
      </c>
      <c r="D196" s="0" t="n">
        <v>0.655</v>
      </c>
      <c r="E196" s="0" t="s">
        <v>972</v>
      </c>
    </row>
    <row r="197" customFormat="false" ht="13" hidden="false" customHeight="false" outlineLevel="0" collapsed="false">
      <c r="A197" s="0" t="s">
        <v>173</v>
      </c>
      <c r="B197" s="0" t="n">
        <v>1.47</v>
      </c>
      <c r="C197" s="0" t="n">
        <v>0.28</v>
      </c>
      <c r="D197" s="0" t="s">
        <v>7</v>
      </c>
      <c r="E197" s="0" t="s">
        <v>973</v>
      </c>
    </row>
    <row r="198" customFormat="false" ht="13" hidden="false" customHeight="false" outlineLevel="0" collapsed="false">
      <c r="A198" s="0" t="s">
        <v>357</v>
      </c>
      <c r="B198" s="0" t="n">
        <v>1.46</v>
      </c>
      <c r="C198" s="0" t="n">
        <v>0.333</v>
      </c>
      <c r="D198" s="0" t="s">
        <v>7</v>
      </c>
      <c r="E198" s="0" t="s">
        <v>974</v>
      </c>
    </row>
    <row r="199" customFormat="false" ht="13" hidden="false" customHeight="false" outlineLevel="0" collapsed="false">
      <c r="A199" s="0" t="s">
        <v>301</v>
      </c>
      <c r="B199" s="0" t="n">
        <v>1.45</v>
      </c>
      <c r="C199" s="0" t="n">
        <v>0.293</v>
      </c>
      <c r="D199" s="0" t="n">
        <v>3.638</v>
      </c>
      <c r="E199" s="0" t="s">
        <v>975</v>
      </c>
    </row>
    <row r="200" customFormat="false" ht="13" hidden="false" customHeight="false" outlineLevel="0" collapsed="false">
      <c r="A200" s="0" t="s">
        <v>439</v>
      </c>
      <c r="B200" s="0" t="n">
        <v>1.45</v>
      </c>
      <c r="C200" s="0" t="n">
        <v>1</v>
      </c>
      <c r="D200" s="0" t="s">
        <v>7</v>
      </c>
      <c r="E200" s="0" t="s">
        <v>440</v>
      </c>
    </row>
    <row r="201" customFormat="false" ht="13" hidden="false" customHeight="false" outlineLevel="0" collapsed="false">
      <c r="A201" s="0" t="s">
        <v>323</v>
      </c>
      <c r="B201" s="0" t="n">
        <v>1.43</v>
      </c>
      <c r="C201" s="0" t="n">
        <v>0.256</v>
      </c>
      <c r="D201" s="0" t="n">
        <v>5.657</v>
      </c>
      <c r="E201" s="0" t="s">
        <v>976</v>
      </c>
    </row>
    <row r="202" customFormat="false" ht="13" hidden="false" customHeight="false" outlineLevel="0" collapsed="false">
      <c r="A202" s="0" t="s">
        <v>367</v>
      </c>
      <c r="B202" s="0" t="n">
        <v>1.42</v>
      </c>
      <c r="C202" s="0" t="n">
        <v>0.284</v>
      </c>
      <c r="D202" s="0" t="n">
        <v>3.9</v>
      </c>
      <c r="E202" s="0" t="s">
        <v>977</v>
      </c>
    </row>
    <row r="203" customFormat="false" ht="13" hidden="false" customHeight="false" outlineLevel="0" collapsed="false">
      <c r="A203" s="0" t="s">
        <v>151</v>
      </c>
      <c r="B203" s="0" t="n">
        <v>1.42</v>
      </c>
      <c r="C203" s="0" t="n">
        <v>0.27</v>
      </c>
      <c r="D203" s="0" t="n">
        <v>2.558</v>
      </c>
      <c r="E203" s="0" t="s">
        <v>978</v>
      </c>
    </row>
    <row r="204" customFormat="false" ht="13" hidden="false" customHeight="false" outlineLevel="0" collapsed="false">
      <c r="A204" s="0" t="s">
        <v>755</v>
      </c>
      <c r="B204" s="0" t="n">
        <v>1.42</v>
      </c>
      <c r="C204" s="0" t="n">
        <v>0.389</v>
      </c>
      <c r="D204" s="0" t="s">
        <v>7</v>
      </c>
      <c r="E204" s="0" t="s">
        <v>979</v>
      </c>
    </row>
    <row r="205" customFormat="false" ht="13" hidden="false" customHeight="false" outlineLevel="0" collapsed="false">
      <c r="A205" s="0" t="s">
        <v>369</v>
      </c>
      <c r="B205" s="0" t="n">
        <v>1.41</v>
      </c>
      <c r="C205" s="0" t="n">
        <v>0.276</v>
      </c>
      <c r="D205" s="0" t="n">
        <v>3.153</v>
      </c>
      <c r="E205" s="0" t="s">
        <v>980</v>
      </c>
    </row>
    <row r="206" customFormat="false" ht="13" hidden="false" customHeight="false" outlineLevel="0" collapsed="false">
      <c r="A206" s="0" t="s">
        <v>185</v>
      </c>
      <c r="B206" s="0" t="n">
        <v>1.41</v>
      </c>
      <c r="C206" s="0" t="n">
        <v>0.276</v>
      </c>
      <c r="D206" s="0" t="s">
        <v>7</v>
      </c>
      <c r="E206" s="0" t="s">
        <v>981</v>
      </c>
    </row>
    <row r="207" customFormat="false" ht="13" hidden="false" customHeight="false" outlineLevel="0" collapsed="false">
      <c r="A207" s="0" t="s">
        <v>329</v>
      </c>
      <c r="B207" s="0" t="n">
        <v>1.38</v>
      </c>
      <c r="C207" s="0" t="n">
        <v>0.272</v>
      </c>
      <c r="D207" s="0" t="s">
        <v>7</v>
      </c>
      <c r="E207" s="0" t="s">
        <v>982</v>
      </c>
    </row>
    <row r="208" customFormat="false" ht="13" hidden="false" customHeight="false" outlineLevel="0" collapsed="false">
      <c r="A208" s="0" t="s">
        <v>223</v>
      </c>
      <c r="B208" s="0" t="n">
        <v>1.38</v>
      </c>
      <c r="C208" s="0" t="n">
        <v>0.272</v>
      </c>
      <c r="D208" s="0" t="n">
        <v>2.673</v>
      </c>
      <c r="E208" s="0" t="s">
        <v>983</v>
      </c>
    </row>
    <row r="209" customFormat="false" ht="13" hidden="false" customHeight="false" outlineLevel="0" collapsed="false">
      <c r="A209" s="0" t="s">
        <v>207</v>
      </c>
      <c r="B209" s="0" t="n">
        <v>1.37</v>
      </c>
      <c r="C209" s="0" t="n">
        <v>0.346</v>
      </c>
      <c r="D209" s="0" t="s">
        <v>7</v>
      </c>
      <c r="E209" s="0" t="s">
        <v>984</v>
      </c>
    </row>
    <row r="210" customFormat="false" ht="13" hidden="false" customHeight="false" outlineLevel="0" collapsed="false">
      <c r="A210" s="0" t="s">
        <v>371</v>
      </c>
      <c r="B210" s="0" t="n">
        <v>1.37</v>
      </c>
      <c r="C210" s="0" t="n">
        <v>0.333</v>
      </c>
      <c r="D210" s="0" t="n">
        <v>3</v>
      </c>
      <c r="E210" s="0" t="s">
        <v>985</v>
      </c>
    </row>
    <row r="211" customFormat="false" ht="13" hidden="false" customHeight="false" outlineLevel="0" collapsed="false">
      <c r="A211" s="0" t="s">
        <v>644</v>
      </c>
      <c r="B211" s="0" t="n">
        <v>1.34</v>
      </c>
      <c r="C211" s="0" t="n">
        <v>0.247</v>
      </c>
      <c r="D211" s="0" t="n">
        <v>-0.577</v>
      </c>
      <c r="E211" s="0" t="s">
        <v>986</v>
      </c>
    </row>
    <row r="212" customFormat="false" ht="13" hidden="false" customHeight="false" outlineLevel="0" collapsed="false">
      <c r="A212" s="0" t="s">
        <v>227</v>
      </c>
      <c r="B212" s="0" t="n">
        <v>1.34</v>
      </c>
      <c r="C212" s="0" t="n">
        <v>0.244</v>
      </c>
      <c r="D212" s="0" t="s">
        <v>7</v>
      </c>
      <c r="E212" s="0" t="s">
        <v>987</v>
      </c>
    </row>
    <row r="213" customFormat="false" ht="13" hidden="false" customHeight="false" outlineLevel="0" collapsed="false">
      <c r="A213" s="0" t="s">
        <v>479</v>
      </c>
      <c r="B213" s="0" t="n">
        <v>1.34</v>
      </c>
      <c r="C213" s="0" t="n">
        <v>0.281</v>
      </c>
      <c r="D213" s="0" t="n">
        <v>2.668</v>
      </c>
      <c r="E213" s="0" t="s">
        <v>988</v>
      </c>
    </row>
    <row r="214" customFormat="false" ht="13" hidden="false" customHeight="false" outlineLevel="0" collapsed="false">
      <c r="A214" s="0" t="s">
        <v>265</v>
      </c>
      <c r="B214" s="0" t="n">
        <v>1.34</v>
      </c>
      <c r="C214" s="0" t="n">
        <v>0.281</v>
      </c>
      <c r="D214" s="0" t="s">
        <v>7</v>
      </c>
      <c r="E214" s="0" t="s">
        <v>989</v>
      </c>
    </row>
    <row r="215" customFormat="false" ht="13" hidden="false" customHeight="false" outlineLevel="0" collapsed="false">
      <c r="A215" s="0" t="s">
        <v>267</v>
      </c>
      <c r="B215" s="0" t="n">
        <v>1.34</v>
      </c>
      <c r="C215" s="0" t="n">
        <v>0.281</v>
      </c>
      <c r="D215" s="0" t="n">
        <v>4.123</v>
      </c>
      <c r="E215" s="0" t="s">
        <v>990</v>
      </c>
    </row>
    <row r="216" customFormat="false" ht="13" hidden="false" customHeight="false" outlineLevel="0" collapsed="false">
      <c r="A216" s="0" t="s">
        <v>191</v>
      </c>
      <c r="B216" s="0" t="n">
        <v>1.33</v>
      </c>
      <c r="C216" s="0" t="n">
        <v>0.274</v>
      </c>
      <c r="D216" s="0" t="n">
        <v>3.578</v>
      </c>
      <c r="E216" s="0" t="s">
        <v>991</v>
      </c>
    </row>
    <row r="217" customFormat="false" ht="13" hidden="false" customHeight="false" outlineLevel="0" collapsed="false">
      <c r="A217" s="0" t="s">
        <v>299</v>
      </c>
      <c r="B217" s="0" t="n">
        <v>1.32</v>
      </c>
      <c r="C217" s="0" t="n">
        <v>0.25</v>
      </c>
      <c r="D217" s="0" t="n">
        <v>2.191</v>
      </c>
      <c r="E217" s="0" t="s">
        <v>99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33" activeCellId="0" sqref="B233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70.66"/>
    <col collapsed="false" customWidth="true" hidden="false" outlineLevel="0" max="2" min="2" style="0" width="11.66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13</v>
      </c>
      <c r="B3" s="0" t="n">
        <v>10.7</v>
      </c>
      <c r="C3" s="0" t="n">
        <v>0.313</v>
      </c>
      <c r="D3" s="0" t="n">
        <v>6.656</v>
      </c>
      <c r="E3" s="0" t="s">
        <v>993</v>
      </c>
    </row>
    <row r="4" customFormat="false" ht="13" hidden="false" customHeight="false" outlineLevel="0" collapsed="false">
      <c r="A4" s="0" t="s">
        <v>15</v>
      </c>
      <c r="B4" s="0" t="n">
        <v>9.63</v>
      </c>
      <c r="C4" s="0" t="n">
        <v>0.336</v>
      </c>
      <c r="D4" s="0" t="s">
        <v>7</v>
      </c>
      <c r="E4" s="0" t="s">
        <v>994</v>
      </c>
    </row>
    <row r="5" customFormat="false" ht="13" hidden="false" customHeight="false" outlineLevel="0" collapsed="false">
      <c r="A5" s="0" t="s">
        <v>9</v>
      </c>
      <c r="B5" s="0" t="n">
        <v>9.52</v>
      </c>
      <c r="C5" s="0" t="n">
        <v>0.252</v>
      </c>
      <c r="D5" s="0" t="s">
        <v>7</v>
      </c>
      <c r="E5" s="0" t="s">
        <v>995</v>
      </c>
    </row>
    <row r="6" customFormat="false" ht="13" hidden="false" customHeight="false" outlineLevel="0" collapsed="false">
      <c r="A6" s="0" t="s">
        <v>25</v>
      </c>
      <c r="B6" s="0" t="n">
        <v>9.05</v>
      </c>
      <c r="C6" s="0" t="n">
        <v>0.28</v>
      </c>
      <c r="D6" s="0" t="n">
        <v>5.689</v>
      </c>
      <c r="E6" s="0" t="s">
        <v>996</v>
      </c>
    </row>
    <row r="7" customFormat="false" ht="13" hidden="false" customHeight="false" outlineLevel="0" collapsed="false">
      <c r="A7" s="0" t="s">
        <v>21</v>
      </c>
      <c r="B7" s="0" t="n">
        <v>8.6</v>
      </c>
      <c r="C7" s="0" t="n">
        <v>0.322</v>
      </c>
      <c r="D7" s="0" t="n">
        <v>5.477</v>
      </c>
      <c r="E7" s="0" t="s">
        <v>997</v>
      </c>
    </row>
    <row r="8" customFormat="false" ht="13" hidden="false" customHeight="false" outlineLevel="0" collapsed="false">
      <c r="A8" s="0" t="s">
        <v>45</v>
      </c>
      <c r="B8" s="0" t="n">
        <v>8.09</v>
      </c>
      <c r="C8" s="0" t="n">
        <v>0.33</v>
      </c>
      <c r="D8" s="0" t="s">
        <v>7</v>
      </c>
      <c r="E8" s="0" t="s">
        <v>998</v>
      </c>
    </row>
    <row r="9" customFormat="false" ht="13" hidden="false" customHeight="false" outlineLevel="0" collapsed="false">
      <c r="A9" s="0" t="s">
        <v>11</v>
      </c>
      <c r="B9" s="0" t="n">
        <v>7.76</v>
      </c>
      <c r="C9" s="0" t="n">
        <v>0.292</v>
      </c>
      <c r="D9" s="0" t="n">
        <v>4.802</v>
      </c>
      <c r="E9" s="0" t="s">
        <v>999</v>
      </c>
    </row>
    <row r="10" customFormat="false" ht="13" hidden="false" customHeight="false" outlineLevel="0" collapsed="false">
      <c r="A10" s="0" t="s">
        <v>19</v>
      </c>
      <c r="B10" s="0" t="n">
        <v>7.57</v>
      </c>
      <c r="C10" s="0" t="n">
        <v>0.333</v>
      </c>
      <c r="D10" s="0" t="n">
        <v>-2.041</v>
      </c>
      <c r="E10" s="0" t="s">
        <v>1000</v>
      </c>
    </row>
    <row r="11" customFormat="false" ht="13" hidden="false" customHeight="false" outlineLevel="0" collapsed="false">
      <c r="A11" s="0" t="s">
        <v>37</v>
      </c>
      <c r="B11" s="0" t="n">
        <v>7.44</v>
      </c>
      <c r="C11" s="0" t="n">
        <v>0.385</v>
      </c>
      <c r="D11" s="0" t="n">
        <v>5</v>
      </c>
      <c r="E11" s="0" t="s">
        <v>815</v>
      </c>
    </row>
    <row r="12" customFormat="false" ht="13" hidden="false" customHeight="false" outlineLevel="0" collapsed="false">
      <c r="A12" s="0" t="s">
        <v>23</v>
      </c>
      <c r="B12" s="0" t="n">
        <v>7.44</v>
      </c>
      <c r="C12" s="0" t="n">
        <v>0.27</v>
      </c>
      <c r="D12" s="0" t="n">
        <v>4.919</v>
      </c>
      <c r="E12" s="0" t="s">
        <v>1001</v>
      </c>
    </row>
    <row r="13" customFormat="false" ht="13" hidden="false" customHeight="false" outlineLevel="0" collapsed="false">
      <c r="A13" s="0" t="s">
        <v>17</v>
      </c>
      <c r="B13" s="0" t="n">
        <v>7.29</v>
      </c>
      <c r="C13" s="0" t="n">
        <v>0.282</v>
      </c>
      <c r="D13" s="0" t="n">
        <v>6.245</v>
      </c>
      <c r="E13" s="0" t="s">
        <v>1002</v>
      </c>
    </row>
    <row r="14" customFormat="false" ht="13" hidden="false" customHeight="false" outlineLevel="0" collapsed="false">
      <c r="A14" s="0" t="s">
        <v>6</v>
      </c>
      <c r="B14" s="0" t="n">
        <v>7.17</v>
      </c>
      <c r="C14" s="0" t="n">
        <v>0.273</v>
      </c>
      <c r="D14" s="0" t="s">
        <v>7</v>
      </c>
      <c r="E14" s="0" t="s">
        <v>1003</v>
      </c>
    </row>
    <row r="15" customFormat="false" ht="13" hidden="false" customHeight="false" outlineLevel="0" collapsed="false">
      <c r="A15" s="0" t="s">
        <v>63</v>
      </c>
      <c r="B15" s="0" t="n">
        <v>6.98</v>
      </c>
      <c r="C15" s="0" t="n">
        <v>0.536</v>
      </c>
      <c r="D15" s="0" t="n">
        <v>2.111</v>
      </c>
      <c r="E15" s="0" t="s">
        <v>1004</v>
      </c>
    </row>
    <row r="16" customFormat="false" ht="13" hidden="false" customHeight="false" outlineLevel="0" collapsed="false">
      <c r="A16" s="0" t="s">
        <v>49</v>
      </c>
      <c r="B16" s="0" t="n">
        <v>6.71</v>
      </c>
      <c r="C16" s="0" t="n">
        <v>0.357</v>
      </c>
      <c r="D16" s="0" t="n">
        <v>3.9</v>
      </c>
      <c r="E16" s="0" t="s">
        <v>1005</v>
      </c>
    </row>
    <row r="17" customFormat="false" ht="13" hidden="false" customHeight="false" outlineLevel="0" collapsed="false">
      <c r="A17" s="0" t="s">
        <v>27</v>
      </c>
      <c r="B17" s="0" t="n">
        <v>6.64</v>
      </c>
      <c r="C17" s="0" t="n">
        <v>0.281</v>
      </c>
      <c r="D17" s="0" t="s">
        <v>7</v>
      </c>
      <c r="E17" s="0" t="s">
        <v>1006</v>
      </c>
    </row>
    <row r="18" customFormat="false" ht="13" hidden="false" customHeight="false" outlineLevel="0" collapsed="false">
      <c r="A18" s="0" t="s">
        <v>35</v>
      </c>
      <c r="B18" s="0" t="n">
        <v>6.49</v>
      </c>
      <c r="C18" s="0" t="n">
        <v>0.213</v>
      </c>
      <c r="D18" s="0" t="s">
        <v>7</v>
      </c>
      <c r="E18" s="0" t="s">
        <v>1007</v>
      </c>
    </row>
    <row r="19" customFormat="false" ht="13" hidden="false" customHeight="false" outlineLevel="0" collapsed="false">
      <c r="A19" s="0" t="s">
        <v>31</v>
      </c>
      <c r="B19" s="0" t="n">
        <v>6.39</v>
      </c>
      <c r="C19" s="0" t="n">
        <v>0.647</v>
      </c>
      <c r="D19" s="0" t="n">
        <v>3.162</v>
      </c>
      <c r="E19" s="0" t="s">
        <v>800</v>
      </c>
    </row>
    <row r="20" customFormat="false" ht="13" hidden="false" customHeight="false" outlineLevel="0" collapsed="false">
      <c r="A20" s="0" t="s">
        <v>51</v>
      </c>
      <c r="B20" s="0" t="n">
        <v>6.27</v>
      </c>
      <c r="C20" s="0" t="n">
        <v>0.261</v>
      </c>
      <c r="D20" s="0" t="n">
        <v>-3.128</v>
      </c>
      <c r="E20" s="0" t="s">
        <v>1008</v>
      </c>
    </row>
    <row r="21" customFormat="false" ht="13" hidden="false" customHeight="false" outlineLevel="0" collapsed="false">
      <c r="A21" s="0" t="s">
        <v>29</v>
      </c>
      <c r="B21" s="0" t="n">
        <v>5.99</v>
      </c>
      <c r="C21" s="0" t="n">
        <v>0.281</v>
      </c>
      <c r="D21" s="0" t="n">
        <v>4.95</v>
      </c>
      <c r="E21" s="0" t="s">
        <v>1009</v>
      </c>
    </row>
    <row r="22" customFormat="false" ht="13" hidden="false" customHeight="false" outlineLevel="0" collapsed="false">
      <c r="A22" s="0" t="s">
        <v>91</v>
      </c>
      <c r="B22" s="0" t="n">
        <v>5.9</v>
      </c>
      <c r="C22" s="0" t="n">
        <v>0.314</v>
      </c>
      <c r="D22" s="0" t="s">
        <v>7</v>
      </c>
      <c r="E22" s="0" t="s">
        <v>1010</v>
      </c>
    </row>
    <row r="23" customFormat="false" ht="13" hidden="false" customHeight="false" outlineLevel="0" collapsed="false">
      <c r="A23" s="0" t="s">
        <v>33</v>
      </c>
      <c r="B23" s="0" t="n">
        <v>5.9</v>
      </c>
      <c r="C23" s="0" t="n">
        <v>0.308</v>
      </c>
      <c r="D23" s="0" t="n">
        <v>5.292</v>
      </c>
      <c r="E23" s="0" t="s">
        <v>1011</v>
      </c>
    </row>
    <row r="24" customFormat="false" ht="13" hidden="false" customHeight="false" outlineLevel="0" collapsed="false">
      <c r="A24" s="0" t="s">
        <v>61</v>
      </c>
      <c r="B24" s="0" t="n">
        <v>5.82</v>
      </c>
      <c r="C24" s="0" t="n">
        <v>0.251</v>
      </c>
      <c r="D24" s="0" t="n">
        <v>6.325</v>
      </c>
      <c r="E24" s="0" t="s">
        <v>1012</v>
      </c>
    </row>
    <row r="25" customFormat="false" ht="13" hidden="false" customHeight="false" outlineLevel="0" collapsed="false">
      <c r="A25" s="0" t="s">
        <v>47</v>
      </c>
      <c r="B25" s="0" t="n">
        <v>5.75</v>
      </c>
      <c r="C25" s="0" t="n">
        <v>0.243</v>
      </c>
      <c r="D25" s="0" t="n">
        <v>6.633</v>
      </c>
      <c r="E25" s="0" t="s">
        <v>1013</v>
      </c>
    </row>
    <row r="26" customFormat="false" ht="13" hidden="false" customHeight="false" outlineLevel="0" collapsed="false">
      <c r="A26" s="0" t="s">
        <v>95</v>
      </c>
      <c r="B26" s="0" t="n">
        <v>5.67</v>
      </c>
      <c r="C26" s="0" t="n">
        <v>0.249</v>
      </c>
      <c r="D26" s="0" t="n">
        <v>5.555</v>
      </c>
      <c r="E26" s="0" t="s">
        <v>1014</v>
      </c>
    </row>
    <row r="27" customFormat="false" ht="13" hidden="false" customHeight="false" outlineLevel="0" collapsed="false">
      <c r="A27" s="0" t="s">
        <v>53</v>
      </c>
      <c r="B27" s="0" t="n">
        <v>5.47</v>
      </c>
      <c r="C27" s="0" t="n">
        <v>0.306</v>
      </c>
      <c r="D27" s="0" t="n">
        <v>3.922</v>
      </c>
      <c r="E27" s="0" t="s">
        <v>1015</v>
      </c>
    </row>
    <row r="28" customFormat="false" ht="13" hidden="false" customHeight="false" outlineLevel="0" collapsed="false">
      <c r="A28" s="0" t="s">
        <v>119</v>
      </c>
      <c r="B28" s="0" t="n">
        <v>5.46</v>
      </c>
      <c r="C28" s="0" t="n">
        <v>0.279</v>
      </c>
      <c r="D28" s="0" t="n">
        <v>4.426</v>
      </c>
      <c r="E28" s="0" t="s">
        <v>1016</v>
      </c>
    </row>
    <row r="29" customFormat="false" ht="13" hidden="false" customHeight="false" outlineLevel="0" collapsed="false">
      <c r="A29" s="0" t="s">
        <v>59</v>
      </c>
      <c r="B29" s="0" t="n">
        <v>5.44</v>
      </c>
      <c r="C29" s="0" t="n">
        <v>0.481</v>
      </c>
      <c r="D29" s="0" t="s">
        <v>7</v>
      </c>
      <c r="E29" s="0" t="s">
        <v>831</v>
      </c>
    </row>
    <row r="30" customFormat="false" ht="13" hidden="false" customHeight="false" outlineLevel="0" collapsed="false">
      <c r="A30" s="0" t="s">
        <v>131</v>
      </c>
      <c r="B30" s="0" t="n">
        <v>5.41</v>
      </c>
      <c r="C30" s="0" t="n">
        <v>0.287</v>
      </c>
      <c r="D30" s="0" t="s">
        <v>7</v>
      </c>
      <c r="E30" s="0" t="s">
        <v>1017</v>
      </c>
    </row>
    <row r="31" customFormat="false" ht="13" hidden="false" customHeight="false" outlineLevel="0" collapsed="false">
      <c r="A31" s="0" t="s">
        <v>97</v>
      </c>
      <c r="B31" s="0" t="n">
        <v>5.37</v>
      </c>
      <c r="C31" s="0" t="n">
        <v>0.277</v>
      </c>
      <c r="D31" s="0" t="n">
        <v>-4.017</v>
      </c>
      <c r="E31" s="0" t="s">
        <v>1018</v>
      </c>
    </row>
    <row r="32" customFormat="false" ht="13" hidden="false" customHeight="false" outlineLevel="0" collapsed="false">
      <c r="A32" s="0" t="s">
        <v>89</v>
      </c>
      <c r="B32" s="0" t="n">
        <v>5.28</v>
      </c>
      <c r="C32" s="0" t="n">
        <v>0.274</v>
      </c>
      <c r="D32" s="0" t="n">
        <v>5</v>
      </c>
      <c r="E32" s="0" t="s">
        <v>1019</v>
      </c>
    </row>
    <row r="33" customFormat="false" ht="13" hidden="false" customHeight="false" outlineLevel="0" collapsed="false">
      <c r="A33" s="0" t="s">
        <v>111</v>
      </c>
      <c r="B33" s="0" t="n">
        <v>4.97</v>
      </c>
      <c r="C33" s="0" t="n">
        <v>0.333</v>
      </c>
      <c r="D33" s="0" t="s">
        <v>7</v>
      </c>
      <c r="E33" s="0" t="s">
        <v>1020</v>
      </c>
    </row>
    <row r="34" customFormat="false" ht="13" hidden="false" customHeight="false" outlineLevel="0" collapsed="false">
      <c r="A34" s="0" t="s">
        <v>101</v>
      </c>
      <c r="B34" s="0" t="n">
        <v>4.94</v>
      </c>
      <c r="C34" s="0" t="n">
        <v>0.248</v>
      </c>
      <c r="D34" s="0" t="s">
        <v>7</v>
      </c>
      <c r="E34" s="0" t="s">
        <v>1021</v>
      </c>
    </row>
    <row r="35" customFormat="false" ht="13" hidden="false" customHeight="false" outlineLevel="0" collapsed="false">
      <c r="A35" s="0" t="s">
        <v>77</v>
      </c>
      <c r="B35" s="0" t="n">
        <v>4.85</v>
      </c>
      <c r="C35" s="0" t="n">
        <v>0.291</v>
      </c>
      <c r="D35" s="0" t="n">
        <v>4.6</v>
      </c>
      <c r="E35" s="0" t="s">
        <v>1022</v>
      </c>
    </row>
    <row r="36" customFormat="false" ht="13" hidden="false" customHeight="false" outlineLevel="0" collapsed="false">
      <c r="A36" s="0" t="s">
        <v>41</v>
      </c>
      <c r="B36" s="0" t="n">
        <v>4.77</v>
      </c>
      <c r="C36" s="0" t="n">
        <v>0.372</v>
      </c>
      <c r="D36" s="0" t="s">
        <v>7</v>
      </c>
      <c r="E36" s="0" t="s">
        <v>1023</v>
      </c>
    </row>
    <row r="37" customFormat="false" ht="13" hidden="false" customHeight="false" outlineLevel="0" collapsed="false">
      <c r="A37" s="0" t="s">
        <v>143</v>
      </c>
      <c r="B37" s="0" t="n">
        <v>4.66</v>
      </c>
      <c r="C37" s="0" t="n">
        <v>0.34</v>
      </c>
      <c r="D37" s="0" t="n">
        <v>3.638</v>
      </c>
      <c r="E37" s="0" t="s">
        <v>1024</v>
      </c>
    </row>
    <row r="38" customFormat="false" ht="13" hidden="false" customHeight="false" outlineLevel="0" collapsed="false">
      <c r="A38" s="0" t="s">
        <v>39</v>
      </c>
      <c r="B38" s="0" t="n">
        <v>4.63</v>
      </c>
      <c r="C38" s="0" t="n">
        <v>0.419</v>
      </c>
      <c r="D38" s="0" t="n">
        <v>2.309</v>
      </c>
      <c r="E38" s="0" t="s">
        <v>1025</v>
      </c>
    </row>
    <row r="39" customFormat="false" ht="13" hidden="false" customHeight="false" outlineLevel="0" collapsed="false">
      <c r="A39" s="0" t="s">
        <v>135</v>
      </c>
      <c r="B39" s="0" t="n">
        <v>4.62</v>
      </c>
      <c r="C39" s="0" t="n">
        <v>0.264</v>
      </c>
      <c r="D39" s="0" t="n">
        <v>2.887</v>
      </c>
      <c r="E39" s="0" t="s">
        <v>1026</v>
      </c>
    </row>
    <row r="40" customFormat="false" ht="13" hidden="false" customHeight="false" outlineLevel="0" collapsed="false">
      <c r="A40" s="0" t="s">
        <v>57</v>
      </c>
      <c r="B40" s="0" t="n">
        <v>4.6</v>
      </c>
      <c r="C40" s="0" t="n">
        <v>0.252</v>
      </c>
      <c r="D40" s="0" t="n">
        <v>4.95</v>
      </c>
      <c r="E40" s="0" t="s">
        <v>1027</v>
      </c>
    </row>
    <row r="41" customFormat="false" ht="13" hidden="false" customHeight="false" outlineLevel="0" collapsed="false">
      <c r="A41" s="0" t="s">
        <v>169</v>
      </c>
      <c r="B41" s="0" t="n">
        <v>4.6</v>
      </c>
      <c r="C41" s="0" t="n">
        <v>0.24</v>
      </c>
      <c r="D41" s="0" t="n">
        <v>4.802</v>
      </c>
      <c r="E41" s="0" t="s">
        <v>1028</v>
      </c>
    </row>
    <row r="42" customFormat="false" ht="13" hidden="false" customHeight="false" outlineLevel="0" collapsed="false">
      <c r="A42" s="0" t="s">
        <v>67</v>
      </c>
      <c r="B42" s="0" t="n">
        <v>4.59</v>
      </c>
      <c r="C42" s="0" t="n">
        <v>0.259</v>
      </c>
      <c r="D42" s="0" t="n">
        <v>4.69</v>
      </c>
      <c r="E42" s="0" t="s">
        <v>1029</v>
      </c>
    </row>
    <row r="43" customFormat="false" ht="13" hidden="false" customHeight="false" outlineLevel="0" collapsed="false">
      <c r="A43" s="0" t="s">
        <v>121</v>
      </c>
      <c r="B43" s="0" t="n">
        <v>4.54</v>
      </c>
      <c r="C43" s="0" t="n">
        <v>0.261</v>
      </c>
      <c r="D43" s="0" t="s">
        <v>7</v>
      </c>
      <c r="E43" s="0" t="s">
        <v>1030</v>
      </c>
    </row>
    <row r="44" customFormat="false" ht="13" hidden="false" customHeight="false" outlineLevel="0" collapsed="false">
      <c r="A44" s="0" t="s">
        <v>65</v>
      </c>
      <c r="B44" s="0" t="n">
        <v>4.52</v>
      </c>
      <c r="C44" s="0" t="n">
        <v>0.212</v>
      </c>
      <c r="D44" s="0" t="n">
        <v>5.196</v>
      </c>
      <c r="E44" s="0" t="s">
        <v>1031</v>
      </c>
    </row>
    <row r="45" customFormat="false" ht="13" hidden="false" customHeight="false" outlineLevel="0" collapsed="false">
      <c r="A45" s="0" t="s">
        <v>55</v>
      </c>
      <c r="B45" s="0" t="n">
        <v>4.51</v>
      </c>
      <c r="C45" s="0" t="n">
        <v>0.229</v>
      </c>
      <c r="D45" s="0" t="n">
        <v>6.164</v>
      </c>
      <c r="E45" s="0" t="s">
        <v>1032</v>
      </c>
    </row>
    <row r="46" customFormat="false" ht="13" hidden="false" customHeight="false" outlineLevel="0" collapsed="false">
      <c r="A46" s="0" t="s">
        <v>85</v>
      </c>
      <c r="B46" s="0" t="n">
        <v>4.46</v>
      </c>
      <c r="C46" s="0" t="n">
        <v>0.267</v>
      </c>
      <c r="D46" s="0" t="n">
        <v>4.707</v>
      </c>
      <c r="E46" s="0" t="s">
        <v>1033</v>
      </c>
    </row>
    <row r="47" customFormat="false" ht="13" hidden="false" customHeight="false" outlineLevel="0" collapsed="false">
      <c r="A47" s="0" t="s">
        <v>153</v>
      </c>
      <c r="B47" s="0" t="n">
        <v>4.45</v>
      </c>
      <c r="C47" s="0" t="n">
        <v>0.282</v>
      </c>
      <c r="D47" s="0" t="n">
        <v>4.264</v>
      </c>
      <c r="E47" s="0" t="s">
        <v>1034</v>
      </c>
    </row>
    <row r="48" customFormat="false" ht="13" hidden="false" customHeight="false" outlineLevel="0" collapsed="false">
      <c r="A48" s="0" t="s">
        <v>69</v>
      </c>
      <c r="B48" s="0" t="n">
        <v>4.43</v>
      </c>
      <c r="C48" s="0" t="n">
        <v>0.215</v>
      </c>
      <c r="D48" s="0" t="s">
        <v>7</v>
      </c>
      <c r="E48" s="0" t="s">
        <v>1035</v>
      </c>
    </row>
    <row r="49" customFormat="false" ht="13" hidden="false" customHeight="false" outlineLevel="0" collapsed="false">
      <c r="A49" s="0" t="s">
        <v>75</v>
      </c>
      <c r="B49" s="0" t="n">
        <v>4.36</v>
      </c>
      <c r="C49" s="0" t="n">
        <v>0.279</v>
      </c>
      <c r="D49" s="0" t="n">
        <v>-4.491</v>
      </c>
      <c r="E49" s="0" t="s">
        <v>1036</v>
      </c>
    </row>
    <row r="50" customFormat="false" ht="13" hidden="false" customHeight="false" outlineLevel="0" collapsed="false">
      <c r="A50" s="0" t="s">
        <v>197</v>
      </c>
      <c r="B50" s="0" t="n">
        <v>4.36</v>
      </c>
      <c r="C50" s="0" t="n">
        <v>0.252</v>
      </c>
      <c r="D50" s="0" t="n">
        <v>4.914</v>
      </c>
      <c r="E50" s="0" t="s">
        <v>1037</v>
      </c>
    </row>
    <row r="51" customFormat="false" ht="13" hidden="false" customHeight="false" outlineLevel="0" collapsed="false">
      <c r="A51" s="0" t="s">
        <v>241</v>
      </c>
      <c r="B51" s="0" t="n">
        <v>4.35</v>
      </c>
      <c r="C51" s="0" t="n">
        <v>0.186</v>
      </c>
      <c r="D51" s="0" t="s">
        <v>7</v>
      </c>
      <c r="E51" s="0" t="s">
        <v>1038</v>
      </c>
    </row>
    <row r="52" customFormat="false" ht="13" hidden="false" customHeight="false" outlineLevel="0" collapsed="false">
      <c r="A52" s="0" t="s">
        <v>79</v>
      </c>
      <c r="B52" s="0" t="n">
        <v>4.34</v>
      </c>
      <c r="C52" s="0" t="n">
        <v>0.248</v>
      </c>
      <c r="D52" s="0" t="s">
        <v>7</v>
      </c>
      <c r="E52" s="0" t="s">
        <v>1039</v>
      </c>
    </row>
    <row r="53" customFormat="false" ht="13" hidden="false" customHeight="false" outlineLevel="0" collapsed="false">
      <c r="A53" s="0" t="s">
        <v>87</v>
      </c>
      <c r="B53" s="0" t="n">
        <v>4.24</v>
      </c>
      <c r="C53" s="0" t="n">
        <v>0.28</v>
      </c>
      <c r="D53" s="0" t="n">
        <v>3.71</v>
      </c>
      <c r="E53" s="0" t="s">
        <v>1040</v>
      </c>
    </row>
    <row r="54" customFormat="false" ht="13" hidden="false" customHeight="false" outlineLevel="0" collapsed="false">
      <c r="A54" s="0" t="s">
        <v>147</v>
      </c>
      <c r="B54" s="0" t="n">
        <v>4.14</v>
      </c>
      <c r="C54" s="0" t="n">
        <v>0.257</v>
      </c>
      <c r="D54" s="0" t="s">
        <v>7</v>
      </c>
      <c r="E54" s="0" t="s">
        <v>1041</v>
      </c>
    </row>
    <row r="55" customFormat="false" ht="13" hidden="false" customHeight="false" outlineLevel="0" collapsed="false">
      <c r="A55" s="0" t="s">
        <v>155</v>
      </c>
      <c r="B55" s="0" t="n">
        <v>4.14</v>
      </c>
      <c r="C55" s="0" t="n">
        <v>0.246</v>
      </c>
      <c r="D55" s="0" t="n">
        <v>5.477</v>
      </c>
      <c r="E55" s="0" t="s">
        <v>1042</v>
      </c>
    </row>
    <row r="56" customFormat="false" ht="13" hidden="false" customHeight="false" outlineLevel="0" collapsed="false">
      <c r="A56" s="0" t="s">
        <v>287</v>
      </c>
      <c r="B56" s="0" t="n">
        <v>4.13</v>
      </c>
      <c r="C56" s="0" t="n">
        <v>0.282</v>
      </c>
      <c r="D56" s="0" t="n">
        <v>4</v>
      </c>
      <c r="E56" s="0" t="s">
        <v>1043</v>
      </c>
    </row>
    <row r="57" customFormat="false" ht="13" hidden="false" customHeight="false" outlineLevel="0" collapsed="false">
      <c r="A57" s="0" t="s">
        <v>103</v>
      </c>
      <c r="B57" s="0" t="n">
        <v>4.09</v>
      </c>
      <c r="C57" s="0" t="n">
        <v>0.228</v>
      </c>
      <c r="D57" s="0" t="n">
        <v>5.477</v>
      </c>
      <c r="E57" s="0" t="s">
        <v>1044</v>
      </c>
    </row>
    <row r="58" customFormat="false" ht="13" hidden="false" customHeight="false" outlineLevel="0" collapsed="false">
      <c r="A58" s="0" t="s">
        <v>73</v>
      </c>
      <c r="B58" s="0" t="n">
        <v>4.04</v>
      </c>
      <c r="C58" s="0" t="n">
        <v>0.22</v>
      </c>
      <c r="D58" s="0" t="s">
        <v>7</v>
      </c>
      <c r="E58" s="0" t="s">
        <v>1045</v>
      </c>
    </row>
    <row r="59" customFormat="false" ht="13" hidden="false" customHeight="false" outlineLevel="0" collapsed="false">
      <c r="A59" s="0" t="s">
        <v>163</v>
      </c>
      <c r="B59" s="0" t="n">
        <v>4.02</v>
      </c>
      <c r="C59" s="0" t="n">
        <v>0.213</v>
      </c>
      <c r="D59" s="0" t="n">
        <v>4.004</v>
      </c>
      <c r="E59" s="0" t="s">
        <v>1046</v>
      </c>
    </row>
    <row r="60" customFormat="false" ht="13" hidden="false" customHeight="false" outlineLevel="0" collapsed="false">
      <c r="A60" s="0" t="s">
        <v>141</v>
      </c>
      <c r="B60" s="0" t="n">
        <v>4.02</v>
      </c>
      <c r="C60" s="0" t="n">
        <v>0.213</v>
      </c>
      <c r="D60" s="0" t="n">
        <v>3.771</v>
      </c>
      <c r="E60" s="0" t="s">
        <v>1047</v>
      </c>
    </row>
    <row r="61" customFormat="false" ht="13" hidden="false" customHeight="false" outlineLevel="0" collapsed="false">
      <c r="A61" s="0" t="s">
        <v>167</v>
      </c>
      <c r="B61" s="0" t="n">
        <v>3.99</v>
      </c>
      <c r="C61" s="0" t="n">
        <v>0.252</v>
      </c>
      <c r="D61" s="0" t="s">
        <v>7</v>
      </c>
      <c r="E61" s="0" t="s">
        <v>1048</v>
      </c>
    </row>
    <row r="62" customFormat="false" ht="13" hidden="false" customHeight="false" outlineLevel="0" collapsed="false">
      <c r="A62" s="0" t="s">
        <v>325</v>
      </c>
      <c r="B62" s="0" t="n">
        <v>3.99</v>
      </c>
      <c r="C62" s="0" t="n">
        <v>0.238</v>
      </c>
      <c r="D62" s="0" t="s">
        <v>7</v>
      </c>
      <c r="E62" s="0" t="s">
        <v>1049</v>
      </c>
    </row>
    <row r="63" customFormat="false" ht="13" hidden="false" customHeight="false" outlineLevel="0" collapsed="false">
      <c r="A63" s="0" t="s">
        <v>125</v>
      </c>
      <c r="B63" s="0" t="n">
        <v>3.91</v>
      </c>
      <c r="C63" s="0" t="n">
        <v>0.35</v>
      </c>
      <c r="D63" s="0" t="s">
        <v>7</v>
      </c>
      <c r="E63" s="0" t="s">
        <v>1050</v>
      </c>
    </row>
    <row r="64" customFormat="false" ht="13" hidden="false" customHeight="false" outlineLevel="0" collapsed="false">
      <c r="A64" s="0" t="s">
        <v>183</v>
      </c>
      <c r="B64" s="0" t="n">
        <v>3.87</v>
      </c>
      <c r="C64" s="0" t="n">
        <v>0.333</v>
      </c>
      <c r="D64" s="0" t="n">
        <v>3.207</v>
      </c>
      <c r="E64" s="0" t="s">
        <v>1051</v>
      </c>
    </row>
    <row r="65" customFormat="false" ht="13" hidden="false" customHeight="false" outlineLevel="0" collapsed="false">
      <c r="A65" s="0" t="s">
        <v>375</v>
      </c>
      <c r="B65" s="0" t="n">
        <v>3.86</v>
      </c>
      <c r="C65" s="0" t="n">
        <v>0.272</v>
      </c>
      <c r="D65" s="0" t="s">
        <v>7</v>
      </c>
      <c r="E65" s="0" t="s">
        <v>1052</v>
      </c>
    </row>
    <row r="66" customFormat="false" ht="13" hidden="false" customHeight="false" outlineLevel="0" collapsed="false">
      <c r="A66" s="0" t="s">
        <v>105</v>
      </c>
      <c r="B66" s="0" t="n">
        <v>3.86</v>
      </c>
      <c r="C66" s="0" t="n">
        <v>0.232</v>
      </c>
      <c r="D66" s="0" t="s">
        <v>7</v>
      </c>
      <c r="E66" s="0" t="s">
        <v>1053</v>
      </c>
    </row>
    <row r="67" customFormat="false" ht="13" hidden="false" customHeight="false" outlineLevel="0" collapsed="false">
      <c r="A67" s="0" t="s">
        <v>43</v>
      </c>
      <c r="B67" s="0" t="n">
        <v>3.82</v>
      </c>
      <c r="C67" s="0" t="n">
        <v>0.255</v>
      </c>
      <c r="D67" s="0" t="n">
        <v>3.545</v>
      </c>
      <c r="E67" s="0" t="s">
        <v>1054</v>
      </c>
    </row>
    <row r="68" customFormat="false" ht="13" hidden="false" customHeight="false" outlineLevel="0" collapsed="false">
      <c r="A68" s="0" t="s">
        <v>137</v>
      </c>
      <c r="B68" s="0" t="n">
        <v>3.82</v>
      </c>
      <c r="C68" s="0" t="n">
        <v>0.255</v>
      </c>
      <c r="D68" s="0" t="n">
        <v>3.962</v>
      </c>
      <c r="E68" s="0" t="s">
        <v>1055</v>
      </c>
    </row>
    <row r="69" customFormat="false" ht="13" hidden="false" customHeight="false" outlineLevel="0" collapsed="false">
      <c r="A69" s="0" t="s">
        <v>107</v>
      </c>
      <c r="B69" s="0" t="n">
        <v>3.78</v>
      </c>
      <c r="C69" s="0" t="n">
        <v>0.268</v>
      </c>
      <c r="D69" s="0" t="s">
        <v>7</v>
      </c>
      <c r="E69" s="0" t="s">
        <v>1056</v>
      </c>
    </row>
    <row r="70" customFormat="false" ht="13" hidden="false" customHeight="false" outlineLevel="0" collapsed="false">
      <c r="A70" s="0" t="s">
        <v>99</v>
      </c>
      <c r="B70" s="0" t="n">
        <v>3.74</v>
      </c>
      <c r="C70" s="0" t="n">
        <v>0.273</v>
      </c>
      <c r="D70" s="0" t="n">
        <v>3.273</v>
      </c>
      <c r="E70" s="0" t="s">
        <v>1057</v>
      </c>
    </row>
    <row r="71" customFormat="false" ht="13" hidden="false" customHeight="false" outlineLevel="0" collapsed="false">
      <c r="A71" s="0" t="s">
        <v>81</v>
      </c>
      <c r="B71" s="0" t="n">
        <v>3.69</v>
      </c>
      <c r="C71" s="0" t="n">
        <v>0.265</v>
      </c>
      <c r="D71" s="0" t="n">
        <v>2.558</v>
      </c>
      <c r="E71" s="0" t="s">
        <v>1058</v>
      </c>
    </row>
    <row r="72" customFormat="false" ht="13" hidden="false" customHeight="false" outlineLevel="0" collapsed="false">
      <c r="A72" s="0" t="s">
        <v>115</v>
      </c>
      <c r="B72" s="0" t="n">
        <v>3.69</v>
      </c>
      <c r="C72" s="0" t="n">
        <v>0.265</v>
      </c>
      <c r="D72" s="0" t="s">
        <v>7</v>
      </c>
      <c r="E72" s="0" t="s">
        <v>1059</v>
      </c>
    </row>
    <row r="73" customFormat="false" ht="13" hidden="false" customHeight="false" outlineLevel="0" collapsed="false">
      <c r="A73" s="0" t="s">
        <v>83</v>
      </c>
      <c r="B73" s="0" t="n">
        <v>3.66</v>
      </c>
      <c r="C73" s="0" t="n">
        <v>0.29</v>
      </c>
      <c r="D73" s="0" t="s">
        <v>7</v>
      </c>
      <c r="E73" s="0" t="s">
        <v>1060</v>
      </c>
    </row>
    <row r="74" customFormat="false" ht="13" hidden="false" customHeight="false" outlineLevel="0" collapsed="false">
      <c r="A74" s="0" t="s">
        <v>177</v>
      </c>
      <c r="B74" s="0" t="n">
        <v>3.57</v>
      </c>
      <c r="C74" s="0" t="n">
        <v>0.266</v>
      </c>
      <c r="D74" s="0" t="s">
        <v>7</v>
      </c>
      <c r="E74" s="0" t="s">
        <v>1061</v>
      </c>
    </row>
    <row r="75" customFormat="false" ht="13" hidden="false" customHeight="false" outlineLevel="0" collapsed="false">
      <c r="A75" s="0" t="s">
        <v>263</v>
      </c>
      <c r="B75" s="0" t="n">
        <v>3.53</v>
      </c>
      <c r="C75" s="0" t="n">
        <v>0.379</v>
      </c>
      <c r="D75" s="0" t="n">
        <v>2.714</v>
      </c>
      <c r="E75" s="0" t="s">
        <v>1062</v>
      </c>
    </row>
    <row r="76" customFormat="false" ht="13" hidden="false" customHeight="false" outlineLevel="0" collapsed="false">
      <c r="A76" s="0" t="s">
        <v>93</v>
      </c>
      <c r="B76" s="0" t="n">
        <v>3.5</v>
      </c>
      <c r="C76" s="0" t="n">
        <v>0.275</v>
      </c>
      <c r="D76" s="0" t="s">
        <v>7</v>
      </c>
      <c r="E76" s="0" t="s">
        <v>1063</v>
      </c>
    </row>
    <row r="77" customFormat="false" ht="13" hidden="false" customHeight="false" outlineLevel="0" collapsed="false">
      <c r="A77" s="0" t="s">
        <v>133</v>
      </c>
      <c r="B77" s="0" t="n">
        <v>3.48</v>
      </c>
      <c r="C77" s="0" t="n">
        <v>0.247</v>
      </c>
      <c r="D77" s="0" t="n">
        <v>4.796</v>
      </c>
      <c r="E77" s="0" t="s">
        <v>1064</v>
      </c>
    </row>
    <row r="78" customFormat="false" ht="13" hidden="false" customHeight="false" outlineLevel="0" collapsed="false">
      <c r="A78" s="0" t="s">
        <v>71</v>
      </c>
      <c r="B78" s="0" t="n">
        <v>3.47</v>
      </c>
      <c r="C78" s="0" t="n">
        <v>0.281</v>
      </c>
      <c r="D78" s="0" t="s">
        <v>7</v>
      </c>
      <c r="E78" s="0" t="s">
        <v>1065</v>
      </c>
    </row>
    <row r="79" customFormat="false" ht="13" hidden="false" customHeight="false" outlineLevel="0" collapsed="false">
      <c r="A79" s="0" t="s">
        <v>199</v>
      </c>
      <c r="B79" s="0" t="n">
        <v>3.44</v>
      </c>
      <c r="C79" s="0" t="n">
        <v>0.235</v>
      </c>
      <c r="D79" s="0" t="n">
        <v>5.196</v>
      </c>
      <c r="E79" s="0" t="s">
        <v>1066</v>
      </c>
    </row>
    <row r="80" customFormat="false" ht="13" hidden="false" customHeight="false" outlineLevel="0" collapsed="false">
      <c r="A80" s="0" t="s">
        <v>239</v>
      </c>
      <c r="B80" s="0" t="n">
        <v>3.43</v>
      </c>
      <c r="C80" s="0" t="n">
        <v>0.231</v>
      </c>
      <c r="D80" s="0" t="n">
        <v>4.914</v>
      </c>
      <c r="E80" s="0" t="s">
        <v>1067</v>
      </c>
    </row>
    <row r="81" customFormat="false" ht="13" hidden="false" customHeight="false" outlineLevel="0" collapsed="false">
      <c r="A81" s="0" t="s">
        <v>247</v>
      </c>
      <c r="B81" s="0" t="n">
        <v>3.4</v>
      </c>
      <c r="C81" s="0" t="n">
        <v>0.215</v>
      </c>
      <c r="D81" s="0" t="s">
        <v>7</v>
      </c>
      <c r="E81" s="0" t="s">
        <v>1068</v>
      </c>
    </row>
    <row r="82" customFormat="false" ht="13" hidden="false" customHeight="false" outlineLevel="0" collapsed="false">
      <c r="A82" s="0" t="s">
        <v>145</v>
      </c>
      <c r="B82" s="0" t="n">
        <v>3.38</v>
      </c>
      <c r="C82" s="0" t="n">
        <v>0.277</v>
      </c>
      <c r="D82" s="0" t="n">
        <v>4.243</v>
      </c>
      <c r="E82" s="0" t="s">
        <v>1069</v>
      </c>
    </row>
    <row r="83" customFormat="false" ht="13" hidden="false" customHeight="false" outlineLevel="0" collapsed="false">
      <c r="A83" s="0" t="s">
        <v>175</v>
      </c>
      <c r="B83" s="0" t="n">
        <v>3.26</v>
      </c>
      <c r="C83" s="0" t="n">
        <v>0.253</v>
      </c>
      <c r="D83" s="0" t="n">
        <v>0</v>
      </c>
      <c r="E83" s="0" t="s">
        <v>1070</v>
      </c>
    </row>
    <row r="84" customFormat="false" ht="13" hidden="false" customHeight="false" outlineLevel="0" collapsed="false">
      <c r="A84" s="0" t="s">
        <v>129</v>
      </c>
      <c r="B84" s="0" t="n">
        <v>3.2</v>
      </c>
      <c r="C84" s="0" t="n">
        <v>0.238</v>
      </c>
      <c r="D84" s="0" t="n">
        <v>0.471</v>
      </c>
      <c r="E84" s="0" t="s">
        <v>1071</v>
      </c>
    </row>
    <row r="85" customFormat="false" ht="13" hidden="false" customHeight="false" outlineLevel="0" collapsed="false">
      <c r="A85" s="0" t="s">
        <v>187</v>
      </c>
      <c r="B85" s="0" t="n">
        <v>3.2</v>
      </c>
      <c r="C85" s="0" t="n">
        <v>0.238</v>
      </c>
      <c r="D85" s="0" t="s">
        <v>7</v>
      </c>
      <c r="E85" s="0" t="s">
        <v>1072</v>
      </c>
    </row>
    <row r="86" customFormat="false" ht="13" hidden="false" customHeight="false" outlineLevel="0" collapsed="false">
      <c r="A86" s="0" t="s">
        <v>171</v>
      </c>
      <c r="B86" s="0" t="n">
        <v>3.2</v>
      </c>
      <c r="C86" s="0" t="n">
        <v>0.269</v>
      </c>
      <c r="D86" s="0" t="n">
        <v>3.3</v>
      </c>
      <c r="E86" s="0" t="s">
        <v>1073</v>
      </c>
    </row>
    <row r="87" customFormat="false" ht="13" hidden="false" customHeight="false" outlineLevel="0" collapsed="false">
      <c r="A87" s="0" t="s">
        <v>335</v>
      </c>
      <c r="B87" s="0" t="n">
        <v>3.16</v>
      </c>
      <c r="C87" s="0" t="n">
        <v>0.244</v>
      </c>
      <c r="D87" s="0" t="s">
        <v>7</v>
      </c>
      <c r="E87" s="0" t="s">
        <v>1074</v>
      </c>
    </row>
    <row r="88" customFormat="false" ht="13" hidden="false" customHeight="false" outlineLevel="0" collapsed="false">
      <c r="A88" s="0" t="s">
        <v>109</v>
      </c>
      <c r="B88" s="0" t="n">
        <v>3.14</v>
      </c>
      <c r="C88" s="0" t="n">
        <v>0.235</v>
      </c>
      <c r="D88" s="0" t="n">
        <v>2.4</v>
      </c>
      <c r="E88" s="0" t="s">
        <v>1075</v>
      </c>
    </row>
    <row r="89" customFormat="false" ht="13" hidden="false" customHeight="false" outlineLevel="0" collapsed="false">
      <c r="A89" s="0" t="s">
        <v>117</v>
      </c>
      <c r="B89" s="0" t="n">
        <v>3.13</v>
      </c>
      <c r="C89" s="0" t="n">
        <v>0.281</v>
      </c>
      <c r="D89" s="0" t="s">
        <v>7</v>
      </c>
      <c r="E89" s="0" t="s">
        <v>1076</v>
      </c>
    </row>
    <row r="90" customFormat="false" ht="13" hidden="false" customHeight="false" outlineLevel="0" collapsed="false">
      <c r="A90" s="0" t="s">
        <v>113</v>
      </c>
      <c r="B90" s="0" t="n">
        <v>3.11</v>
      </c>
      <c r="C90" s="0" t="n">
        <v>0.179</v>
      </c>
      <c r="D90" s="0" t="n">
        <v>2.143</v>
      </c>
      <c r="E90" s="0" t="s">
        <v>1077</v>
      </c>
    </row>
    <row r="91" customFormat="false" ht="13" hidden="false" customHeight="false" outlineLevel="0" collapsed="false">
      <c r="A91" s="0" t="s">
        <v>227</v>
      </c>
      <c r="B91" s="0" t="n">
        <v>3.09</v>
      </c>
      <c r="C91" s="0" t="n">
        <v>0.207</v>
      </c>
      <c r="D91" s="0" t="s">
        <v>7</v>
      </c>
      <c r="E91" s="0" t="s">
        <v>1078</v>
      </c>
    </row>
    <row r="92" customFormat="false" ht="13" hidden="false" customHeight="false" outlineLevel="0" collapsed="false">
      <c r="A92" s="0" t="s">
        <v>289</v>
      </c>
      <c r="B92" s="0" t="n">
        <v>3.08</v>
      </c>
      <c r="C92" s="0" t="n">
        <v>0.257</v>
      </c>
      <c r="D92" s="0" t="n">
        <v>1.155</v>
      </c>
      <c r="E92" s="0" t="s">
        <v>1079</v>
      </c>
    </row>
    <row r="93" customFormat="false" ht="13" hidden="false" customHeight="false" outlineLevel="0" collapsed="false">
      <c r="A93" s="0" t="s">
        <v>251</v>
      </c>
      <c r="B93" s="0" t="n">
        <v>3.05</v>
      </c>
      <c r="C93" s="0" t="n">
        <v>0.467</v>
      </c>
      <c r="D93" s="0" t="s">
        <v>7</v>
      </c>
      <c r="E93" s="0" t="s">
        <v>921</v>
      </c>
    </row>
    <row r="94" customFormat="false" ht="13" hidden="false" customHeight="false" outlineLevel="0" collapsed="false">
      <c r="A94" s="0" t="s">
        <v>333</v>
      </c>
      <c r="B94" s="0" t="n">
        <v>3.02</v>
      </c>
      <c r="C94" s="0" t="n">
        <v>0.357</v>
      </c>
      <c r="D94" s="0" t="n">
        <v>2.333</v>
      </c>
      <c r="E94" s="0" t="s">
        <v>1080</v>
      </c>
    </row>
    <row r="95" customFormat="false" ht="13" hidden="false" customHeight="false" outlineLevel="0" collapsed="false">
      <c r="A95" s="0" t="s">
        <v>211</v>
      </c>
      <c r="B95" s="0" t="n">
        <v>2.98</v>
      </c>
      <c r="C95" s="0" t="n">
        <v>0.333</v>
      </c>
      <c r="D95" s="0" t="n">
        <v>2.714</v>
      </c>
      <c r="E95" s="0" t="s">
        <v>1081</v>
      </c>
    </row>
    <row r="96" customFormat="false" ht="13" hidden="false" customHeight="false" outlineLevel="0" collapsed="false">
      <c r="A96" s="0" t="s">
        <v>159</v>
      </c>
      <c r="B96" s="0" t="n">
        <v>2.98</v>
      </c>
      <c r="C96" s="0" t="n">
        <v>0.333</v>
      </c>
      <c r="D96" s="0" t="s">
        <v>7</v>
      </c>
      <c r="E96" s="0" t="s">
        <v>1082</v>
      </c>
    </row>
    <row r="97" customFormat="false" ht="13" hidden="false" customHeight="false" outlineLevel="0" collapsed="false">
      <c r="A97" s="0" t="s">
        <v>203</v>
      </c>
      <c r="B97" s="0" t="n">
        <v>2.96</v>
      </c>
      <c r="C97" s="0" t="n">
        <v>0.257</v>
      </c>
      <c r="D97" s="0" t="n">
        <v>2.357</v>
      </c>
      <c r="E97" s="0" t="s">
        <v>1083</v>
      </c>
    </row>
    <row r="98" customFormat="false" ht="13" hidden="false" customHeight="false" outlineLevel="0" collapsed="false">
      <c r="A98" s="0" t="s">
        <v>363</v>
      </c>
      <c r="B98" s="0" t="n">
        <v>2.95</v>
      </c>
      <c r="C98" s="0" t="n">
        <v>0.225</v>
      </c>
      <c r="D98" s="0" t="n">
        <v>3.8</v>
      </c>
      <c r="E98" s="0" t="s">
        <v>1084</v>
      </c>
    </row>
    <row r="99" customFormat="false" ht="13" hidden="false" customHeight="false" outlineLevel="0" collapsed="false">
      <c r="A99" s="0" t="s">
        <v>379</v>
      </c>
      <c r="B99" s="0" t="n">
        <v>2.95</v>
      </c>
      <c r="C99" s="0" t="n">
        <v>0.229</v>
      </c>
      <c r="D99" s="0" t="n">
        <v>4.472</v>
      </c>
      <c r="E99" s="0" t="s">
        <v>1085</v>
      </c>
    </row>
    <row r="100" customFormat="false" ht="13" hidden="false" customHeight="false" outlineLevel="0" collapsed="false">
      <c r="A100" s="0" t="s">
        <v>205</v>
      </c>
      <c r="B100" s="0" t="n">
        <v>2.92</v>
      </c>
      <c r="C100" s="0" t="n">
        <v>0.206</v>
      </c>
      <c r="D100" s="0" t="n">
        <v>4.914</v>
      </c>
      <c r="E100" s="0" t="s">
        <v>1086</v>
      </c>
    </row>
    <row r="101" customFormat="false" ht="13" hidden="false" customHeight="false" outlineLevel="0" collapsed="false">
      <c r="A101" s="0" t="s">
        <v>283</v>
      </c>
      <c r="B101" s="0" t="n">
        <v>2.91</v>
      </c>
      <c r="C101" s="0" t="n">
        <v>0.262</v>
      </c>
      <c r="D101" s="0" t="n">
        <v>3.873</v>
      </c>
      <c r="E101" s="0" t="s">
        <v>1087</v>
      </c>
    </row>
    <row r="102" customFormat="false" ht="13" hidden="false" customHeight="false" outlineLevel="0" collapsed="false">
      <c r="A102" s="0" t="s">
        <v>189</v>
      </c>
      <c r="B102" s="0" t="n">
        <v>2.91</v>
      </c>
      <c r="C102" s="0" t="n">
        <v>0.262</v>
      </c>
      <c r="D102" s="0" t="s">
        <v>7</v>
      </c>
      <c r="E102" s="0" t="s">
        <v>1088</v>
      </c>
    </row>
    <row r="103" customFormat="false" ht="13" hidden="false" customHeight="false" outlineLevel="0" collapsed="false">
      <c r="A103" s="0" t="s">
        <v>235</v>
      </c>
      <c r="B103" s="0" t="n">
        <v>2.91</v>
      </c>
      <c r="C103" s="0" t="n">
        <v>0.244</v>
      </c>
      <c r="D103" s="0" t="n">
        <v>4.025</v>
      </c>
      <c r="E103" s="0" t="s">
        <v>1089</v>
      </c>
    </row>
    <row r="104" customFormat="false" ht="13" hidden="false" customHeight="false" outlineLevel="0" collapsed="false">
      <c r="A104" s="0" t="s">
        <v>293</v>
      </c>
      <c r="B104" s="0" t="n">
        <v>2.9</v>
      </c>
      <c r="C104" s="0" t="n">
        <v>0.22</v>
      </c>
      <c r="D104" s="0" t="n">
        <v>5.099</v>
      </c>
      <c r="E104" s="0" t="s">
        <v>1090</v>
      </c>
    </row>
    <row r="105" customFormat="false" ht="13" hidden="false" customHeight="false" outlineLevel="0" collapsed="false">
      <c r="A105" s="0" t="s">
        <v>225</v>
      </c>
      <c r="B105" s="0" t="n">
        <v>2.89</v>
      </c>
      <c r="C105" s="0" t="n">
        <v>0.286</v>
      </c>
      <c r="D105" s="0" t="n">
        <v>2.673</v>
      </c>
      <c r="E105" s="0" t="s">
        <v>1091</v>
      </c>
    </row>
    <row r="106" customFormat="false" ht="13" hidden="false" customHeight="false" outlineLevel="0" collapsed="false">
      <c r="A106" s="0" t="s">
        <v>285</v>
      </c>
      <c r="B106" s="0" t="n">
        <v>2.89</v>
      </c>
      <c r="C106" s="0" t="n">
        <v>0.286</v>
      </c>
      <c r="D106" s="0" t="s">
        <v>7</v>
      </c>
      <c r="E106" s="0" t="s">
        <v>1092</v>
      </c>
    </row>
    <row r="107" customFormat="false" ht="13" hidden="false" customHeight="false" outlineLevel="0" collapsed="false">
      <c r="A107" s="0" t="s">
        <v>165</v>
      </c>
      <c r="B107" s="0" t="n">
        <v>2.87</v>
      </c>
      <c r="C107" s="0" t="n">
        <v>0.295</v>
      </c>
      <c r="D107" s="0" t="n">
        <v>3.051</v>
      </c>
      <c r="E107" s="0" t="s">
        <v>1093</v>
      </c>
    </row>
    <row r="108" customFormat="false" ht="13" hidden="false" customHeight="false" outlineLevel="0" collapsed="false">
      <c r="A108" s="0" t="s">
        <v>249</v>
      </c>
      <c r="B108" s="0" t="n">
        <v>2.86</v>
      </c>
      <c r="C108" s="0" t="n">
        <v>0.5</v>
      </c>
      <c r="D108" s="0" t="s">
        <v>7</v>
      </c>
      <c r="E108" s="0" t="s">
        <v>932</v>
      </c>
    </row>
    <row r="109" customFormat="false" ht="13" hidden="false" customHeight="false" outlineLevel="0" collapsed="false">
      <c r="A109" s="0" t="s">
        <v>149</v>
      </c>
      <c r="B109" s="0" t="n">
        <v>2.86</v>
      </c>
      <c r="C109" s="0" t="n">
        <v>0.247</v>
      </c>
      <c r="D109" s="0" t="n">
        <v>3.771</v>
      </c>
      <c r="E109" s="0" t="s">
        <v>1094</v>
      </c>
    </row>
    <row r="110" customFormat="false" ht="13" hidden="false" customHeight="false" outlineLevel="0" collapsed="false">
      <c r="A110" s="0" t="s">
        <v>337</v>
      </c>
      <c r="B110" s="0" t="n">
        <v>2.86</v>
      </c>
      <c r="C110" s="0" t="n">
        <v>0.247</v>
      </c>
      <c r="D110" s="0" t="s">
        <v>7</v>
      </c>
      <c r="E110" s="0" t="s">
        <v>1095</v>
      </c>
    </row>
    <row r="111" customFormat="false" ht="13" hidden="false" customHeight="false" outlineLevel="0" collapsed="false">
      <c r="A111" s="0" t="s">
        <v>323</v>
      </c>
      <c r="B111" s="0" t="n">
        <v>2.85</v>
      </c>
      <c r="C111" s="0" t="n">
        <v>0.216</v>
      </c>
      <c r="D111" s="0" t="n">
        <v>5.196</v>
      </c>
      <c r="E111" s="0" t="s">
        <v>1096</v>
      </c>
    </row>
    <row r="112" customFormat="false" ht="13" hidden="false" customHeight="false" outlineLevel="0" collapsed="false">
      <c r="A112" s="0" t="s">
        <v>237</v>
      </c>
      <c r="B112" s="0" t="n">
        <v>2.85</v>
      </c>
      <c r="C112" s="0" t="n">
        <v>0.216</v>
      </c>
      <c r="D112" s="0" t="s">
        <v>7</v>
      </c>
      <c r="E112" s="0" t="s">
        <v>1097</v>
      </c>
    </row>
    <row r="113" customFormat="false" ht="13" hidden="false" customHeight="false" outlineLevel="0" collapsed="false">
      <c r="A113" s="0" t="s">
        <v>127</v>
      </c>
      <c r="B113" s="0" t="n">
        <v>2.83</v>
      </c>
      <c r="C113" s="0" t="n">
        <v>0.236</v>
      </c>
      <c r="D113" s="0" t="n">
        <v>4.583</v>
      </c>
      <c r="E113" s="0" t="s">
        <v>1098</v>
      </c>
    </row>
    <row r="114" customFormat="false" ht="13" hidden="false" customHeight="false" outlineLevel="0" collapsed="false">
      <c r="A114" s="0" t="s">
        <v>421</v>
      </c>
      <c r="B114" s="0" t="n">
        <v>2.83</v>
      </c>
      <c r="C114" s="0" t="n">
        <v>0.232</v>
      </c>
      <c r="D114" s="0" t="s">
        <v>7</v>
      </c>
      <c r="E114" s="0" t="s">
        <v>1099</v>
      </c>
    </row>
    <row r="115" customFormat="false" ht="13" hidden="false" customHeight="false" outlineLevel="0" collapsed="false">
      <c r="A115" s="0" t="s">
        <v>255</v>
      </c>
      <c r="B115" s="0" t="n">
        <v>2.78</v>
      </c>
      <c r="C115" s="0" t="n">
        <v>0.238</v>
      </c>
      <c r="D115" s="0" t="n">
        <v>4.359</v>
      </c>
      <c r="E115" s="0" t="s">
        <v>1100</v>
      </c>
    </row>
    <row r="116" customFormat="false" ht="13" hidden="false" customHeight="false" outlineLevel="0" collapsed="false">
      <c r="A116" s="0" t="s">
        <v>181</v>
      </c>
      <c r="B116" s="0" t="n">
        <v>2.77</v>
      </c>
      <c r="C116" s="0" t="n">
        <v>0.289</v>
      </c>
      <c r="D116" s="0" t="n">
        <v>2.496</v>
      </c>
      <c r="E116" s="0" t="s">
        <v>1101</v>
      </c>
    </row>
    <row r="117" customFormat="false" ht="13" hidden="false" customHeight="false" outlineLevel="0" collapsed="false">
      <c r="A117" s="0" t="s">
        <v>317</v>
      </c>
      <c r="B117" s="0" t="n">
        <v>2.75</v>
      </c>
      <c r="C117" s="0" t="n">
        <v>0.314</v>
      </c>
      <c r="D117" s="0" t="s">
        <v>7</v>
      </c>
      <c r="E117" s="0" t="s">
        <v>1102</v>
      </c>
    </row>
    <row r="118" customFormat="false" ht="13" hidden="false" customHeight="false" outlineLevel="0" collapsed="false">
      <c r="A118" s="0" t="s">
        <v>245</v>
      </c>
      <c r="B118" s="0" t="n">
        <v>2.69</v>
      </c>
      <c r="C118" s="0" t="n">
        <v>0.191</v>
      </c>
      <c r="D118" s="0" t="n">
        <v>5.754</v>
      </c>
      <c r="E118" s="0" t="s">
        <v>1103</v>
      </c>
    </row>
    <row r="119" customFormat="false" ht="13" hidden="false" customHeight="false" outlineLevel="0" collapsed="false">
      <c r="A119" s="0" t="s">
        <v>207</v>
      </c>
      <c r="B119" s="0" t="n">
        <v>2.66</v>
      </c>
      <c r="C119" s="0" t="n">
        <v>0.346</v>
      </c>
      <c r="D119" s="0" t="s">
        <v>7</v>
      </c>
      <c r="E119" s="0" t="s">
        <v>984</v>
      </c>
    </row>
    <row r="120" customFormat="false" ht="13" hidden="false" customHeight="false" outlineLevel="0" collapsed="false">
      <c r="A120" s="0" t="s">
        <v>401</v>
      </c>
      <c r="B120" s="0" t="n">
        <v>2.65</v>
      </c>
      <c r="C120" s="0" t="n">
        <v>0.237</v>
      </c>
      <c r="D120" s="0" t="n">
        <v>3.638</v>
      </c>
      <c r="E120" s="0" t="s">
        <v>1104</v>
      </c>
    </row>
    <row r="121" customFormat="false" ht="13" hidden="false" customHeight="false" outlineLevel="0" collapsed="false">
      <c r="A121" s="0" t="s">
        <v>193</v>
      </c>
      <c r="B121" s="0" t="n">
        <v>2.64</v>
      </c>
      <c r="C121" s="0" t="n">
        <v>0.462</v>
      </c>
      <c r="D121" s="0" t="s">
        <v>7</v>
      </c>
      <c r="E121" s="0" t="s">
        <v>953</v>
      </c>
    </row>
    <row r="122" customFormat="false" ht="13" hidden="false" customHeight="false" outlineLevel="0" collapsed="false">
      <c r="A122" s="0" t="s">
        <v>195</v>
      </c>
      <c r="B122" s="0" t="n">
        <v>2.64</v>
      </c>
      <c r="C122" s="0" t="n">
        <v>0.462</v>
      </c>
      <c r="D122" s="0" t="s">
        <v>7</v>
      </c>
      <c r="E122" s="0" t="s">
        <v>953</v>
      </c>
    </row>
    <row r="123" customFormat="false" ht="13" hidden="false" customHeight="false" outlineLevel="0" collapsed="false">
      <c r="A123" s="0" t="s">
        <v>196</v>
      </c>
      <c r="B123" s="0" t="n">
        <v>2.64</v>
      </c>
      <c r="C123" s="0" t="n">
        <v>0.462</v>
      </c>
      <c r="D123" s="0" t="s">
        <v>7</v>
      </c>
      <c r="E123" s="0" t="s">
        <v>953</v>
      </c>
    </row>
    <row r="124" customFormat="false" ht="13" hidden="false" customHeight="false" outlineLevel="0" collapsed="false">
      <c r="A124" s="0" t="s">
        <v>139</v>
      </c>
      <c r="B124" s="0" t="n">
        <v>2.63</v>
      </c>
      <c r="C124" s="0" t="n">
        <v>0.211</v>
      </c>
      <c r="D124" s="0" t="n">
        <v>4.491</v>
      </c>
      <c r="E124" s="0" t="s">
        <v>1105</v>
      </c>
    </row>
    <row r="125" customFormat="false" ht="13" hidden="false" customHeight="false" outlineLevel="0" collapsed="false">
      <c r="A125" s="0" t="s">
        <v>209</v>
      </c>
      <c r="B125" s="0" t="n">
        <v>2.61</v>
      </c>
      <c r="C125" s="0" t="n">
        <v>0.214</v>
      </c>
      <c r="D125" s="0" t="n">
        <v>2.4</v>
      </c>
      <c r="E125" s="0" t="s">
        <v>1106</v>
      </c>
    </row>
    <row r="126" customFormat="false" ht="13" hidden="false" customHeight="false" outlineLevel="0" collapsed="false">
      <c r="A126" s="0" t="s">
        <v>173</v>
      </c>
      <c r="B126" s="0" t="n">
        <v>2.6</v>
      </c>
      <c r="C126" s="0" t="n">
        <v>0.24</v>
      </c>
      <c r="D126" s="0" t="s">
        <v>7</v>
      </c>
      <c r="E126" s="0" t="s">
        <v>1107</v>
      </c>
    </row>
    <row r="127" customFormat="false" ht="13" hidden="false" customHeight="false" outlineLevel="0" collapsed="false">
      <c r="A127" s="0" t="s">
        <v>219</v>
      </c>
      <c r="B127" s="0" t="n">
        <v>2.58</v>
      </c>
      <c r="C127" s="0" t="n">
        <v>0.226</v>
      </c>
      <c r="D127" s="0" t="s">
        <v>7</v>
      </c>
      <c r="E127" s="0" t="s">
        <v>1108</v>
      </c>
    </row>
    <row r="128" customFormat="false" ht="13" hidden="false" customHeight="false" outlineLevel="0" collapsed="false">
      <c r="A128" s="0" t="s">
        <v>265</v>
      </c>
      <c r="B128" s="0" t="n">
        <v>2.56</v>
      </c>
      <c r="C128" s="0" t="n">
        <v>0.25</v>
      </c>
      <c r="D128" s="0" t="s">
        <v>7</v>
      </c>
      <c r="E128" s="0" t="s">
        <v>1109</v>
      </c>
    </row>
    <row r="129" customFormat="false" ht="13" hidden="false" customHeight="false" outlineLevel="0" collapsed="false">
      <c r="A129" s="0" t="s">
        <v>185</v>
      </c>
      <c r="B129" s="0" t="n">
        <v>2.53</v>
      </c>
      <c r="C129" s="0" t="n">
        <v>0.237</v>
      </c>
      <c r="D129" s="0" t="s">
        <v>7</v>
      </c>
      <c r="E129" s="0" t="s">
        <v>1110</v>
      </c>
    </row>
    <row r="130" customFormat="false" ht="13" hidden="false" customHeight="false" outlineLevel="0" collapsed="false">
      <c r="A130" s="0" t="s">
        <v>215</v>
      </c>
      <c r="B130" s="0" t="n">
        <v>2.52</v>
      </c>
      <c r="C130" s="0" t="n">
        <v>0.227</v>
      </c>
      <c r="D130" s="0" t="n">
        <v>-3.578</v>
      </c>
      <c r="E130" s="0" t="s">
        <v>1111</v>
      </c>
    </row>
    <row r="131" customFormat="false" ht="13" hidden="false" customHeight="false" outlineLevel="0" collapsed="false">
      <c r="A131" s="0" t="s">
        <v>385</v>
      </c>
      <c r="B131" s="0" t="n">
        <v>2.48</v>
      </c>
      <c r="C131" s="0" t="n">
        <v>0.246</v>
      </c>
      <c r="D131" s="0" t="n">
        <v>3.464</v>
      </c>
      <c r="E131" s="0" t="s">
        <v>1112</v>
      </c>
    </row>
    <row r="132" customFormat="false" ht="13" hidden="false" customHeight="false" outlineLevel="0" collapsed="false">
      <c r="A132" s="0" t="s">
        <v>377</v>
      </c>
      <c r="B132" s="0" t="n">
        <v>2.47</v>
      </c>
      <c r="C132" s="0" t="n">
        <v>0.221</v>
      </c>
      <c r="D132" s="0" t="s">
        <v>7</v>
      </c>
      <c r="E132" s="0" t="s">
        <v>1113</v>
      </c>
    </row>
    <row r="133" customFormat="false" ht="13" hidden="false" customHeight="false" outlineLevel="0" collapsed="false">
      <c r="A133" s="0" t="s">
        <v>355</v>
      </c>
      <c r="B133" s="0" t="n">
        <v>2.46</v>
      </c>
      <c r="C133" s="0" t="n">
        <v>0.229</v>
      </c>
      <c r="D133" s="0" t="n">
        <v>3.357</v>
      </c>
      <c r="E133" s="0" t="s">
        <v>1114</v>
      </c>
    </row>
    <row r="134" customFormat="false" ht="13" hidden="false" customHeight="false" outlineLevel="0" collapsed="false">
      <c r="A134" s="0" t="s">
        <v>307</v>
      </c>
      <c r="B134" s="0" t="n">
        <v>2.46</v>
      </c>
      <c r="C134" s="0" t="n">
        <v>0.259</v>
      </c>
      <c r="D134" s="0" t="n">
        <v>3.742</v>
      </c>
      <c r="E134" s="0" t="s">
        <v>1115</v>
      </c>
    </row>
    <row r="135" customFormat="false" ht="13" hidden="false" customHeight="false" outlineLevel="0" collapsed="false">
      <c r="A135" s="0" t="s">
        <v>279</v>
      </c>
      <c r="B135" s="0" t="n">
        <v>2.45</v>
      </c>
      <c r="C135" s="0" t="n">
        <v>0.189</v>
      </c>
      <c r="D135" s="0" t="n">
        <v>5.048</v>
      </c>
      <c r="E135" s="0" t="s">
        <v>1116</v>
      </c>
    </row>
    <row r="136" customFormat="false" ht="13" hidden="false" customHeight="false" outlineLevel="0" collapsed="false">
      <c r="A136" s="0" t="s">
        <v>349</v>
      </c>
      <c r="B136" s="0" t="n">
        <v>2.44</v>
      </c>
      <c r="C136" s="0" t="n">
        <v>0.211</v>
      </c>
      <c r="D136" s="0" t="n">
        <v>3.317</v>
      </c>
      <c r="E136" s="0" t="s">
        <v>1117</v>
      </c>
    </row>
    <row r="137" customFormat="false" ht="13" hidden="false" customHeight="false" outlineLevel="0" collapsed="false">
      <c r="A137" s="0" t="s">
        <v>217</v>
      </c>
      <c r="B137" s="0" t="n">
        <v>2.43</v>
      </c>
      <c r="C137" s="0" t="n">
        <v>0.25</v>
      </c>
      <c r="D137" s="0" t="n">
        <v>3.357</v>
      </c>
      <c r="E137" s="0" t="s">
        <v>1118</v>
      </c>
    </row>
    <row r="138" customFormat="false" ht="13" hidden="false" customHeight="false" outlineLevel="0" collapsed="false">
      <c r="A138" s="0" t="s">
        <v>201</v>
      </c>
      <c r="B138" s="0" t="n">
        <v>2.41</v>
      </c>
      <c r="C138" s="0" t="n">
        <v>0.242</v>
      </c>
      <c r="D138" s="0" t="s">
        <v>7</v>
      </c>
      <c r="E138" s="0" t="s">
        <v>1119</v>
      </c>
    </row>
    <row r="139" customFormat="false" ht="13" hidden="false" customHeight="false" outlineLevel="0" collapsed="false">
      <c r="A139" s="0" t="s">
        <v>313</v>
      </c>
      <c r="B139" s="0" t="n">
        <v>2.4</v>
      </c>
      <c r="C139" s="0" t="n">
        <v>0.226</v>
      </c>
      <c r="D139" s="0" t="s">
        <v>7</v>
      </c>
      <c r="E139" s="0" t="s">
        <v>1120</v>
      </c>
    </row>
    <row r="140" customFormat="false" ht="13" hidden="false" customHeight="false" outlineLevel="0" collapsed="false">
      <c r="A140" s="0" t="s">
        <v>275</v>
      </c>
      <c r="B140" s="0" t="n">
        <v>2.36</v>
      </c>
      <c r="C140" s="0" t="n">
        <v>0.214</v>
      </c>
      <c r="D140" s="0" t="n">
        <v>3.838</v>
      </c>
      <c r="E140" s="0" t="s">
        <v>1121</v>
      </c>
    </row>
    <row r="141" customFormat="false" ht="13" hidden="false" customHeight="false" outlineLevel="0" collapsed="false">
      <c r="A141" s="0" t="s">
        <v>233</v>
      </c>
      <c r="B141" s="0" t="n">
        <v>2.34</v>
      </c>
      <c r="C141" s="0" t="n">
        <v>0.233</v>
      </c>
      <c r="D141" s="0" t="n">
        <v>3.873</v>
      </c>
      <c r="E141" s="0" t="s">
        <v>1122</v>
      </c>
    </row>
    <row r="142" customFormat="false" ht="13" hidden="false" customHeight="false" outlineLevel="0" collapsed="false">
      <c r="A142" s="0" t="s">
        <v>191</v>
      </c>
      <c r="B142" s="0" t="n">
        <v>2.34</v>
      </c>
      <c r="C142" s="0" t="n">
        <v>0.233</v>
      </c>
      <c r="D142" s="0" t="n">
        <v>3.638</v>
      </c>
      <c r="E142" s="0" t="s">
        <v>1123</v>
      </c>
    </row>
    <row r="143" customFormat="false" ht="13" hidden="false" customHeight="false" outlineLevel="0" collapsed="false">
      <c r="A143" s="0" t="s">
        <v>269</v>
      </c>
      <c r="B143" s="0" t="n">
        <v>2.29</v>
      </c>
      <c r="C143" s="0" t="n">
        <v>0.192</v>
      </c>
      <c r="D143" s="0" t="n">
        <v>5.112</v>
      </c>
      <c r="E143" s="0" t="s">
        <v>1124</v>
      </c>
    </row>
    <row r="144" customFormat="false" ht="13" hidden="false" customHeight="false" outlineLevel="0" collapsed="false">
      <c r="A144" s="0" t="s">
        <v>229</v>
      </c>
      <c r="B144" s="0" t="n">
        <v>2.26</v>
      </c>
      <c r="C144" s="0" t="n">
        <v>0.202</v>
      </c>
      <c r="D144" s="0" t="s">
        <v>7</v>
      </c>
      <c r="E144" s="0" t="s">
        <v>1125</v>
      </c>
    </row>
    <row r="145" customFormat="false" ht="13" hidden="false" customHeight="false" outlineLevel="0" collapsed="false">
      <c r="A145" s="0" t="s">
        <v>295</v>
      </c>
      <c r="B145" s="0" t="n">
        <v>2.24</v>
      </c>
      <c r="C145" s="0" t="n">
        <v>0.203</v>
      </c>
      <c r="D145" s="0" t="s">
        <v>7</v>
      </c>
      <c r="E145" s="0" t="s">
        <v>1126</v>
      </c>
    </row>
    <row r="146" customFormat="false" ht="13" hidden="false" customHeight="false" outlineLevel="0" collapsed="false">
      <c r="A146" s="0" t="s">
        <v>221</v>
      </c>
      <c r="B146" s="0" t="n">
        <v>2.23</v>
      </c>
      <c r="C146" s="0" t="n">
        <v>0.179</v>
      </c>
      <c r="D146" s="0" t="n">
        <v>5.425</v>
      </c>
      <c r="E146" s="0" t="s">
        <v>1127</v>
      </c>
    </row>
    <row r="147" customFormat="false" ht="13" hidden="false" customHeight="false" outlineLevel="0" collapsed="false">
      <c r="A147" s="0" t="s">
        <v>161</v>
      </c>
      <c r="B147" s="0" t="n">
        <v>2.22</v>
      </c>
      <c r="C147" s="0" t="n">
        <v>0.173</v>
      </c>
      <c r="D147" s="0" t="s">
        <v>7</v>
      </c>
      <c r="E147" s="0" t="s">
        <v>1128</v>
      </c>
    </row>
    <row r="148" customFormat="false" ht="13" hidden="false" customHeight="false" outlineLevel="0" collapsed="false">
      <c r="A148" s="0" t="s">
        <v>223</v>
      </c>
      <c r="B148" s="0" t="n">
        <v>2.22</v>
      </c>
      <c r="C148" s="0" t="n">
        <v>0.222</v>
      </c>
      <c r="D148" s="0" t="n">
        <v>2.111</v>
      </c>
      <c r="E148" s="0" t="s">
        <v>1129</v>
      </c>
    </row>
    <row r="149" customFormat="false" ht="13" hidden="false" customHeight="false" outlineLevel="0" collapsed="false">
      <c r="A149" s="0" t="s">
        <v>331</v>
      </c>
      <c r="B149" s="0" t="n">
        <v>2.22</v>
      </c>
      <c r="C149" s="0" t="n">
        <v>0.222</v>
      </c>
      <c r="D149" s="0" t="n">
        <v>3.3</v>
      </c>
      <c r="E149" s="0" t="s">
        <v>1130</v>
      </c>
    </row>
    <row r="150" customFormat="false" ht="13" hidden="false" customHeight="false" outlineLevel="0" collapsed="false">
      <c r="A150" s="0" t="s">
        <v>405</v>
      </c>
      <c r="B150" s="0" t="n">
        <v>2.21</v>
      </c>
      <c r="C150" s="0" t="n">
        <v>0.75</v>
      </c>
      <c r="D150" s="0" t="s">
        <v>7</v>
      </c>
      <c r="E150" s="0" t="s">
        <v>406</v>
      </c>
    </row>
    <row r="151" customFormat="false" ht="13" hidden="false" customHeight="false" outlineLevel="0" collapsed="false">
      <c r="A151" s="0" t="s">
        <v>682</v>
      </c>
      <c r="B151" s="0" t="n">
        <v>2.19</v>
      </c>
      <c r="C151" s="0" t="n">
        <v>0.3</v>
      </c>
      <c r="D151" s="0" t="n">
        <v>0.333</v>
      </c>
      <c r="E151" s="0" t="s">
        <v>1131</v>
      </c>
    </row>
    <row r="152" customFormat="false" ht="13" hidden="false" customHeight="false" outlineLevel="0" collapsed="false">
      <c r="A152" s="0" t="s">
        <v>399</v>
      </c>
      <c r="B152" s="0" t="n">
        <v>2.17</v>
      </c>
      <c r="C152" s="0" t="n">
        <v>0.184</v>
      </c>
      <c r="D152" s="0" t="n">
        <v>5.048</v>
      </c>
      <c r="E152" s="0" t="s">
        <v>1132</v>
      </c>
    </row>
    <row r="153" customFormat="false" ht="13" hidden="false" customHeight="false" outlineLevel="0" collapsed="false">
      <c r="A153" s="0" t="s">
        <v>365</v>
      </c>
      <c r="B153" s="0" t="n">
        <v>2.16</v>
      </c>
      <c r="C153" s="0" t="n">
        <v>0.206</v>
      </c>
      <c r="D153" s="0" t="n">
        <v>3.273</v>
      </c>
      <c r="E153" s="0" t="s">
        <v>1133</v>
      </c>
    </row>
    <row r="154" customFormat="false" ht="13" hidden="false" customHeight="false" outlineLevel="0" collapsed="false">
      <c r="A154" s="0" t="s">
        <v>267</v>
      </c>
      <c r="B154" s="0" t="n">
        <v>2.15</v>
      </c>
      <c r="C154" s="0" t="n">
        <v>0.234</v>
      </c>
      <c r="D154" s="0" t="n">
        <v>3.742</v>
      </c>
      <c r="E154" s="0" t="s">
        <v>1134</v>
      </c>
    </row>
    <row r="155" customFormat="false" ht="13" hidden="false" customHeight="false" outlineLevel="0" collapsed="false">
      <c r="A155" s="0" t="s">
        <v>315</v>
      </c>
      <c r="B155" s="0" t="n">
        <v>2.15</v>
      </c>
      <c r="C155" s="0" t="n">
        <v>0.2</v>
      </c>
      <c r="D155" s="0" t="n">
        <v>4.583</v>
      </c>
      <c r="E155" s="0" t="s">
        <v>1135</v>
      </c>
    </row>
    <row r="156" customFormat="false" ht="13" hidden="false" customHeight="false" outlineLevel="0" collapsed="false">
      <c r="A156" s="0" t="s">
        <v>151</v>
      </c>
      <c r="B156" s="0" t="n">
        <v>2.11</v>
      </c>
      <c r="C156" s="0" t="n">
        <v>0.213</v>
      </c>
      <c r="D156" s="0" t="n">
        <v>2.357</v>
      </c>
      <c r="E156" s="0" t="s">
        <v>1136</v>
      </c>
    </row>
    <row r="157" customFormat="false" ht="13" hidden="false" customHeight="false" outlineLevel="0" collapsed="false">
      <c r="A157" s="0" t="s">
        <v>381</v>
      </c>
      <c r="B157" s="0" t="n">
        <v>2.11</v>
      </c>
      <c r="C157" s="0" t="n">
        <v>0.375</v>
      </c>
      <c r="D157" s="0" t="s">
        <v>7</v>
      </c>
      <c r="E157" s="0" t="s">
        <v>1137</v>
      </c>
    </row>
    <row r="158" customFormat="false" ht="13" hidden="false" customHeight="false" outlineLevel="0" collapsed="false">
      <c r="A158" s="0" t="s">
        <v>435</v>
      </c>
      <c r="B158" s="0" t="n">
        <v>2.07</v>
      </c>
      <c r="C158" s="0" t="n">
        <v>0.308</v>
      </c>
      <c r="D158" s="0" t="n">
        <v>1.134</v>
      </c>
      <c r="E158" s="0" t="s">
        <v>1138</v>
      </c>
    </row>
    <row r="159" customFormat="false" ht="13" hidden="false" customHeight="false" outlineLevel="0" collapsed="false">
      <c r="A159" s="0" t="s">
        <v>291</v>
      </c>
      <c r="B159" s="0" t="n">
        <v>2.06</v>
      </c>
      <c r="C159" s="0" t="n">
        <v>0.181</v>
      </c>
      <c r="D159" s="0" t="n">
        <v>4.7</v>
      </c>
      <c r="E159" s="0" t="s">
        <v>1139</v>
      </c>
    </row>
    <row r="160" customFormat="false" ht="13" hidden="false" customHeight="false" outlineLevel="0" collapsed="false">
      <c r="A160" s="0" t="s">
        <v>441</v>
      </c>
      <c r="B160" s="0" t="n">
        <v>2.05</v>
      </c>
      <c r="C160" s="0" t="n">
        <v>0.214</v>
      </c>
      <c r="D160" s="0" t="s">
        <v>7</v>
      </c>
      <c r="E160" s="0" t="s">
        <v>1140</v>
      </c>
    </row>
    <row r="161" customFormat="false" ht="13" hidden="false" customHeight="false" outlineLevel="0" collapsed="false">
      <c r="A161" s="0" t="s">
        <v>261</v>
      </c>
      <c r="B161" s="0" t="n">
        <v>2.04</v>
      </c>
      <c r="C161" s="0" t="n">
        <v>0.183</v>
      </c>
      <c r="D161" s="0" t="n">
        <v>4.426</v>
      </c>
      <c r="E161" s="0" t="s">
        <v>1141</v>
      </c>
    </row>
    <row r="162" customFormat="false" ht="13" hidden="false" customHeight="false" outlineLevel="0" collapsed="false">
      <c r="A162" s="0" t="s">
        <v>445</v>
      </c>
      <c r="B162" s="0" t="n">
        <v>2.02</v>
      </c>
      <c r="C162" s="0" t="n">
        <v>0.227</v>
      </c>
      <c r="D162" s="0" t="s">
        <v>7</v>
      </c>
      <c r="E162" s="0" t="s">
        <v>1142</v>
      </c>
    </row>
    <row r="163" customFormat="false" ht="13" hidden="false" customHeight="false" outlineLevel="0" collapsed="false">
      <c r="A163" s="0" t="s">
        <v>347</v>
      </c>
      <c r="B163" s="0" t="n">
        <v>2.01</v>
      </c>
      <c r="C163" s="0" t="n">
        <v>0.209</v>
      </c>
      <c r="D163" s="0" t="s">
        <v>7</v>
      </c>
      <c r="E163" s="0" t="s">
        <v>1143</v>
      </c>
    </row>
    <row r="164" customFormat="false" ht="13" hidden="false" customHeight="false" outlineLevel="0" collapsed="false">
      <c r="A164" s="0" t="s">
        <v>351</v>
      </c>
      <c r="B164" s="0" t="n">
        <v>1.98</v>
      </c>
      <c r="C164" s="0" t="n">
        <v>0.19</v>
      </c>
      <c r="D164" s="0" t="s">
        <v>7</v>
      </c>
      <c r="E164" s="0" t="s">
        <v>1144</v>
      </c>
    </row>
    <row r="165" customFormat="false" ht="13" hidden="false" customHeight="false" outlineLevel="0" collapsed="false">
      <c r="A165" s="0" t="s">
        <v>303</v>
      </c>
      <c r="B165" s="0" t="n">
        <v>1.98</v>
      </c>
      <c r="C165" s="0" t="n">
        <v>0.215</v>
      </c>
      <c r="D165" s="0" t="s">
        <v>7</v>
      </c>
      <c r="E165" s="0" t="s">
        <v>1145</v>
      </c>
    </row>
    <row r="166" customFormat="false" ht="13" hidden="false" customHeight="false" outlineLevel="0" collapsed="false">
      <c r="A166" s="0" t="s">
        <v>367</v>
      </c>
      <c r="B166" s="0" t="n">
        <v>1.96</v>
      </c>
      <c r="C166" s="0" t="n">
        <v>0.224</v>
      </c>
      <c r="D166" s="0" t="n">
        <v>3.873</v>
      </c>
      <c r="E166" s="0" t="s">
        <v>1146</v>
      </c>
    </row>
    <row r="167" customFormat="false" ht="13" hidden="false" customHeight="false" outlineLevel="0" collapsed="false">
      <c r="A167" s="0" t="s">
        <v>297</v>
      </c>
      <c r="B167" s="0" t="n">
        <v>1.96</v>
      </c>
      <c r="C167" s="0" t="n">
        <v>0.18</v>
      </c>
      <c r="D167" s="0" t="n">
        <v>0.471</v>
      </c>
      <c r="E167" s="0" t="s">
        <v>1147</v>
      </c>
    </row>
    <row r="168" customFormat="false" ht="13" hidden="false" customHeight="false" outlineLevel="0" collapsed="false">
      <c r="A168" s="0" t="s">
        <v>739</v>
      </c>
      <c r="B168" s="0" t="n">
        <v>1.96</v>
      </c>
      <c r="C168" s="0" t="n">
        <v>0.23</v>
      </c>
      <c r="D168" s="0" t="n">
        <v>0.577</v>
      </c>
      <c r="E168" s="0" t="s">
        <v>1148</v>
      </c>
    </row>
    <row r="169" customFormat="false" ht="13" hidden="false" customHeight="false" outlineLevel="0" collapsed="false">
      <c r="A169" s="0" t="s">
        <v>475</v>
      </c>
      <c r="B169" s="0" t="n">
        <v>1.96</v>
      </c>
      <c r="C169" s="0" t="n">
        <v>0.207</v>
      </c>
      <c r="D169" s="0" t="n">
        <v>3.771</v>
      </c>
      <c r="E169" s="0" t="s">
        <v>1149</v>
      </c>
    </row>
    <row r="170" customFormat="false" ht="13" hidden="false" customHeight="false" outlineLevel="0" collapsed="false">
      <c r="A170" s="0" t="s">
        <v>273</v>
      </c>
      <c r="B170" s="0" t="n">
        <v>1.93</v>
      </c>
      <c r="C170" s="0" t="n">
        <v>0.192</v>
      </c>
      <c r="D170" s="0" t="n">
        <v>2.449</v>
      </c>
      <c r="E170" s="0" t="s">
        <v>1150</v>
      </c>
    </row>
    <row r="171" customFormat="false" ht="13" hidden="false" customHeight="false" outlineLevel="0" collapsed="false">
      <c r="A171" s="0" t="s">
        <v>299</v>
      </c>
      <c r="B171" s="0" t="n">
        <v>1.92</v>
      </c>
      <c r="C171" s="0" t="n">
        <v>0.189</v>
      </c>
      <c r="D171" s="0" t="n">
        <v>1.8</v>
      </c>
      <c r="E171" s="0" t="s">
        <v>1151</v>
      </c>
    </row>
    <row r="172" customFormat="false" ht="13" hidden="false" customHeight="false" outlineLevel="0" collapsed="false">
      <c r="A172" s="0" t="s">
        <v>353</v>
      </c>
      <c r="B172" s="0" t="n">
        <v>1.91</v>
      </c>
      <c r="C172" s="0" t="n">
        <v>0.216</v>
      </c>
      <c r="D172" s="0" t="n">
        <v>3.742</v>
      </c>
      <c r="E172" s="0" t="s">
        <v>1152</v>
      </c>
    </row>
    <row r="173" customFormat="false" ht="13" hidden="false" customHeight="false" outlineLevel="0" collapsed="false">
      <c r="A173" s="0" t="s">
        <v>423</v>
      </c>
      <c r="B173" s="0" t="n">
        <v>1.91</v>
      </c>
      <c r="C173" s="0" t="n">
        <v>0.193</v>
      </c>
      <c r="D173" s="0" t="s">
        <v>7</v>
      </c>
      <c r="E173" s="0" t="s">
        <v>1153</v>
      </c>
    </row>
    <row r="174" customFormat="false" ht="13" hidden="false" customHeight="false" outlineLevel="0" collapsed="false">
      <c r="A174" s="0" t="s">
        <v>157</v>
      </c>
      <c r="B174" s="0" t="n">
        <v>1.9</v>
      </c>
      <c r="C174" s="0" t="n">
        <v>0.273</v>
      </c>
      <c r="D174" s="0" t="n">
        <v>3</v>
      </c>
      <c r="E174" s="0" t="s">
        <v>1154</v>
      </c>
    </row>
    <row r="175" customFormat="false" ht="13" hidden="false" customHeight="false" outlineLevel="0" collapsed="false">
      <c r="A175" s="0" t="s">
        <v>457</v>
      </c>
      <c r="B175" s="0" t="n">
        <v>1.88</v>
      </c>
      <c r="C175" s="0" t="n">
        <v>0.2</v>
      </c>
      <c r="D175" s="0" t="n">
        <v>4.472</v>
      </c>
      <c r="E175" s="0" t="s">
        <v>1155</v>
      </c>
    </row>
    <row r="176" customFormat="false" ht="13" hidden="false" customHeight="false" outlineLevel="0" collapsed="false">
      <c r="A176" s="0" t="s">
        <v>243</v>
      </c>
      <c r="B176" s="0" t="n">
        <v>1.86</v>
      </c>
      <c r="C176" s="0" t="n">
        <v>0.256</v>
      </c>
      <c r="D176" s="0" t="n">
        <v>3</v>
      </c>
      <c r="E176" s="0" t="s">
        <v>1156</v>
      </c>
    </row>
    <row r="177" customFormat="false" ht="13" hidden="false" customHeight="false" outlineLevel="0" collapsed="false">
      <c r="A177" s="0" t="s">
        <v>439</v>
      </c>
      <c r="B177" s="0" t="n">
        <v>1.85</v>
      </c>
      <c r="C177" s="0" t="n">
        <v>1</v>
      </c>
      <c r="D177" s="0" t="s">
        <v>7</v>
      </c>
      <c r="E177" s="0" t="s">
        <v>440</v>
      </c>
    </row>
    <row r="178" customFormat="false" ht="13" hidden="false" customHeight="false" outlineLevel="0" collapsed="false">
      <c r="A178" s="0" t="s">
        <v>339</v>
      </c>
      <c r="B178" s="0" t="n">
        <v>1.81</v>
      </c>
      <c r="C178" s="0" t="n">
        <v>0.194</v>
      </c>
      <c r="D178" s="0" t="n">
        <v>3.742</v>
      </c>
      <c r="E178" s="0" t="s">
        <v>1157</v>
      </c>
    </row>
    <row r="179" customFormat="false" ht="13" hidden="false" customHeight="false" outlineLevel="0" collapsed="false">
      <c r="A179" s="0" t="s">
        <v>369</v>
      </c>
      <c r="B179" s="0" t="n">
        <v>1.81</v>
      </c>
      <c r="C179" s="0" t="n">
        <v>0.211</v>
      </c>
      <c r="D179" s="0" t="n">
        <v>3.606</v>
      </c>
      <c r="E179" s="0" t="s">
        <v>1158</v>
      </c>
    </row>
    <row r="180" customFormat="false" ht="13" hidden="false" customHeight="false" outlineLevel="0" collapsed="false">
      <c r="A180" s="0" t="s">
        <v>383</v>
      </c>
      <c r="B180" s="0" t="n">
        <v>1.77</v>
      </c>
      <c r="C180" s="0" t="n">
        <v>0.231</v>
      </c>
      <c r="D180" s="0" t="n">
        <v>2.309</v>
      </c>
      <c r="E180" s="0" t="s">
        <v>1159</v>
      </c>
    </row>
    <row r="181" customFormat="false" ht="13" hidden="false" customHeight="false" outlineLevel="0" collapsed="false">
      <c r="A181" s="0" t="s">
        <v>319</v>
      </c>
      <c r="B181" s="0" t="n">
        <v>1.73</v>
      </c>
      <c r="C181" s="0" t="n">
        <v>0.292</v>
      </c>
      <c r="D181" s="0" t="n">
        <v>2.236</v>
      </c>
      <c r="E181" s="0" t="s">
        <v>1160</v>
      </c>
    </row>
    <row r="182" customFormat="false" ht="13" hidden="false" customHeight="false" outlineLevel="0" collapsed="false">
      <c r="A182" s="0" t="s">
        <v>311</v>
      </c>
      <c r="B182" s="0" t="n">
        <v>1.72</v>
      </c>
      <c r="C182" s="0" t="n">
        <v>0.196</v>
      </c>
      <c r="D182" s="0" t="s">
        <v>7</v>
      </c>
      <c r="E182" s="0" t="s">
        <v>1161</v>
      </c>
    </row>
    <row r="183" customFormat="false" ht="13" hidden="false" customHeight="false" outlineLevel="0" collapsed="false">
      <c r="A183" s="0" t="s">
        <v>371</v>
      </c>
      <c r="B183" s="0" t="n">
        <v>1.68</v>
      </c>
      <c r="C183" s="0" t="n">
        <v>0.267</v>
      </c>
      <c r="D183" s="0" t="n">
        <v>2.828</v>
      </c>
      <c r="E183" s="0" t="s">
        <v>1162</v>
      </c>
    </row>
    <row r="184" customFormat="false" ht="13" hidden="false" customHeight="false" outlineLevel="0" collapsed="false">
      <c r="A184" s="0" t="s">
        <v>123</v>
      </c>
      <c r="B184" s="0" t="n">
        <v>1.68</v>
      </c>
      <c r="C184" s="0" t="n">
        <v>0.267</v>
      </c>
      <c r="D184" s="0" t="s">
        <v>7</v>
      </c>
      <c r="E184" s="0" t="s">
        <v>1163</v>
      </c>
    </row>
    <row r="185" customFormat="false" ht="13" hidden="false" customHeight="false" outlineLevel="0" collapsed="false">
      <c r="A185" s="0" t="s">
        <v>321</v>
      </c>
      <c r="B185" s="0" t="n">
        <v>1.67</v>
      </c>
      <c r="C185" s="0" t="n">
        <v>0.184</v>
      </c>
      <c r="D185" s="0" t="n">
        <v>3.962</v>
      </c>
      <c r="E185" s="0" t="s">
        <v>1164</v>
      </c>
    </row>
    <row r="186" customFormat="false" ht="13" hidden="false" customHeight="false" outlineLevel="0" collapsed="false">
      <c r="A186" s="0" t="s">
        <v>431</v>
      </c>
      <c r="B186" s="0" t="n">
        <v>1.65</v>
      </c>
      <c r="C186" s="0" t="n">
        <v>0.196</v>
      </c>
      <c r="D186" s="0" t="s">
        <v>7</v>
      </c>
      <c r="E186" s="0" t="s">
        <v>1165</v>
      </c>
    </row>
    <row r="187" customFormat="false" ht="13" hidden="false" customHeight="false" outlineLevel="0" collapsed="false">
      <c r="A187" s="0" t="s">
        <v>387</v>
      </c>
      <c r="B187" s="0" t="n">
        <v>1.64</v>
      </c>
      <c r="C187" s="0" t="n">
        <v>0.174</v>
      </c>
      <c r="D187" s="0" t="n">
        <v>4.899</v>
      </c>
      <c r="E187" s="0" t="s">
        <v>1166</v>
      </c>
    </row>
    <row r="188" customFormat="false" ht="13" hidden="false" customHeight="false" outlineLevel="0" collapsed="false">
      <c r="A188" s="0" t="s">
        <v>417</v>
      </c>
      <c r="B188" s="0" t="n">
        <v>1.64</v>
      </c>
      <c r="C188" s="0" t="n">
        <v>0.28</v>
      </c>
      <c r="D188" s="0" t="s">
        <v>7</v>
      </c>
      <c r="E188" s="0" t="s">
        <v>1167</v>
      </c>
    </row>
    <row r="189" customFormat="false" ht="13" hidden="false" customHeight="false" outlineLevel="0" collapsed="false">
      <c r="A189" s="0" t="s">
        <v>277</v>
      </c>
      <c r="B189" s="0" t="n">
        <v>1.63</v>
      </c>
      <c r="C189" s="0" t="n">
        <v>0.205</v>
      </c>
      <c r="D189" s="0" t="n">
        <v>3.742</v>
      </c>
      <c r="E189" s="0" t="s">
        <v>1168</v>
      </c>
    </row>
    <row r="190" customFormat="false" ht="13" hidden="false" customHeight="false" outlineLevel="0" collapsed="false">
      <c r="A190" s="0" t="s">
        <v>429</v>
      </c>
      <c r="B190" s="0" t="n">
        <v>1.62</v>
      </c>
      <c r="C190" s="0" t="n">
        <v>0.189</v>
      </c>
      <c r="D190" s="0" t="n">
        <v>2.84</v>
      </c>
      <c r="E190" s="0" t="s">
        <v>1169</v>
      </c>
    </row>
    <row r="191" customFormat="false" ht="13" hidden="false" customHeight="false" outlineLevel="0" collapsed="false">
      <c r="A191" s="0" t="s">
        <v>341</v>
      </c>
      <c r="B191" s="0" t="n">
        <v>1.61</v>
      </c>
      <c r="C191" s="0" t="n">
        <v>0.186</v>
      </c>
      <c r="D191" s="0" t="n">
        <v>4.583</v>
      </c>
      <c r="E191" s="0" t="s">
        <v>1170</v>
      </c>
    </row>
    <row r="192" customFormat="false" ht="13" hidden="false" customHeight="false" outlineLevel="0" collapsed="false">
      <c r="A192" s="0" t="s">
        <v>271</v>
      </c>
      <c r="B192" s="0" t="n">
        <v>1.61</v>
      </c>
      <c r="C192" s="0" t="n">
        <v>0.171</v>
      </c>
      <c r="D192" s="0" t="s">
        <v>7</v>
      </c>
      <c r="E192" s="0" t="s">
        <v>1171</v>
      </c>
    </row>
    <row r="193" customFormat="false" ht="13" hidden="false" customHeight="false" outlineLevel="0" collapsed="false">
      <c r="A193" s="0" t="s">
        <v>389</v>
      </c>
      <c r="B193" s="0" t="n">
        <v>1.6</v>
      </c>
      <c r="C193" s="0" t="n">
        <v>0.3</v>
      </c>
      <c r="D193" s="0" t="s">
        <v>7</v>
      </c>
      <c r="E193" s="0" t="s">
        <v>1172</v>
      </c>
    </row>
    <row r="194" customFormat="false" ht="13" hidden="false" customHeight="false" outlineLevel="0" collapsed="false">
      <c r="A194" s="0" t="s">
        <v>281</v>
      </c>
      <c r="B194" s="0" t="n">
        <v>1.6</v>
      </c>
      <c r="C194" s="0" t="n">
        <v>0.161</v>
      </c>
      <c r="D194" s="0" t="s">
        <v>7</v>
      </c>
      <c r="E194" s="0" t="s">
        <v>1173</v>
      </c>
    </row>
    <row r="195" customFormat="false" ht="13" hidden="false" customHeight="false" outlineLevel="0" collapsed="false">
      <c r="A195" s="0" t="s">
        <v>213</v>
      </c>
      <c r="B195" s="0" t="n">
        <v>1.59</v>
      </c>
      <c r="C195" s="0" t="n">
        <v>0.5</v>
      </c>
      <c r="D195" s="0" t="s">
        <v>7</v>
      </c>
      <c r="E195" s="0" t="s">
        <v>1174</v>
      </c>
    </row>
    <row r="196" customFormat="false" ht="13" hidden="false" customHeight="false" outlineLevel="0" collapsed="false">
      <c r="A196" s="0" t="s">
        <v>437</v>
      </c>
      <c r="B196" s="0" t="n">
        <v>1.59</v>
      </c>
      <c r="C196" s="0" t="n">
        <v>0.167</v>
      </c>
      <c r="D196" s="0" t="s">
        <v>7</v>
      </c>
      <c r="E196" s="0" t="s">
        <v>1175</v>
      </c>
    </row>
    <row r="197" customFormat="false" ht="13" hidden="false" customHeight="false" outlineLevel="0" collapsed="false">
      <c r="A197" s="0" t="s">
        <v>359</v>
      </c>
      <c r="B197" s="0" t="n">
        <v>1.58</v>
      </c>
      <c r="C197" s="0" t="n">
        <v>0.243</v>
      </c>
      <c r="D197" s="0" t="s">
        <v>7</v>
      </c>
      <c r="E197" s="0" t="s">
        <v>1176</v>
      </c>
    </row>
    <row r="198" customFormat="false" ht="13" hidden="false" customHeight="false" outlineLevel="0" collapsed="false">
      <c r="A198" s="0" t="s">
        <v>411</v>
      </c>
      <c r="B198" s="0" t="n">
        <v>1.58</v>
      </c>
      <c r="C198" s="0" t="n">
        <v>0.243</v>
      </c>
      <c r="D198" s="0" t="n">
        <v>3</v>
      </c>
      <c r="E198" s="0" t="s">
        <v>1177</v>
      </c>
    </row>
    <row r="199" customFormat="false" ht="13" hidden="false" customHeight="false" outlineLevel="0" collapsed="false">
      <c r="A199" s="0" t="s">
        <v>329</v>
      </c>
      <c r="B199" s="0" t="n">
        <v>1.56</v>
      </c>
      <c r="C199" s="0" t="n">
        <v>0.198</v>
      </c>
      <c r="D199" s="0" t="s">
        <v>7</v>
      </c>
      <c r="E199" s="0" t="s">
        <v>1178</v>
      </c>
    </row>
    <row r="200" customFormat="false" ht="13" hidden="false" customHeight="false" outlineLevel="0" collapsed="false">
      <c r="A200" s="0" t="s">
        <v>449</v>
      </c>
      <c r="B200" s="0" t="n">
        <v>1.54</v>
      </c>
      <c r="C200" s="0" t="n">
        <v>0.21</v>
      </c>
      <c r="D200" s="0" t="n">
        <v>3.162</v>
      </c>
      <c r="E200" s="0" t="s">
        <v>1179</v>
      </c>
    </row>
    <row r="201" customFormat="false" ht="13" hidden="false" customHeight="false" outlineLevel="0" collapsed="false">
      <c r="A201" s="0" t="s">
        <v>361</v>
      </c>
      <c r="B201" s="0" t="n">
        <v>1.54</v>
      </c>
      <c r="C201" s="0" t="n">
        <v>0.21</v>
      </c>
      <c r="D201" s="0" t="n">
        <v>3.606</v>
      </c>
      <c r="E201" s="0" t="s">
        <v>1180</v>
      </c>
    </row>
    <row r="202" customFormat="false" ht="13" hidden="false" customHeight="false" outlineLevel="0" collapsed="false">
      <c r="A202" s="0" t="s">
        <v>443</v>
      </c>
      <c r="B202" s="0" t="n">
        <v>1.54</v>
      </c>
      <c r="C202" s="0" t="n">
        <v>0.173</v>
      </c>
      <c r="D202" s="0" t="s">
        <v>7</v>
      </c>
      <c r="E202" s="0" t="s">
        <v>1181</v>
      </c>
    </row>
    <row r="203" customFormat="false" ht="13" hidden="false" customHeight="false" outlineLevel="0" collapsed="false">
      <c r="A203" s="0" t="s">
        <v>1182</v>
      </c>
      <c r="B203" s="0" t="n">
        <v>1.54</v>
      </c>
      <c r="C203" s="0" t="n">
        <v>0.193</v>
      </c>
      <c r="D203" s="0" t="s">
        <v>7</v>
      </c>
      <c r="E203" s="0" t="s">
        <v>1183</v>
      </c>
    </row>
    <row r="204" customFormat="false" ht="13" hidden="false" customHeight="false" outlineLevel="0" collapsed="false">
      <c r="A204" s="0" t="s">
        <v>724</v>
      </c>
      <c r="B204" s="0" t="n">
        <v>1.53</v>
      </c>
      <c r="C204" s="0" t="n">
        <v>0.214</v>
      </c>
      <c r="D204" s="0" t="s">
        <v>7</v>
      </c>
      <c r="E204" s="0" t="s">
        <v>1184</v>
      </c>
    </row>
    <row r="205" customFormat="false" ht="13" hidden="false" customHeight="false" outlineLevel="0" collapsed="false">
      <c r="A205" s="0" t="s">
        <v>343</v>
      </c>
      <c r="B205" s="0" t="n">
        <v>1.51</v>
      </c>
      <c r="C205" s="0" t="n">
        <v>0.203</v>
      </c>
      <c r="D205" s="0" t="s">
        <v>7</v>
      </c>
      <c r="E205" s="0" t="s">
        <v>1185</v>
      </c>
    </row>
    <row r="206" customFormat="false" ht="13" hidden="false" customHeight="false" outlineLevel="0" collapsed="false">
      <c r="A206" s="0" t="s">
        <v>179</v>
      </c>
      <c r="B206" s="0" t="n">
        <v>1.5</v>
      </c>
      <c r="C206" s="0" t="n">
        <v>0.286</v>
      </c>
      <c r="D206" s="0" t="n">
        <v>0</v>
      </c>
      <c r="E206" s="0" t="s">
        <v>1186</v>
      </c>
    </row>
    <row r="207" customFormat="false" ht="13" hidden="false" customHeight="false" outlineLevel="0" collapsed="false">
      <c r="A207" s="0" t="s">
        <v>419</v>
      </c>
      <c r="B207" s="0" t="n">
        <v>1.5</v>
      </c>
      <c r="C207" s="0" t="n">
        <v>0.183</v>
      </c>
      <c r="D207" s="0" t="n">
        <v>4.472</v>
      </c>
      <c r="E207" s="0" t="s">
        <v>1187</v>
      </c>
    </row>
    <row r="208" customFormat="false" ht="13" hidden="false" customHeight="false" outlineLevel="0" collapsed="false">
      <c r="A208" s="0" t="s">
        <v>415</v>
      </c>
      <c r="B208" s="0" t="n">
        <v>1.49</v>
      </c>
      <c r="C208" s="0" t="n">
        <v>0.206</v>
      </c>
      <c r="D208" s="0" t="s">
        <v>7</v>
      </c>
      <c r="E208" s="0" t="s">
        <v>1188</v>
      </c>
    </row>
    <row r="209" customFormat="false" ht="13" hidden="false" customHeight="false" outlineLevel="0" collapsed="false">
      <c r="A209" s="0" t="s">
        <v>477</v>
      </c>
      <c r="B209" s="0" t="n">
        <v>1.47</v>
      </c>
      <c r="C209" s="0" t="n">
        <v>0.312</v>
      </c>
      <c r="D209" s="0" t="s">
        <v>7</v>
      </c>
      <c r="E209" s="0" t="s">
        <v>1189</v>
      </c>
    </row>
    <row r="210" customFormat="false" ht="13" hidden="false" customHeight="false" outlineLevel="0" collapsed="false">
      <c r="A210" s="0" t="s">
        <v>455</v>
      </c>
      <c r="B210" s="0" t="n">
        <v>1.46</v>
      </c>
      <c r="C210" s="0" t="n">
        <v>0.161</v>
      </c>
      <c r="D210" s="0" t="n">
        <v>4.849</v>
      </c>
      <c r="E210" s="0" t="s">
        <v>1190</v>
      </c>
    </row>
    <row r="211" customFormat="false" ht="13" hidden="false" customHeight="false" outlineLevel="0" collapsed="false">
      <c r="A211" s="0" t="s">
        <v>425</v>
      </c>
      <c r="B211" s="0" t="n">
        <v>1.46</v>
      </c>
      <c r="C211" s="0" t="n">
        <v>0.216</v>
      </c>
      <c r="D211" s="0" t="s">
        <v>7</v>
      </c>
      <c r="E211" s="0" t="s">
        <v>1191</v>
      </c>
    </row>
    <row r="212" customFormat="false" ht="13" hidden="false" customHeight="false" outlineLevel="0" collapsed="false">
      <c r="A212" s="0" t="s">
        <v>357</v>
      </c>
      <c r="B212" s="0" t="n">
        <v>1.44</v>
      </c>
      <c r="C212" s="0" t="n">
        <v>0.242</v>
      </c>
      <c r="D212" s="0" t="s">
        <v>7</v>
      </c>
      <c r="E212" s="0" t="s">
        <v>1192</v>
      </c>
    </row>
    <row r="213" customFormat="false" ht="13" hidden="false" customHeight="false" outlineLevel="0" collapsed="false">
      <c r="A213" s="0" t="s">
        <v>467</v>
      </c>
      <c r="B213" s="0" t="n">
        <v>1.44</v>
      </c>
      <c r="C213" s="0" t="n">
        <v>0.195</v>
      </c>
      <c r="D213" s="0" t="n">
        <v>3.207</v>
      </c>
      <c r="E213" s="0" t="s">
        <v>1193</v>
      </c>
    </row>
    <row r="214" customFormat="false" ht="13" hidden="false" customHeight="false" outlineLevel="0" collapsed="false">
      <c r="A214" s="0" t="s">
        <v>765</v>
      </c>
      <c r="B214" s="0" t="n">
        <v>1.44</v>
      </c>
      <c r="C214" s="0" t="n">
        <v>0.195</v>
      </c>
      <c r="D214" s="0" t="s">
        <v>7</v>
      </c>
      <c r="E214" s="0" t="s">
        <v>1194</v>
      </c>
    </row>
    <row r="215" customFormat="false" ht="13" hidden="false" customHeight="false" outlineLevel="0" collapsed="false">
      <c r="A215" s="0" t="s">
        <v>301</v>
      </c>
      <c r="B215" s="0" t="n">
        <v>1.42</v>
      </c>
      <c r="C215" s="0" t="n">
        <v>0.207</v>
      </c>
      <c r="D215" s="0" t="n">
        <v>3.464</v>
      </c>
      <c r="E215" s="0" t="s">
        <v>1195</v>
      </c>
    </row>
    <row r="216" customFormat="false" ht="13" hidden="false" customHeight="false" outlineLevel="0" collapsed="false">
      <c r="A216" s="0" t="s">
        <v>708</v>
      </c>
      <c r="B216" s="0" t="n">
        <v>1.41</v>
      </c>
      <c r="C216" s="0" t="n">
        <v>0.273</v>
      </c>
      <c r="D216" s="0" t="s">
        <v>7</v>
      </c>
      <c r="E216" s="0" t="s">
        <v>1196</v>
      </c>
    </row>
    <row r="217" customFormat="false" ht="13" hidden="false" customHeight="false" outlineLevel="0" collapsed="false">
      <c r="A217" s="0" t="s">
        <v>397</v>
      </c>
      <c r="B217" s="0" t="n">
        <v>1.4</v>
      </c>
      <c r="C217" s="0" t="n">
        <v>0.184</v>
      </c>
      <c r="D217" s="0" t="n">
        <v>3.357</v>
      </c>
      <c r="E217" s="0" t="s">
        <v>1197</v>
      </c>
    </row>
    <row r="218" customFormat="false" ht="13" hidden="false" customHeight="false" outlineLevel="0" collapsed="false">
      <c r="A218" s="0" t="s">
        <v>413</v>
      </c>
      <c r="B218" s="0" t="n">
        <v>1.39</v>
      </c>
      <c r="C218" s="0" t="n">
        <v>0.429</v>
      </c>
      <c r="D218" s="0" t="s">
        <v>7</v>
      </c>
      <c r="E218" s="0" t="s">
        <v>1198</v>
      </c>
    </row>
    <row r="219" customFormat="false" ht="13" hidden="false" customHeight="false" outlineLevel="0" collapsed="false">
      <c r="A219" s="0" t="s">
        <v>1199</v>
      </c>
      <c r="B219" s="0" t="n">
        <v>1.39</v>
      </c>
      <c r="C219" s="0" t="n">
        <v>0.429</v>
      </c>
      <c r="D219" s="0" t="s">
        <v>7</v>
      </c>
      <c r="E219" s="0" t="s">
        <v>1200</v>
      </c>
    </row>
    <row r="220" customFormat="false" ht="13" hidden="false" customHeight="false" outlineLevel="0" collapsed="false">
      <c r="A220" s="0" t="s">
        <v>409</v>
      </c>
      <c r="B220" s="0" t="n">
        <v>1.38</v>
      </c>
      <c r="C220" s="0" t="n">
        <v>0.188</v>
      </c>
      <c r="D220" s="0" t="n">
        <v>2.5</v>
      </c>
      <c r="E220" s="0" t="s">
        <v>1201</v>
      </c>
    </row>
    <row r="221" customFormat="false" ht="13" hidden="false" customHeight="false" outlineLevel="0" collapsed="false">
      <c r="A221" s="0" t="s">
        <v>433</v>
      </c>
      <c r="B221" s="0" t="n">
        <v>1.37</v>
      </c>
      <c r="C221" s="0" t="n">
        <v>0.235</v>
      </c>
      <c r="D221" s="0" t="n">
        <v>2.121</v>
      </c>
      <c r="E221" s="0" t="s">
        <v>1202</v>
      </c>
    </row>
    <row r="222" customFormat="false" ht="13" hidden="false" customHeight="false" outlineLevel="0" collapsed="false">
      <c r="A222" s="0" t="s">
        <v>717</v>
      </c>
      <c r="B222" s="0" t="n">
        <v>1.37</v>
      </c>
      <c r="C222" s="0" t="n">
        <v>0.165</v>
      </c>
      <c r="D222" s="0" t="s">
        <v>7</v>
      </c>
      <c r="E222" s="0" t="s">
        <v>1203</v>
      </c>
    </row>
    <row r="223" customFormat="false" ht="13" hidden="false" customHeight="false" outlineLevel="0" collapsed="false">
      <c r="A223" s="0" t="s">
        <v>667</v>
      </c>
      <c r="B223" s="0" t="n">
        <v>1.35</v>
      </c>
      <c r="C223" s="0" t="n">
        <v>0.173</v>
      </c>
      <c r="D223" s="0" t="n">
        <v>3.838</v>
      </c>
      <c r="E223" s="0" t="s">
        <v>1204</v>
      </c>
    </row>
    <row r="224" customFormat="false" ht="13" hidden="false" customHeight="false" outlineLevel="0" collapsed="false">
      <c r="A224" s="0" t="s">
        <v>259</v>
      </c>
      <c r="B224" s="0" t="n">
        <v>1.34</v>
      </c>
      <c r="C224" s="0" t="n">
        <v>0.183</v>
      </c>
      <c r="D224" s="0" t="n">
        <v>3.638</v>
      </c>
      <c r="E224" s="0" t="s">
        <v>1205</v>
      </c>
    </row>
    <row r="225" customFormat="false" ht="13" hidden="false" customHeight="false" outlineLevel="0" collapsed="false">
      <c r="A225" s="0" t="s">
        <v>665</v>
      </c>
      <c r="B225" s="0" t="n">
        <v>1.33</v>
      </c>
      <c r="C225" s="0" t="n">
        <v>0.167</v>
      </c>
      <c r="D225" s="0" t="s">
        <v>7</v>
      </c>
      <c r="E225" s="0" t="s">
        <v>1206</v>
      </c>
    </row>
    <row r="226" customFormat="false" ht="13" hidden="false" customHeight="false" outlineLevel="0" collapsed="false">
      <c r="A226" s="0" t="s">
        <v>231</v>
      </c>
      <c r="B226" s="0" t="n">
        <v>1.33</v>
      </c>
      <c r="C226" s="0" t="n">
        <v>0.192</v>
      </c>
      <c r="D226" s="0" t="s">
        <v>7</v>
      </c>
      <c r="E226" s="0" t="s">
        <v>1207</v>
      </c>
    </row>
    <row r="227" customFormat="false" ht="13" hidden="false" customHeight="false" outlineLevel="0" collapsed="false">
      <c r="A227" s="0" t="s">
        <v>451</v>
      </c>
      <c r="B227" s="0" t="n">
        <v>1.32</v>
      </c>
      <c r="C227" s="0" t="n">
        <v>0.261</v>
      </c>
      <c r="D227" s="0" t="n">
        <v>2</v>
      </c>
      <c r="E227" s="0" t="s">
        <v>120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4" activeCellId="0" sqref="G24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50.32"/>
    <col collapsed="false" customWidth="true" hidden="false" outlineLevel="0" max="2" min="2" style="0" width="11.5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461</v>
      </c>
      <c r="B3" s="0" t="n">
        <v>2.66</v>
      </c>
      <c r="C3" s="0" t="n">
        <v>0.139</v>
      </c>
      <c r="D3" s="0" t="e">
        <f aca="false"/>
        <v>#NUM!</v>
      </c>
      <c r="E3" s="0" t="s">
        <v>1209</v>
      </c>
    </row>
    <row r="4" customFormat="false" ht="13" hidden="false" customHeight="false" outlineLevel="0" collapsed="false">
      <c r="A4" s="0" t="s">
        <v>305</v>
      </c>
      <c r="B4" s="0" t="n">
        <v>2.01</v>
      </c>
      <c r="C4" s="0" t="n">
        <v>0.0761</v>
      </c>
      <c r="D4" s="0" t="e">
        <f aca="false"/>
        <v>#NUM!</v>
      </c>
      <c r="E4" s="0" t="s">
        <v>1210</v>
      </c>
    </row>
    <row r="5" customFormat="false" ht="13" hidden="false" customHeight="false" outlineLevel="0" collapsed="false">
      <c r="A5" s="0" t="s">
        <v>185</v>
      </c>
      <c r="B5" s="0" t="n">
        <v>1.86</v>
      </c>
      <c r="C5" s="0" t="n">
        <v>0.0789</v>
      </c>
      <c r="D5" s="0" t="e">
        <f aca="false"/>
        <v>#NUM!</v>
      </c>
      <c r="E5" s="0" t="s">
        <v>1211</v>
      </c>
    </row>
    <row r="6" customFormat="false" ht="13" hidden="false" customHeight="false" outlineLevel="0" collapsed="false">
      <c r="A6" s="0" t="s">
        <v>1212</v>
      </c>
      <c r="B6" s="0" t="n">
        <v>1.77</v>
      </c>
      <c r="C6" s="0" t="n">
        <v>0.25</v>
      </c>
      <c r="D6" s="0" t="e">
        <f aca="false"/>
        <v>#NUM!</v>
      </c>
      <c r="E6" s="0" t="s">
        <v>1213</v>
      </c>
    </row>
    <row r="7" customFormat="false" ht="13" hidden="false" customHeight="false" outlineLevel="0" collapsed="false">
      <c r="A7" s="0" t="s">
        <v>1214</v>
      </c>
      <c r="B7" s="0" t="n">
        <v>1.71</v>
      </c>
      <c r="C7" s="0" t="n">
        <v>0.0833</v>
      </c>
      <c r="D7" s="0" t="e">
        <f aca="false"/>
        <v>#NUM!</v>
      </c>
      <c r="E7" s="0" t="s">
        <v>1215</v>
      </c>
    </row>
    <row r="8" customFormat="false" ht="13" hidden="false" customHeight="false" outlineLevel="0" collapsed="false">
      <c r="A8" s="0" t="s">
        <v>1216</v>
      </c>
      <c r="B8" s="0" t="n">
        <v>1.59</v>
      </c>
      <c r="C8" s="0" t="n">
        <v>1</v>
      </c>
      <c r="D8" s="0" t="e">
        <f aca="false"/>
        <v>#NUM!</v>
      </c>
      <c r="E8" s="0" t="s">
        <v>1217</v>
      </c>
    </row>
    <row r="9" customFormat="false" ht="13" hidden="false" customHeight="false" outlineLevel="0" collapsed="false">
      <c r="A9" s="0" t="s">
        <v>1218</v>
      </c>
      <c r="B9" s="0" t="n">
        <v>1.48</v>
      </c>
      <c r="C9" s="0" t="n">
        <v>0.0851</v>
      </c>
      <c r="D9" s="0" t="n">
        <v>-1</v>
      </c>
      <c r="E9" s="0" t="s">
        <v>1219</v>
      </c>
    </row>
    <row r="10" customFormat="false" ht="13" hidden="false" customHeight="false" outlineLevel="0" collapsed="false">
      <c r="A10" s="0" t="s">
        <v>1220</v>
      </c>
      <c r="B10" s="0" t="n">
        <v>1.41</v>
      </c>
      <c r="C10" s="0" t="n">
        <v>0.0694</v>
      </c>
      <c r="D10" s="0" t="e">
        <f aca="false"/>
        <v>#NUM!</v>
      </c>
      <c r="E10" s="0" t="s">
        <v>1221</v>
      </c>
    </row>
    <row r="11" customFormat="false" ht="13" hidden="false" customHeight="false" outlineLevel="0" collapsed="false">
      <c r="A11" s="0" t="s">
        <v>471</v>
      </c>
      <c r="B11" s="0" t="n">
        <v>1.31</v>
      </c>
      <c r="C11" s="0" t="n">
        <v>0.0938</v>
      </c>
      <c r="D11" s="0" t="e">
        <f aca="false"/>
        <v>#NUM!</v>
      </c>
      <c r="E11" s="0" t="s">
        <v>1222</v>
      </c>
    </row>
    <row r="12" customFormat="false" ht="13" hidden="false" customHeight="false" outlineLevel="0" collapsed="false">
      <c r="A12" s="0" t="s">
        <v>395</v>
      </c>
      <c r="B12" s="0" t="n">
        <v>1.31</v>
      </c>
      <c r="C12" s="0" t="n">
        <v>0.0938</v>
      </c>
      <c r="D12" s="0" t="e">
        <f aca="false"/>
        <v>#NUM!</v>
      </c>
      <c r="E12" s="0" t="s">
        <v>1223</v>
      </c>
    </row>
    <row r="13" customFormat="false" ht="13" hidden="false" customHeight="false" outlineLevel="0" collapsed="false">
      <c r="A13" s="0" t="s">
        <v>1224</v>
      </c>
      <c r="B13" s="0" t="n">
        <v>1.31</v>
      </c>
      <c r="C13" s="0" t="n">
        <v>0.0938</v>
      </c>
      <c r="D13" s="0" t="e">
        <f aca="false"/>
        <v>#NUM!</v>
      </c>
      <c r="E13" s="0" t="s">
        <v>12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65536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67.99"/>
    <col collapsed="false" customWidth="true" hidden="false" outlineLevel="0" max="2" min="2" style="0" width="11.5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604</v>
      </c>
      <c r="B3" s="0" t="n">
        <v>6.04</v>
      </c>
      <c r="C3" s="0" t="n">
        <v>0.175</v>
      </c>
      <c r="D3" s="0" t="n">
        <v>2.714</v>
      </c>
      <c r="E3" s="0" t="s">
        <v>1226</v>
      </c>
    </row>
    <row r="4" customFormat="false" ht="13" hidden="false" customHeight="false" outlineLevel="0" collapsed="false">
      <c r="A4" s="0" t="s">
        <v>375</v>
      </c>
      <c r="B4" s="0" t="n">
        <v>5.75</v>
      </c>
      <c r="C4" s="0" t="n">
        <v>0.148</v>
      </c>
      <c r="D4" s="0" t="s">
        <v>7</v>
      </c>
      <c r="E4" s="0" t="s">
        <v>1227</v>
      </c>
    </row>
    <row r="5" customFormat="false" ht="13" hidden="false" customHeight="false" outlineLevel="0" collapsed="false">
      <c r="A5" s="0" t="s">
        <v>325</v>
      </c>
      <c r="B5" s="0" t="n">
        <v>3.65</v>
      </c>
      <c r="C5" s="0" t="n">
        <v>0.0923</v>
      </c>
      <c r="D5" s="0" t="s">
        <v>7</v>
      </c>
      <c r="E5" s="0" t="s">
        <v>1228</v>
      </c>
    </row>
    <row r="6" customFormat="false" ht="13" hidden="false" customHeight="false" outlineLevel="0" collapsed="false">
      <c r="A6" s="0" t="s">
        <v>578</v>
      </c>
      <c r="B6" s="0" t="n">
        <v>3.5</v>
      </c>
      <c r="C6" s="0" t="n">
        <v>0.308</v>
      </c>
      <c r="D6" s="0" t="s">
        <v>7</v>
      </c>
      <c r="E6" s="0" t="s">
        <v>1229</v>
      </c>
    </row>
    <row r="7" customFormat="false" ht="13" hidden="false" customHeight="false" outlineLevel="0" collapsed="false">
      <c r="A7" s="0" t="s">
        <v>69</v>
      </c>
      <c r="B7" s="0" t="n">
        <v>3.48</v>
      </c>
      <c r="C7" s="0" t="n">
        <v>0.0731</v>
      </c>
      <c r="D7" s="0" t="s">
        <v>7</v>
      </c>
      <c r="E7" s="0" t="s">
        <v>1230</v>
      </c>
    </row>
    <row r="8" customFormat="false" ht="13" hidden="false" customHeight="false" outlineLevel="0" collapsed="false">
      <c r="A8" s="0" t="s">
        <v>241</v>
      </c>
      <c r="B8" s="0" t="n">
        <v>3.08</v>
      </c>
      <c r="C8" s="0" t="n">
        <v>0.0562</v>
      </c>
      <c r="D8" s="0" t="s">
        <v>7</v>
      </c>
      <c r="E8" s="0" t="s">
        <v>1231</v>
      </c>
    </row>
    <row r="9" customFormat="false" ht="13" hidden="false" customHeight="false" outlineLevel="0" collapsed="false">
      <c r="A9" s="0" t="s">
        <v>775</v>
      </c>
      <c r="B9" s="0" t="n">
        <v>2.93</v>
      </c>
      <c r="C9" s="0" t="n">
        <v>0.117</v>
      </c>
      <c r="D9" s="0" t="n">
        <v>1.633</v>
      </c>
      <c r="E9" s="0" t="s">
        <v>1232</v>
      </c>
    </row>
    <row r="10" customFormat="false" ht="13" hidden="false" customHeight="false" outlineLevel="0" collapsed="false">
      <c r="A10" s="0" t="s">
        <v>699</v>
      </c>
      <c r="B10" s="0" t="n">
        <v>2.89</v>
      </c>
      <c r="C10" s="0" t="n">
        <v>0.115</v>
      </c>
      <c r="D10" s="0" t="n">
        <v>2.449</v>
      </c>
      <c r="E10" s="0" t="s">
        <v>1233</v>
      </c>
    </row>
    <row r="11" customFormat="false" ht="13" hidden="false" customHeight="false" outlineLevel="0" collapsed="false">
      <c r="A11" s="0" t="s">
        <v>695</v>
      </c>
      <c r="B11" s="0" t="n">
        <v>2.89</v>
      </c>
      <c r="C11" s="0" t="n">
        <v>0.0759</v>
      </c>
      <c r="D11" s="0" t="n">
        <v>1.508</v>
      </c>
      <c r="E11" s="0" t="s">
        <v>1234</v>
      </c>
    </row>
    <row r="12" customFormat="false" ht="13" hidden="false" customHeight="false" outlineLevel="0" collapsed="false">
      <c r="A12" s="0" t="s">
        <v>746</v>
      </c>
      <c r="B12" s="0" t="n">
        <v>2.83</v>
      </c>
      <c r="C12" s="0" t="n">
        <v>0.333</v>
      </c>
      <c r="D12" s="0" t="s">
        <v>7</v>
      </c>
      <c r="E12" s="0" t="s">
        <v>1235</v>
      </c>
    </row>
    <row r="13" customFormat="false" ht="13" hidden="false" customHeight="false" outlineLevel="0" collapsed="false">
      <c r="A13" s="0" t="s">
        <v>445</v>
      </c>
      <c r="B13" s="0" t="n">
        <v>2.69</v>
      </c>
      <c r="C13" s="0" t="n">
        <v>0.106</v>
      </c>
      <c r="D13" s="0" t="s">
        <v>7</v>
      </c>
      <c r="E13" s="0" t="s">
        <v>1236</v>
      </c>
    </row>
    <row r="14" customFormat="false" ht="13" hidden="false" customHeight="false" outlineLevel="0" collapsed="false">
      <c r="A14" s="0" t="s">
        <v>411</v>
      </c>
      <c r="B14" s="0" t="n">
        <v>2.51</v>
      </c>
      <c r="C14" s="0" t="n">
        <v>0.135</v>
      </c>
      <c r="D14" s="0" t="n">
        <v>0.447</v>
      </c>
      <c r="E14" s="0" t="s">
        <v>1237</v>
      </c>
    </row>
    <row r="15" customFormat="false" ht="13" hidden="false" customHeight="false" outlineLevel="0" collapsed="false">
      <c r="A15" s="0" t="s">
        <v>35</v>
      </c>
      <c r="B15" s="0" t="n">
        <v>2.51</v>
      </c>
      <c r="C15" s="0" t="n">
        <v>0.0548</v>
      </c>
      <c r="D15" s="0" t="s">
        <v>7</v>
      </c>
      <c r="E15" s="0" t="s">
        <v>1238</v>
      </c>
    </row>
    <row r="16" customFormat="false" ht="13" hidden="false" customHeight="false" outlineLevel="0" collapsed="false">
      <c r="A16" s="0" t="s">
        <v>307</v>
      </c>
      <c r="B16" s="0" t="n">
        <v>2.48</v>
      </c>
      <c r="C16" s="0" t="n">
        <v>0.111</v>
      </c>
      <c r="D16" s="0" t="n">
        <v>2.236</v>
      </c>
      <c r="E16" s="0" t="s">
        <v>1239</v>
      </c>
    </row>
    <row r="17" customFormat="false" ht="13" hidden="false" customHeight="false" outlineLevel="0" collapsed="false">
      <c r="A17" s="0" t="s">
        <v>243</v>
      </c>
      <c r="B17" s="0" t="n">
        <v>2.41</v>
      </c>
      <c r="C17" s="0" t="n">
        <v>0.128</v>
      </c>
      <c r="D17" s="0" t="n">
        <v>1</v>
      </c>
      <c r="E17" s="0" t="s">
        <v>1237</v>
      </c>
    </row>
    <row r="18" customFormat="false" ht="13" hidden="false" customHeight="false" outlineLevel="0" collapsed="false">
      <c r="A18" s="0" t="s">
        <v>349</v>
      </c>
      <c r="B18" s="0" t="n">
        <v>2.41</v>
      </c>
      <c r="C18" s="0" t="n">
        <v>0.0789</v>
      </c>
      <c r="D18" s="0" t="s">
        <v>7</v>
      </c>
      <c r="E18" s="0" t="s">
        <v>1240</v>
      </c>
    </row>
    <row r="19" customFormat="false" ht="13" hidden="false" customHeight="false" outlineLevel="0" collapsed="false">
      <c r="A19" s="0" t="s">
        <v>351</v>
      </c>
      <c r="B19" s="0" t="n">
        <v>2.37</v>
      </c>
      <c r="C19" s="0" t="n">
        <v>0.073</v>
      </c>
      <c r="D19" s="0" t="s">
        <v>7</v>
      </c>
      <c r="E19" s="0" t="s">
        <v>1241</v>
      </c>
    </row>
    <row r="20" customFormat="false" ht="13" hidden="false" customHeight="false" outlineLevel="0" collapsed="false">
      <c r="A20" s="0" t="s">
        <v>6</v>
      </c>
      <c r="B20" s="0" t="n">
        <v>2.34</v>
      </c>
      <c r="C20" s="0" t="n">
        <v>0.0683</v>
      </c>
      <c r="D20" s="0" t="s">
        <v>7</v>
      </c>
      <c r="E20" s="0" t="s">
        <v>1242</v>
      </c>
    </row>
    <row r="21" customFormat="false" ht="13" hidden="false" customHeight="false" outlineLevel="0" collapsed="false">
      <c r="A21" s="0" t="s">
        <v>229</v>
      </c>
      <c r="B21" s="0" t="n">
        <v>2.17</v>
      </c>
      <c r="C21" s="0" t="n">
        <v>0.0726</v>
      </c>
      <c r="D21" s="0" t="s">
        <v>7</v>
      </c>
      <c r="E21" s="0" t="s">
        <v>1243</v>
      </c>
    </row>
    <row r="22" customFormat="false" ht="13" hidden="false" customHeight="false" outlineLevel="0" collapsed="false">
      <c r="A22" s="0" t="s">
        <v>273</v>
      </c>
      <c r="B22" s="0" t="n">
        <v>2.15</v>
      </c>
      <c r="C22" s="0" t="n">
        <v>0.072</v>
      </c>
      <c r="D22" s="0" t="s">
        <v>7</v>
      </c>
      <c r="E22" s="0" t="s">
        <v>1244</v>
      </c>
    </row>
    <row r="23" customFormat="false" ht="13" hidden="false" customHeight="false" outlineLevel="0" collapsed="false">
      <c r="A23" s="0" t="s">
        <v>73</v>
      </c>
      <c r="B23" s="0" t="n">
        <v>2.04</v>
      </c>
      <c r="C23" s="0" t="n">
        <v>0.0621</v>
      </c>
      <c r="D23" s="0" t="s">
        <v>7</v>
      </c>
      <c r="E23" s="0" t="s">
        <v>1245</v>
      </c>
    </row>
    <row r="24" customFormat="false" ht="13" hidden="false" customHeight="false" outlineLevel="0" collapsed="false">
      <c r="A24" s="0" t="s">
        <v>9</v>
      </c>
      <c r="B24" s="0" t="n">
        <v>1.93</v>
      </c>
      <c r="C24" s="0" t="n">
        <v>0.0524</v>
      </c>
      <c r="D24" s="0" t="s">
        <v>7</v>
      </c>
      <c r="E24" s="0" t="s">
        <v>1246</v>
      </c>
    </row>
    <row r="25" customFormat="false" ht="13" hidden="false" customHeight="false" outlineLevel="0" collapsed="false">
      <c r="A25" s="0" t="s">
        <v>357</v>
      </c>
      <c r="B25" s="0" t="n">
        <v>1.93</v>
      </c>
      <c r="C25" s="0" t="n">
        <v>0.121</v>
      </c>
      <c r="D25" s="0" t="s">
        <v>7</v>
      </c>
      <c r="E25" s="0" t="s">
        <v>1247</v>
      </c>
    </row>
    <row r="26" customFormat="false" ht="13" hidden="false" customHeight="false" outlineLevel="0" collapsed="false">
      <c r="A26" s="0" t="s">
        <v>65</v>
      </c>
      <c r="B26" s="0" t="n">
        <v>1.9</v>
      </c>
      <c r="C26" s="0" t="n">
        <v>0.0551</v>
      </c>
      <c r="D26" s="0" t="n">
        <v>1.732</v>
      </c>
      <c r="E26" s="0" t="s">
        <v>1248</v>
      </c>
    </row>
    <row r="27" customFormat="false" ht="13" hidden="false" customHeight="false" outlineLevel="0" collapsed="false">
      <c r="A27" s="0" t="s">
        <v>169</v>
      </c>
      <c r="B27" s="0" t="n">
        <v>1.67</v>
      </c>
      <c r="C27" s="0" t="n">
        <v>0.06</v>
      </c>
      <c r="D27" s="0" t="n">
        <v>1.134</v>
      </c>
      <c r="E27" s="0" t="s">
        <v>1249</v>
      </c>
    </row>
    <row r="28" customFormat="false" ht="13" hidden="false" customHeight="false" outlineLevel="0" collapsed="false">
      <c r="A28" s="0" t="s">
        <v>644</v>
      </c>
      <c r="B28" s="0" t="n">
        <v>1.67</v>
      </c>
      <c r="C28" s="0" t="n">
        <v>0.06</v>
      </c>
      <c r="D28" s="0" t="n">
        <v>-0.816</v>
      </c>
      <c r="E28" s="0" t="s">
        <v>1250</v>
      </c>
    </row>
    <row r="29" customFormat="false" ht="13" hidden="false" customHeight="false" outlineLevel="0" collapsed="false">
      <c r="A29" s="0" t="s">
        <v>1251</v>
      </c>
      <c r="B29" s="0" t="n">
        <v>1.57</v>
      </c>
      <c r="C29" s="0" t="n">
        <v>1</v>
      </c>
      <c r="D29" s="0" t="s">
        <v>7</v>
      </c>
      <c r="E29" s="0" t="s">
        <v>1252</v>
      </c>
    </row>
    <row r="30" customFormat="false" ht="13" hidden="false" customHeight="false" outlineLevel="0" collapsed="false">
      <c r="A30" s="0" t="s">
        <v>1253</v>
      </c>
      <c r="B30" s="0" t="n">
        <v>1.49</v>
      </c>
      <c r="C30" s="0" t="n">
        <v>0.115</v>
      </c>
      <c r="D30" s="0" t="s">
        <v>7</v>
      </c>
      <c r="E30" s="0" t="s">
        <v>1254</v>
      </c>
    </row>
    <row r="31" customFormat="false" ht="13" hidden="false" customHeight="false" outlineLevel="0" collapsed="false">
      <c r="A31" s="0" t="s">
        <v>59</v>
      </c>
      <c r="B31" s="0" t="n">
        <v>1.44</v>
      </c>
      <c r="C31" s="0" t="n">
        <v>0.111</v>
      </c>
      <c r="D31" s="0" t="s">
        <v>7</v>
      </c>
      <c r="E31" s="0" t="s">
        <v>1255</v>
      </c>
    </row>
    <row r="32" customFormat="false" ht="13" hidden="false" customHeight="false" outlineLevel="0" collapsed="false">
      <c r="A32" s="0" t="s">
        <v>633</v>
      </c>
      <c r="B32" s="0" t="n">
        <v>1.43</v>
      </c>
      <c r="C32" s="0" t="n">
        <v>0.0735</v>
      </c>
      <c r="D32" s="0" t="n">
        <v>1</v>
      </c>
      <c r="E32" s="0" t="s">
        <v>1256</v>
      </c>
    </row>
    <row r="33" customFormat="false" ht="13" hidden="false" customHeight="false" outlineLevel="0" collapsed="false">
      <c r="A33" s="0" t="s">
        <v>1257</v>
      </c>
      <c r="B33" s="0" t="n">
        <v>1.39</v>
      </c>
      <c r="C33" s="0" t="n">
        <v>0.167</v>
      </c>
      <c r="D33" s="0" t="s">
        <v>7</v>
      </c>
      <c r="E33" s="0" t="s">
        <v>1258</v>
      </c>
    </row>
    <row r="34" customFormat="false" ht="13" hidden="false" customHeight="false" outlineLevel="0" collapsed="false">
      <c r="A34" s="0" t="s">
        <v>1259</v>
      </c>
      <c r="B34" s="0" t="n">
        <v>1.36</v>
      </c>
      <c r="C34" s="0" t="n">
        <v>0.103</v>
      </c>
      <c r="D34" s="0" t="s">
        <v>7</v>
      </c>
      <c r="E34" s="0" t="s">
        <v>1260</v>
      </c>
    </row>
    <row r="35" customFormat="false" ht="13" hidden="false" customHeight="false" outlineLevel="0" collapsed="false">
      <c r="A35" s="0" t="s">
        <v>193</v>
      </c>
      <c r="B35" s="0" t="n">
        <v>1.33</v>
      </c>
      <c r="C35" s="0" t="n">
        <v>0.154</v>
      </c>
      <c r="D35" s="0" t="s">
        <v>7</v>
      </c>
      <c r="E35" s="0" t="s">
        <v>1261</v>
      </c>
    </row>
    <row r="36" customFormat="false" ht="13" hidden="false" customHeight="false" outlineLevel="0" collapsed="false">
      <c r="A36" s="0" t="s">
        <v>195</v>
      </c>
      <c r="B36" s="0" t="n">
        <v>1.33</v>
      </c>
      <c r="C36" s="0" t="n">
        <v>0.154</v>
      </c>
      <c r="D36" s="0" t="s">
        <v>7</v>
      </c>
      <c r="E36" s="0" t="s">
        <v>1261</v>
      </c>
    </row>
    <row r="37" customFormat="false" ht="13" hidden="false" customHeight="false" outlineLevel="0" collapsed="false">
      <c r="A37" s="0" t="s">
        <v>196</v>
      </c>
      <c r="B37" s="0" t="n">
        <v>1.33</v>
      </c>
      <c r="C37" s="0" t="n">
        <v>0.154</v>
      </c>
      <c r="D37" s="0" t="s">
        <v>7</v>
      </c>
      <c r="E37" s="0" t="s">
        <v>126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37.82"/>
    <col collapsed="false" customWidth="true" hidden="false" outlineLevel="0" max="2" min="2" style="0" width="12.15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959</v>
      </c>
      <c r="B3" s="0" t="n">
        <v>4.7</v>
      </c>
      <c r="C3" s="0" t="n">
        <v>0.156</v>
      </c>
      <c r="D3" s="0" t="s">
        <v>7</v>
      </c>
      <c r="E3" s="0" t="s">
        <v>1262</v>
      </c>
    </row>
    <row r="4" customFormat="false" ht="13" hidden="false" customHeight="false" outlineLevel="0" collapsed="false">
      <c r="A4" s="0" t="s">
        <v>1263</v>
      </c>
      <c r="B4" s="0" t="n">
        <v>1.68</v>
      </c>
      <c r="C4" s="0" t="n">
        <v>0.5</v>
      </c>
      <c r="D4" s="0" t="s">
        <v>7</v>
      </c>
      <c r="E4" s="0" t="s">
        <v>1264</v>
      </c>
    </row>
    <row r="5" customFormat="false" ht="13" hidden="false" customHeight="false" outlineLevel="0" collapsed="false">
      <c r="A5" s="0" t="s">
        <v>1265</v>
      </c>
      <c r="B5" s="0" t="n">
        <v>1.5</v>
      </c>
      <c r="C5" s="0" t="n">
        <v>0.333</v>
      </c>
      <c r="D5" s="0" t="s">
        <v>7</v>
      </c>
      <c r="E5" s="0" t="s">
        <v>1266</v>
      </c>
    </row>
    <row r="6" customFormat="false" ht="13" hidden="false" customHeight="false" outlineLevel="0" collapsed="false">
      <c r="A6" s="0" t="s">
        <v>1267</v>
      </c>
      <c r="B6" s="0" t="n">
        <v>1.38</v>
      </c>
      <c r="C6" s="0" t="n">
        <v>0.25</v>
      </c>
      <c r="D6" s="0" t="s">
        <v>7</v>
      </c>
      <c r="E6" s="0" t="s">
        <v>1268</v>
      </c>
    </row>
    <row r="7" customFormat="false" ht="13" hidden="false" customHeight="false" outlineLevel="0" collapsed="false">
      <c r="A7" s="0" t="s">
        <v>273</v>
      </c>
      <c r="B7" s="0" t="n">
        <v>1.36</v>
      </c>
      <c r="C7" s="0" t="n">
        <v>0.032</v>
      </c>
      <c r="D7" s="0" t="s">
        <v>7</v>
      </c>
      <c r="E7" s="0" t="s">
        <v>1269</v>
      </c>
    </row>
    <row r="8" customFormat="false" ht="13" hidden="false" customHeight="false" outlineLevel="0" collapsed="false">
      <c r="A8" s="0" t="s">
        <v>971</v>
      </c>
      <c r="B8" s="0" t="n">
        <v>1.34</v>
      </c>
      <c r="C8" s="0" t="n">
        <v>0.04</v>
      </c>
      <c r="D8" s="0" t="s">
        <v>7</v>
      </c>
      <c r="E8" s="0" t="s">
        <v>127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14T21:41:11Z</dcterms:created>
  <dc:creator>Yan, Han</dc:creator>
  <dc:description/>
  <dc:language>en-US</dc:language>
  <cp:lastModifiedBy>Usuario de Microsoft Office</cp:lastModifiedBy>
  <dcterms:modified xsi:type="dcterms:W3CDTF">2016-11-18T21:29:59Z</dcterms:modified>
  <cp:revision>0</cp:revision>
  <dc:subject/>
  <dc:title/>
</cp:coreProperties>
</file>